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8" firstSheet="0" activeTab="0"/>
  </bookViews>
  <sheets>
    <sheet name="DATA" sheetId="1" state="visible" r:id="rId2"/>
    <sheet name="CODAGE" sheetId="2" state="visible" r:id="rId3"/>
    <sheet name="LISTEDECHOIX" sheetId="3" state="visible" r:id="rId4"/>
    <sheet name="Feuil1" sheetId="4" state="visible" r:id="rId5"/>
  </sheets>
  <definedNames>
    <definedName function="false" hidden="false" name="Nature" vbProcedure="false">LISTEDECHOIX!$D$1:$D$3</definedName>
    <definedName function="false" hidden="false" name="NiveauEtude" vbProcedure="false">LISTEDECHOIX!$D$7:$D$13</definedName>
    <definedName function="false" hidden="false" name="OUINON" vbProcedure="false">LISTEDECHOIX!$A$1:$A$2</definedName>
    <definedName function="false" hidden="false" name="OUINON2" vbProcedure="false">LISTEDECHOIX!$A$5:$A$7</definedName>
    <definedName function="false" hidden="false" name="OUINON3" vbProcedure="false">LISTEDECHOIX!$A$10:$A$13</definedName>
    <definedName function="false" hidden="false" name="Sexe" vbProcedure="false">LISTEDECHOIX!$D$16:$D$17</definedName>
    <definedName function="false" hidden="false" name="Support" vbProcedure="false">LISTEDECHOIX!$A$16:$A$19</definedName>
    <definedName function="false" hidden="false" localSheetId="0" name="Excel_BuiltIn__FilterDatabase" vbProcedure="false">DATA!$A$1:$AP$21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4" uniqueCount="237">
  <si>
    <t xml:space="preserve">Number</t>
  </si>
  <si>
    <t xml:space="preserve">Centre</t>
  </si>
  <si>
    <t xml:space="preserve">Sponsor</t>
  </si>
  <si>
    <t xml:space="preserve">Sponsorship</t>
  </si>
  <si>
    <t xml:space="preserve">Sponsorship_Details</t>
  </si>
  <si>
    <t xml:space="preserve">StudyCode</t>
  </si>
  <si>
    <t xml:space="preserve">Number of IMP</t>
  </si>
  <si>
    <t xml:space="preserve">Disease or indication</t>
  </si>
  <si>
    <t xml:space="preserve">Medical department</t>
  </si>
  <si>
    <t xml:space="preserve">Duration of the treatment</t>
  </si>
  <si>
    <t xml:space="preserve">Phase</t>
  </si>
  <si>
    <t xml:space="preserve">Participant</t>
  </si>
  <si>
    <t xml:space="preserve">Blinding</t>
  </si>
  <si>
    <t xml:space="preserve">IMP packaging</t>
  </si>
  <si>
    <t xml:space="preserve">Gender</t>
  </si>
  <si>
    <t xml:space="preserve">Date of birth</t>
  </si>
  <si>
    <t xml:space="preserve">Age</t>
  </si>
  <si>
    <t xml:space="preserve">Level of education</t>
  </si>
  <si>
    <t xml:space="preserve">Previous participation in a CT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TOTAL</t>
  </si>
  <si>
    <t xml:space="preserve">Obs_Francophone</t>
  </si>
  <si>
    <t xml:space="preserve">Obs_Brochure</t>
  </si>
  <si>
    <t xml:space="preserve">Obs_Prescription_form</t>
  </si>
  <si>
    <t xml:space="preserve">Obs_Label</t>
  </si>
  <si>
    <t xml:space="preserve">Obs_Other_information_source</t>
  </si>
  <si>
    <t xml:space="preserve">Obs_Other_detail</t>
  </si>
  <si>
    <t xml:space="preserve">Obs_wich_document</t>
  </si>
  <si>
    <t xml:space="preserve">Label_2Criteria</t>
  </si>
  <si>
    <t xml:space="preserve">IMP labeling type</t>
  </si>
  <si>
    <t xml:space="preserve">Language</t>
  </si>
  <si>
    <t xml:space="preserve">Prescription_2Criteria</t>
  </si>
  <si>
    <t xml:space="preserve">Prescription_3Criteria</t>
  </si>
  <si>
    <t xml:space="preserve">Prescription_form_type</t>
  </si>
  <si>
    <t xml:space="preserve">Interviewer</t>
  </si>
  <si>
    <t xml:space="preserve">Date</t>
  </si>
  <si>
    <t xml:space="preserve">Nantes</t>
  </si>
  <si>
    <t xml:space="preserve">Condidential</t>
  </si>
  <si>
    <t xml:space="preserve">Pharmaceutical company</t>
  </si>
  <si>
    <t xml:space="preserve">Multiple myeloma</t>
  </si>
  <si>
    <t xml:space="preserve">&gt; 1 week</t>
  </si>
  <si>
    <t xml:space="preserve">III</t>
  </si>
  <si>
    <t xml:space="preserve">Patient</t>
  </si>
  <si>
    <t xml:space="preserve">Open-label</t>
  </si>
  <si>
    <t xml:space="preserve">Commercial</t>
  </si>
  <si>
    <t xml:space="preserve">Man</t>
  </si>
  <si>
    <t xml:space="preserve">I</t>
  </si>
  <si>
    <t xml:space="preserve">YES</t>
  </si>
  <si>
    <t xml:space="preserve">NA</t>
  </si>
  <si>
    <t xml:space="preserve">NO</t>
  </si>
  <si>
    <t xml:space="preserve">Prescription form</t>
  </si>
  <si>
    <t xml:space="preserve">Only label</t>
  </si>
  <si>
    <t xml:space="preserve">Label not in FR</t>
  </si>
  <si>
    <t xml:space="preserve">non specific</t>
  </si>
  <si>
    <t xml:space="preserve">Pharmacy resident</t>
  </si>
  <si>
    <t xml:space="preserve">Confidential</t>
  </si>
  <si>
    <t xml:space="preserve">II</t>
  </si>
  <si>
    <t xml:space="preserve">Lymphoma</t>
  </si>
  <si>
    <t xml:space="preserve">Double-blinded</t>
  </si>
  <si>
    <t xml:space="preserve">Clinical trial packaging</t>
  </si>
  <si>
    <t xml:space="preserve">V</t>
  </si>
  <si>
    <t xml:space="preserve">IMP</t>
  </si>
  <si>
    <t xml:space="preserve">Don't know</t>
  </si>
  <si>
    <t xml:space="preserve">Label and booklet</t>
  </si>
  <si>
    <t xml:space="preserve">Front-of-pack label in ENG  and booklet FR</t>
  </si>
  <si>
    <t xml:space="preserve">Specific</t>
  </si>
  <si>
    <t xml:space="preserve">Pharmacist</t>
  </si>
  <si>
    <t xml:space="preserve">Other sponsor</t>
  </si>
  <si>
    <t xml:space="preserve">Health institution, or medical association</t>
  </si>
  <si>
    <t xml:space="preserve">HIV</t>
  </si>
  <si>
    <t xml:space="preserve">Healthy volunteer</t>
  </si>
  <si>
    <t xml:space="preserve">Label in FR</t>
  </si>
  <si>
    <t xml:space="preserve">Basal cell carcinoma</t>
  </si>
  <si>
    <t xml:space="preserve">II </t>
  </si>
  <si>
    <t xml:space="preserve">Woman</t>
  </si>
  <si>
    <t xml:space="preserve">Label</t>
  </si>
  <si>
    <t xml:space="preserve">Label FR and other languages</t>
  </si>
  <si>
    <t xml:space="preserve">Neuralgia</t>
  </si>
  <si>
    <t xml:space="preserve">Hodgkin disease</t>
  </si>
  <si>
    <t xml:space="preserve">Reims</t>
  </si>
  <si>
    <t xml:space="preserve">Hospital</t>
  </si>
  <si>
    <t xml:space="preserve">Bullous pemphigoid</t>
  </si>
  <si>
    <t xml:space="preserve">VI</t>
  </si>
  <si>
    <t xml:space="preserve">Kidney transplantation</t>
  </si>
  <si>
    <t xml:space="preserve">Neoplasm metastasis, liver</t>
  </si>
  <si>
    <t xml:space="preserve">IV</t>
  </si>
  <si>
    <t xml:space="preserve">Sponsor document</t>
  </si>
  <si>
    <t xml:space="preserve">Colorectal cancer</t>
  </si>
  <si>
    <t xml:space="preserve">Poitiers</t>
  </si>
  <si>
    <t xml:space="preserve">Diabetes mellitus</t>
  </si>
  <si>
    <t xml:space="preserve">Pharmacy student</t>
  </si>
  <si>
    <t xml:space="preserve">Cochin</t>
  </si>
  <si>
    <t xml:space="preserve">Gastrointestinal endoscopy</t>
  </si>
  <si>
    <t xml:space="preserve">&lt; 1 week</t>
  </si>
  <si>
    <t xml:space="preserve">Rheumatoid arthritis</t>
  </si>
  <si>
    <t xml:space="preserve">Hepatitis</t>
  </si>
  <si>
    <t xml:space="preserve">Multiple sclerosis</t>
  </si>
  <si>
    <t xml:space="preserve">Pre-eclampsia</t>
  </si>
  <si>
    <t xml:space="preserve">Angers</t>
  </si>
  <si>
    <t xml:space="preserve">Smoking cessation</t>
  </si>
  <si>
    <t xml:space="preserve">Pharmacy technician</t>
  </si>
  <si>
    <t xml:space="preserve">Liver cirrhosis</t>
  </si>
  <si>
    <t xml:space="preserve">Nantes HGRL</t>
  </si>
  <si>
    <t xml:space="preserve">Hypercholesterolemia</t>
  </si>
  <si>
    <t xml:space="preserve">Ulcerative colitis</t>
  </si>
  <si>
    <t xml:space="preserve">Melanoma</t>
  </si>
  <si>
    <t xml:space="preserve">Lymphoid leukemia</t>
  </si>
  <si>
    <t xml:space="preserve">Sleep apnea</t>
  </si>
  <si>
    <t xml:space="preserve">Myeloid leukemia</t>
  </si>
  <si>
    <t xml:space="preserve">Blister</t>
  </si>
  <si>
    <t xml:space="preserve">Dijon</t>
  </si>
  <si>
    <t xml:space="preserve">Front-of-pack label FR and booklet FR</t>
  </si>
  <si>
    <t xml:space="preserve">Simple-blinded</t>
  </si>
  <si>
    <t xml:space="preserve">CHR Orléans</t>
  </si>
  <si>
    <t xml:space="preserve">Ventricular fibrillation</t>
  </si>
  <si>
    <t xml:space="preserve">Acute coronary syndrome</t>
  </si>
  <si>
    <t xml:space="preserve">Benign prostatic hyperplasia</t>
  </si>
  <si>
    <t xml:space="preserve">Front-of-pack label not FR and brochure FR</t>
  </si>
  <si>
    <t xml:space="preserve">na</t>
  </si>
  <si>
    <t xml:space="preserve">Saint-Louis</t>
  </si>
  <si>
    <t xml:space="preserve">Internet</t>
  </si>
  <si>
    <t xml:space="preserve">Myelodysplastic syndrome</t>
  </si>
  <si>
    <t xml:space="preserve">Dry eye syndrome</t>
  </si>
  <si>
    <t xml:space="preserve">Limoges</t>
  </si>
  <si>
    <t xml:space="preserve">Infertility </t>
  </si>
  <si>
    <t xml:space="preserve">Montpellier</t>
  </si>
  <si>
    <t xml:space="preserve">Heart disease</t>
  </si>
  <si>
    <t xml:space="preserve">Arthritis</t>
  </si>
  <si>
    <t xml:space="preserve">Le Mans</t>
  </si>
  <si>
    <t xml:space="preserve">Rennes</t>
  </si>
  <si>
    <t xml:space="preserve">Bordeaux</t>
  </si>
  <si>
    <t xml:space="preserve">Liver cancer</t>
  </si>
  <si>
    <t xml:space="preserve">Nantes HD</t>
  </si>
  <si>
    <t xml:space="preserve">CHLS</t>
  </si>
  <si>
    <t xml:space="preserve">Document inside the packaging</t>
  </si>
  <si>
    <t xml:space="preserve">Fibrosis</t>
  </si>
  <si>
    <t xml:space="preserve">Lung cancer</t>
  </si>
  <si>
    <t xml:space="preserve"> Dijon</t>
  </si>
  <si>
    <t xml:space="preserve">Invasive aspergillosis</t>
  </si>
  <si>
    <t xml:space="preserve">Neoplasm</t>
  </si>
  <si>
    <t xml:space="preserve">Non-Hodgkin lymphoma</t>
  </si>
  <si>
    <t xml:space="preserve">CHU Strasbourg</t>
  </si>
  <si>
    <t xml:space="preserve">Patient diary</t>
  </si>
  <si>
    <t xml:space="preserve">Hepatocellular carcinoma</t>
  </si>
  <si>
    <t xml:space="preserve">Nimes</t>
  </si>
  <si>
    <t xml:space="preserve">Graft vs host disease</t>
  </si>
  <si>
    <t xml:space="preserve">Depressive disorder</t>
  </si>
  <si>
    <t xml:space="preserve">CENTRE</t>
  </si>
  <si>
    <t xml:space="preserve">PROMOTEUR</t>
  </si>
  <si>
    <t xml:space="preserve">nom</t>
  </si>
  <si>
    <t xml:space="preserve">Promoteur</t>
  </si>
  <si>
    <t xml:space="preserve">type</t>
  </si>
  <si>
    <t xml:space="preserve">Promoteur_Type</t>
  </si>
  <si>
    <t xml:space="preserve">CODE DE L'EC</t>
  </si>
  <si>
    <t xml:space="preserve">CodeEtude</t>
  </si>
  <si>
    <t xml:space="preserve">NOMBREPROD</t>
  </si>
  <si>
    <t xml:space="preserve">NombreProd</t>
  </si>
  <si>
    <t xml:space="preserve">PATHOLOGIE</t>
  </si>
  <si>
    <t xml:space="preserve">Pathologie</t>
  </si>
  <si>
    <t xml:space="preserve">Durée_trait</t>
  </si>
  <si>
    <t xml:space="preserve">CARACTERISTIQUES DE L'EC</t>
  </si>
  <si>
    <t xml:space="preserve">type de volontaire</t>
  </si>
  <si>
    <t xml:space="preserve">phase de l'essai</t>
  </si>
  <si>
    <t xml:space="preserve">qualité de l'insu</t>
  </si>
  <si>
    <t xml:space="preserve">Nature</t>
  </si>
  <si>
    <t xml:space="preserve">type de conditionnement</t>
  </si>
  <si>
    <t xml:space="preserve">Conditionnement</t>
  </si>
  <si>
    <t xml:space="preserve">CARACTERISTIQUES DES PATIENTS</t>
  </si>
  <si>
    <t xml:space="preserve">sexe</t>
  </si>
  <si>
    <t xml:space="preserve">Sexe</t>
  </si>
  <si>
    <t xml:space="preserve">DDN</t>
  </si>
  <si>
    <t xml:space="preserve">âge</t>
  </si>
  <si>
    <t xml:space="preserve">participation antérieure à un EC</t>
  </si>
  <si>
    <t xml:space="preserve">ParticipationAnt</t>
  </si>
  <si>
    <t xml:space="preserve"> ENTRETIEN</t>
  </si>
  <si>
    <t xml:space="preserve">TOTAL/8</t>
  </si>
  <si>
    <t xml:space="preserve">qui</t>
  </si>
  <si>
    <t xml:space="preserve">OBSERVATIONS</t>
  </si>
  <si>
    <t xml:space="preserve">O1</t>
  </si>
  <si>
    <t xml:space="preserve">Obs_Langue</t>
  </si>
  <si>
    <t xml:space="preserve">O2</t>
  </si>
  <si>
    <t xml:space="preserve">O3</t>
  </si>
  <si>
    <t xml:space="preserve">Obs_Ordonnance</t>
  </si>
  <si>
    <t xml:space="preserve">O4</t>
  </si>
  <si>
    <t xml:space="preserve">Obs_Etiquette</t>
  </si>
  <si>
    <t xml:space="preserve">O5</t>
  </si>
  <si>
    <t xml:space="preserve">Obs_Autre</t>
  </si>
  <si>
    <t xml:space="preserve">O5precision </t>
  </si>
  <si>
    <t xml:space="preserve">Obs_Autre_Preciser</t>
  </si>
  <si>
    <t xml:space="preserve">O6</t>
  </si>
  <si>
    <t xml:space="preserve">Obs_Majoritaire</t>
  </si>
  <si>
    <t xml:space="preserve">CHECK-LIST ETIQUETTE</t>
  </si>
  <si>
    <t xml:space="preserve">au moins 2 des critères majeurs sont mis en avant </t>
  </si>
  <si>
    <t xml:space="preserve">Etiq_2Criteres</t>
  </si>
  <si>
    <t xml:space="preserve">nom, voie, dosage</t>
  </si>
  <si>
    <t xml:space="preserve">CHECK-LIST ORDONNANCE</t>
  </si>
  <si>
    <t xml:space="preserve">Ordo_2Criteres</t>
  </si>
  <si>
    <t xml:space="preserve">nom, poso, durée</t>
  </si>
  <si>
    <t xml:space="preserve">Nom enquêteur</t>
  </si>
  <si>
    <t xml:space="preserve">Enqueteur</t>
  </si>
  <si>
    <t xml:space="preserve">Date questionnaire</t>
  </si>
  <si>
    <t xml:space="preserve">Ouvert</t>
  </si>
  <si>
    <t xml:space="preserve">Malade</t>
  </si>
  <si>
    <t xml:space="preserve">Simple aveugle</t>
  </si>
  <si>
    <t xml:space="preserve">Volontaire</t>
  </si>
  <si>
    <t xml:space="preserve">Double auveugle</t>
  </si>
  <si>
    <t xml:space="preserve">Produit EC</t>
  </si>
  <si>
    <t xml:space="preserve">Produit commercial</t>
  </si>
  <si>
    <t xml:space="preserve">Cours élementaire</t>
  </si>
  <si>
    <t xml:space="preserve">Collège / CAP</t>
  </si>
  <si>
    <t xml:space="preserve">Lycée</t>
  </si>
  <si>
    <t xml:space="preserve">Bac+2</t>
  </si>
  <si>
    <t xml:space="preserve">Bac+3</t>
  </si>
  <si>
    <t xml:space="preserve">NSPP</t>
  </si>
  <si>
    <t xml:space="preserve">Bac+4</t>
  </si>
  <si>
    <t xml:space="preserve">Bac+5 ou plus</t>
  </si>
  <si>
    <t xml:space="preserve">Ordonnance</t>
  </si>
  <si>
    <t xml:space="preserve">Homme</t>
  </si>
  <si>
    <t xml:space="preserve">Etiquette</t>
  </si>
  <si>
    <t xml:space="preserve">Femme</t>
  </si>
  <si>
    <t xml:space="preserve">Industriel</t>
  </si>
  <si>
    <t xml:space="preserve">Institutionnel</t>
  </si>
  <si>
    <t xml:space="preserve">Long cours</t>
  </si>
  <si>
    <t xml:space="preserve">&gt; Master (&gt;bac+5)</t>
  </si>
  <si>
    <t xml:space="preserve">Ponctuel</t>
  </si>
  <si>
    <t xml:space="preserve">&lt; ou = Master</t>
  </si>
  <si>
    <t xml:space="preserve">&lt; ou = Bac +2</t>
  </si>
  <si>
    <t xml:space="preserve">bac</t>
  </si>
  <si>
    <t xml:space="preserve">CAP/BEP</t>
  </si>
  <si>
    <t xml:space="preserve">aucun diplôm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C]mmmm\-yy;@"/>
    <numFmt numFmtId="166" formatCode="0.00"/>
    <numFmt numFmtId="167" formatCode="[$-409]d\-mmm\-yy;@"/>
    <numFmt numFmtId="168" formatCode="[$-409]m/d/yyyy"/>
    <numFmt numFmtId="169" formatCode="[$-409]mmm\-yy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3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11.87"/>
    <col collapsed="false" customWidth="true" hidden="false" outlineLevel="0" max="2" min="2" style="1" width="13.62"/>
    <col collapsed="false" customWidth="true" hidden="false" outlineLevel="0" max="3" min="3" style="2" width="11.87"/>
    <col collapsed="false" customWidth="true" hidden="false" outlineLevel="0" max="4" min="4" style="2" width="21.37"/>
    <col collapsed="false" customWidth="true" hidden="false" outlineLevel="0" max="5" min="5" style="2" width="34.75"/>
    <col collapsed="false" customWidth="true" hidden="false" outlineLevel="0" max="6" min="6" style="2" width="14.11"/>
    <col collapsed="false" customWidth="true" hidden="false" outlineLevel="0" max="7" min="7" style="2" width="17.99"/>
    <col collapsed="false" customWidth="true" hidden="false" outlineLevel="0" max="8" min="8" style="2" width="24.25"/>
    <col collapsed="false" customWidth="true" hidden="false" outlineLevel="0" max="9" min="9" style="2" width="29.37"/>
    <col collapsed="false" customWidth="true" hidden="false" outlineLevel="0" max="10" min="10" style="2" width="27.62"/>
    <col collapsed="false" customWidth="true" hidden="false" outlineLevel="0" max="11" min="11" style="2" width="9.87"/>
    <col collapsed="false" customWidth="true" hidden="false" outlineLevel="0" max="12" min="12" style="2" width="15.25"/>
    <col collapsed="false" customWidth="true" hidden="false" outlineLevel="0" max="13" min="13" style="2" width="14.49"/>
    <col collapsed="false" customWidth="true" hidden="false" outlineLevel="0" max="14" min="14" style="2" width="20.61"/>
    <col collapsed="false" customWidth="true" hidden="false" outlineLevel="0" max="15" min="15" style="2" width="11.12"/>
    <col collapsed="false" customWidth="true" hidden="false" outlineLevel="0" max="16" min="16" style="3" width="23.49"/>
    <col collapsed="false" customWidth="true" hidden="false" outlineLevel="0" max="17" min="17" style="2" width="16.87"/>
    <col collapsed="false" customWidth="true" hidden="false" outlineLevel="0" max="18" min="18" style="2" width="20.74"/>
    <col collapsed="false" customWidth="true" hidden="false" outlineLevel="0" max="19" min="19" style="2" width="30.37"/>
    <col collapsed="false" customWidth="true" hidden="false" outlineLevel="0" max="20" min="20" style="4" width="5.37"/>
    <col collapsed="false" customWidth="true" hidden="false" outlineLevel="0" max="21" min="21" style="4" width="7.24"/>
    <col collapsed="false" customWidth="true" hidden="false" outlineLevel="0" max="27" min="22" style="4" width="5.37"/>
    <col collapsed="false" customWidth="true" hidden="false" outlineLevel="0" max="28" min="28" style="2" width="6.37"/>
    <col collapsed="false" customWidth="true" hidden="false" outlineLevel="0" max="29" min="29" style="2" width="16.12"/>
    <col collapsed="false" customWidth="true" hidden="false" outlineLevel="0" max="30" min="30" style="2" width="16.99"/>
    <col collapsed="false" customWidth="true" hidden="false" outlineLevel="0" max="31" min="31" style="2" width="24.25"/>
    <col collapsed="false" customWidth="true" hidden="false" outlineLevel="0" max="32" min="32" style="2" width="13.62"/>
    <col collapsed="false" customWidth="true" hidden="false" outlineLevel="0" max="33" min="33" style="2" width="31.37"/>
    <col collapsed="false" customWidth="true" hidden="false" outlineLevel="0" max="34" min="34" style="2" width="26.75"/>
    <col collapsed="false" customWidth="true" hidden="false" outlineLevel="0" max="35" min="35" style="2" width="22.99"/>
    <col collapsed="false" customWidth="true" hidden="false" outlineLevel="0" max="36" min="36" style="2" width="17.62"/>
    <col collapsed="false" customWidth="true" hidden="false" outlineLevel="0" max="37" min="37" style="2" width="19.99"/>
    <col collapsed="false" customWidth="true" hidden="false" outlineLevel="0" max="38" min="38" style="2" width="35.87"/>
    <col collapsed="false" customWidth="true" hidden="false" outlineLevel="0" max="40" min="39" style="2" width="23.62"/>
    <col collapsed="false" customWidth="true" hidden="false" outlineLevel="0" max="41" min="41" style="2" width="25.49"/>
    <col collapsed="false" customWidth="true" hidden="false" outlineLevel="0" max="42" min="42" style="1" width="17.75"/>
    <col collapsed="false" customWidth="true" hidden="false" outlineLevel="0" max="43" min="43" style="1" width="10.74"/>
    <col collapsed="false" customWidth="false" hidden="false" outlineLevel="0" max="257" min="44" style="1" width="10.87"/>
  </cols>
  <sheetData>
    <row r="1" s="5" customFormat="true" ht="15.75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7" t="s">
        <v>15</v>
      </c>
      <c r="Q1" s="6" t="s">
        <v>16</v>
      </c>
      <c r="R1" s="6" t="s">
        <v>17</v>
      </c>
      <c r="S1" s="6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9" t="s">
        <v>40</v>
      </c>
      <c r="AP1" s="5" t="s">
        <v>41</v>
      </c>
      <c r="AQ1" s="5" t="s">
        <v>42</v>
      </c>
    </row>
    <row r="2" customFormat="false" ht="15.75" hidden="false" customHeight="false" outlineLevel="0" collapsed="false">
      <c r="A2" s="1" t="n">
        <v>1</v>
      </c>
      <c r="B2" s="1" t="s">
        <v>43</v>
      </c>
      <c r="C2" s="10" t="s">
        <v>44</v>
      </c>
      <c r="D2" s="2" t="s">
        <v>45</v>
      </c>
      <c r="F2" s="10" t="s">
        <v>44</v>
      </c>
      <c r="G2" s="2" t="n">
        <v>1</v>
      </c>
      <c r="H2" s="2" t="s">
        <v>46</v>
      </c>
      <c r="I2" s="10" t="s">
        <v>44</v>
      </c>
      <c r="J2" s="2" t="s">
        <v>47</v>
      </c>
      <c r="K2" s="2" t="s">
        <v>48</v>
      </c>
      <c r="L2" s="2" t="s">
        <v>49</v>
      </c>
      <c r="M2" s="11" t="s">
        <v>50</v>
      </c>
      <c r="N2" s="2" t="s">
        <v>51</v>
      </c>
      <c r="O2" s="2" t="s">
        <v>52</v>
      </c>
      <c r="P2" s="10" t="s">
        <v>44</v>
      </c>
      <c r="Q2" s="10" t="s">
        <v>44</v>
      </c>
      <c r="R2" s="2" t="s">
        <v>53</v>
      </c>
      <c r="S2" s="2" t="s">
        <v>54</v>
      </c>
      <c r="T2" s="4" t="n">
        <v>1</v>
      </c>
      <c r="U2" s="4" t="n">
        <v>1</v>
      </c>
      <c r="V2" s="4" t="n">
        <v>1</v>
      </c>
      <c r="W2" s="4" t="n">
        <v>0</v>
      </c>
      <c r="X2" s="4" t="n">
        <v>0</v>
      </c>
      <c r="Y2" s="4" t="n">
        <v>0</v>
      </c>
      <c r="Z2" s="4" t="n">
        <v>0</v>
      </c>
      <c r="AA2" s="4" t="n">
        <v>0</v>
      </c>
      <c r="AB2" s="2" t="n">
        <v>3</v>
      </c>
      <c r="AC2" s="2" t="s">
        <v>54</v>
      </c>
      <c r="AD2" s="12" t="s">
        <v>55</v>
      </c>
      <c r="AE2" s="2" t="s">
        <v>54</v>
      </c>
      <c r="AF2" s="2" t="s">
        <v>54</v>
      </c>
      <c r="AG2" s="2" t="s">
        <v>56</v>
      </c>
      <c r="AH2" s="2" t="s">
        <v>55</v>
      </c>
      <c r="AI2" s="2" t="s">
        <v>57</v>
      </c>
      <c r="AJ2" s="2" t="s">
        <v>56</v>
      </c>
      <c r="AK2" s="2" t="s">
        <v>58</v>
      </c>
      <c r="AL2" s="2" t="s">
        <v>59</v>
      </c>
      <c r="AM2" s="2" t="s">
        <v>54</v>
      </c>
      <c r="AN2" s="2" t="s">
        <v>54</v>
      </c>
      <c r="AO2" s="13" t="s">
        <v>60</v>
      </c>
      <c r="AP2" s="1" t="s">
        <v>61</v>
      </c>
      <c r="AQ2" s="14" t="s">
        <v>62</v>
      </c>
    </row>
    <row r="3" customFormat="false" ht="15.75" hidden="false" customHeight="false" outlineLevel="0" collapsed="false">
      <c r="A3" s="1" t="n">
        <v>2</v>
      </c>
      <c r="B3" s="1" t="s">
        <v>43</v>
      </c>
      <c r="C3" s="10" t="s">
        <v>44</v>
      </c>
      <c r="D3" s="2" t="s">
        <v>45</v>
      </c>
      <c r="F3" s="10" t="s">
        <v>44</v>
      </c>
      <c r="G3" s="2" t="n">
        <v>1</v>
      </c>
      <c r="H3" s="2" t="s">
        <v>46</v>
      </c>
      <c r="I3" s="10" t="s">
        <v>44</v>
      </c>
      <c r="J3" s="2" t="s">
        <v>47</v>
      </c>
      <c r="K3" s="2" t="s">
        <v>48</v>
      </c>
      <c r="L3" s="2" t="s">
        <v>49</v>
      </c>
      <c r="M3" s="11" t="s">
        <v>50</v>
      </c>
      <c r="N3" s="2" t="s">
        <v>51</v>
      </c>
      <c r="O3" s="2" t="s">
        <v>52</v>
      </c>
      <c r="P3" s="10" t="s">
        <v>44</v>
      </c>
      <c r="Q3" s="10" t="s">
        <v>44</v>
      </c>
      <c r="R3" s="2" t="s">
        <v>63</v>
      </c>
      <c r="S3" s="2" t="s">
        <v>56</v>
      </c>
      <c r="T3" s="4" t="n">
        <v>1</v>
      </c>
      <c r="U3" s="4" t="n">
        <v>1</v>
      </c>
      <c r="V3" s="4" t="n">
        <v>0</v>
      </c>
      <c r="W3" s="4" t="n">
        <v>0</v>
      </c>
      <c r="X3" s="4" t="n">
        <v>0</v>
      </c>
      <c r="Y3" s="4" t="n">
        <v>1</v>
      </c>
      <c r="Z3" s="4" t="n">
        <v>1</v>
      </c>
      <c r="AA3" s="4" t="n">
        <v>0</v>
      </c>
      <c r="AB3" s="2" t="n">
        <v>4</v>
      </c>
      <c r="AC3" s="2" t="s">
        <v>54</v>
      </c>
      <c r="AD3" s="12" t="s">
        <v>55</v>
      </c>
      <c r="AE3" s="2" t="s">
        <v>54</v>
      </c>
      <c r="AF3" s="2" t="s">
        <v>56</v>
      </c>
      <c r="AG3" s="2" t="s">
        <v>56</v>
      </c>
      <c r="AH3" s="2" t="s">
        <v>55</v>
      </c>
      <c r="AI3" s="2" t="s">
        <v>57</v>
      </c>
      <c r="AJ3" s="2" t="s">
        <v>56</v>
      </c>
      <c r="AK3" s="2" t="s">
        <v>58</v>
      </c>
      <c r="AL3" s="2" t="s">
        <v>59</v>
      </c>
      <c r="AM3" s="2" t="s">
        <v>54</v>
      </c>
      <c r="AN3" s="2" t="s">
        <v>54</v>
      </c>
      <c r="AO3" s="13" t="s">
        <v>60</v>
      </c>
      <c r="AP3" s="1" t="s">
        <v>61</v>
      </c>
      <c r="AQ3" s="14" t="s">
        <v>62</v>
      </c>
    </row>
    <row r="4" customFormat="false" ht="15.75" hidden="false" customHeight="false" outlineLevel="0" collapsed="false">
      <c r="A4" s="1" t="n">
        <v>3</v>
      </c>
      <c r="B4" s="1" t="s">
        <v>43</v>
      </c>
      <c r="C4" s="10" t="s">
        <v>44</v>
      </c>
      <c r="D4" s="2" t="s">
        <v>45</v>
      </c>
      <c r="F4" s="10" t="s">
        <v>44</v>
      </c>
      <c r="G4" s="2" t="n">
        <v>1</v>
      </c>
      <c r="H4" s="2" t="s">
        <v>64</v>
      </c>
      <c r="I4" s="10" t="s">
        <v>44</v>
      </c>
      <c r="J4" s="2" t="s">
        <v>47</v>
      </c>
      <c r="K4" s="2" t="s">
        <v>48</v>
      </c>
      <c r="L4" s="2" t="s">
        <v>49</v>
      </c>
      <c r="M4" s="11" t="s">
        <v>65</v>
      </c>
      <c r="N4" s="2" t="s">
        <v>66</v>
      </c>
      <c r="O4" s="2" t="s">
        <v>52</v>
      </c>
      <c r="P4" s="10" t="s">
        <v>44</v>
      </c>
      <c r="Q4" s="10" t="s">
        <v>44</v>
      </c>
      <c r="R4" s="2" t="s">
        <v>67</v>
      </c>
      <c r="S4" s="2" t="s">
        <v>56</v>
      </c>
      <c r="T4" s="4" t="n">
        <v>1</v>
      </c>
      <c r="U4" s="4" t="n">
        <v>0</v>
      </c>
      <c r="V4" s="4" t="n">
        <v>1</v>
      </c>
      <c r="W4" s="4" t="n">
        <v>1</v>
      </c>
      <c r="X4" s="4" t="n">
        <v>0</v>
      </c>
      <c r="Y4" s="4" t="n">
        <v>1</v>
      </c>
      <c r="Z4" s="4" t="n">
        <v>1</v>
      </c>
      <c r="AA4" s="4" t="n">
        <v>0</v>
      </c>
      <c r="AB4" s="2" t="n">
        <v>5</v>
      </c>
      <c r="AC4" s="2" t="s">
        <v>54</v>
      </c>
      <c r="AD4" s="12" t="s">
        <v>56</v>
      </c>
      <c r="AE4" s="2" t="s">
        <v>54</v>
      </c>
      <c r="AF4" s="2" t="s">
        <v>54</v>
      </c>
      <c r="AG4" s="2" t="s">
        <v>54</v>
      </c>
      <c r="AH4" s="2" t="s">
        <v>68</v>
      </c>
      <c r="AI4" s="2" t="s">
        <v>69</v>
      </c>
      <c r="AJ4" s="2" t="s">
        <v>56</v>
      </c>
      <c r="AK4" s="2" t="s">
        <v>70</v>
      </c>
      <c r="AL4" s="2" t="s">
        <v>71</v>
      </c>
      <c r="AM4" s="2" t="s">
        <v>54</v>
      </c>
      <c r="AN4" s="2" t="s">
        <v>54</v>
      </c>
      <c r="AO4" s="13" t="s">
        <v>72</v>
      </c>
      <c r="AP4" s="1" t="s">
        <v>73</v>
      </c>
      <c r="AQ4" s="14" t="s">
        <v>62</v>
      </c>
    </row>
    <row r="5" customFormat="false" ht="15.75" hidden="false" customHeight="false" outlineLevel="0" collapsed="false">
      <c r="A5" s="1" t="n">
        <v>4</v>
      </c>
      <c r="B5" s="1" t="s">
        <v>43</v>
      </c>
      <c r="C5" s="10" t="s">
        <v>44</v>
      </c>
      <c r="D5" s="2" t="s">
        <v>74</v>
      </c>
      <c r="E5" s="2" t="s">
        <v>75</v>
      </c>
      <c r="F5" s="10" t="s">
        <v>44</v>
      </c>
      <c r="G5" s="2" t="n">
        <v>1</v>
      </c>
      <c r="H5" s="2" t="s">
        <v>76</v>
      </c>
      <c r="I5" s="10" t="s">
        <v>44</v>
      </c>
      <c r="J5" s="2" t="s">
        <v>47</v>
      </c>
      <c r="K5" s="2" t="s">
        <v>48</v>
      </c>
      <c r="L5" s="2" t="s">
        <v>49</v>
      </c>
      <c r="M5" s="11" t="s">
        <v>65</v>
      </c>
      <c r="N5" s="2" t="s">
        <v>66</v>
      </c>
      <c r="O5" s="2" t="s">
        <v>52</v>
      </c>
      <c r="P5" s="10" t="s">
        <v>44</v>
      </c>
      <c r="Q5" s="10" t="s">
        <v>44</v>
      </c>
      <c r="R5" s="2" t="s">
        <v>63</v>
      </c>
      <c r="S5" s="2" t="s">
        <v>56</v>
      </c>
      <c r="T5" s="4" t="n">
        <v>1</v>
      </c>
      <c r="U5" s="4" t="n">
        <v>1</v>
      </c>
      <c r="V5" s="4" t="n">
        <v>1</v>
      </c>
      <c r="W5" s="4" t="n">
        <v>1</v>
      </c>
      <c r="X5" s="4" t="n">
        <v>1</v>
      </c>
      <c r="Y5" s="4" t="n">
        <v>1</v>
      </c>
      <c r="Z5" s="4" t="n">
        <v>1</v>
      </c>
      <c r="AA5" s="4" t="n">
        <v>0</v>
      </c>
      <c r="AB5" s="2" t="n">
        <v>7</v>
      </c>
      <c r="AC5" s="2" t="s">
        <v>54</v>
      </c>
      <c r="AD5" s="12" t="s">
        <v>56</v>
      </c>
      <c r="AE5" s="2" t="s">
        <v>56</v>
      </c>
      <c r="AF5" s="2" t="s">
        <v>56</v>
      </c>
      <c r="AG5" s="2" t="s">
        <v>56</v>
      </c>
      <c r="AH5" s="2" t="s">
        <v>55</v>
      </c>
      <c r="AI5" s="2" t="s">
        <v>55</v>
      </c>
      <c r="AJ5" s="2" t="s">
        <v>56</v>
      </c>
      <c r="AK5" s="2" t="s">
        <v>70</v>
      </c>
      <c r="AL5" s="2" t="s">
        <v>71</v>
      </c>
      <c r="AM5" s="2" t="s">
        <v>54</v>
      </c>
      <c r="AN5" s="2" t="s">
        <v>54</v>
      </c>
      <c r="AO5" s="13" t="s">
        <v>72</v>
      </c>
      <c r="AP5" s="1" t="s">
        <v>61</v>
      </c>
      <c r="AQ5" s="14" t="s">
        <v>62</v>
      </c>
    </row>
    <row r="6" customFormat="false" ht="15.75" hidden="false" customHeight="false" outlineLevel="0" collapsed="false">
      <c r="A6" s="1" t="n">
        <v>5</v>
      </c>
      <c r="B6" s="1" t="s">
        <v>43</v>
      </c>
      <c r="C6" s="10" t="s">
        <v>44</v>
      </c>
      <c r="D6" s="2" t="s">
        <v>74</v>
      </c>
      <c r="E6" s="2" t="s">
        <v>75</v>
      </c>
      <c r="F6" s="10" t="s">
        <v>44</v>
      </c>
      <c r="G6" s="2" t="n">
        <v>1</v>
      </c>
      <c r="H6" s="2" t="s">
        <v>76</v>
      </c>
      <c r="I6" s="10" t="s">
        <v>44</v>
      </c>
      <c r="J6" s="2" t="s">
        <v>47</v>
      </c>
      <c r="K6" s="2" t="s">
        <v>48</v>
      </c>
      <c r="L6" s="2" t="s">
        <v>77</v>
      </c>
      <c r="M6" s="11" t="s">
        <v>65</v>
      </c>
      <c r="N6" s="2" t="s">
        <v>66</v>
      </c>
      <c r="O6" s="2" t="s">
        <v>52</v>
      </c>
      <c r="P6" s="10" t="s">
        <v>44</v>
      </c>
      <c r="Q6" s="10" t="s">
        <v>44</v>
      </c>
      <c r="R6" s="2" t="s">
        <v>67</v>
      </c>
      <c r="S6" s="2" t="s">
        <v>56</v>
      </c>
      <c r="T6" s="4" t="n">
        <v>1</v>
      </c>
      <c r="U6" s="4" t="n">
        <v>0</v>
      </c>
      <c r="V6" s="4" t="n">
        <v>0</v>
      </c>
      <c r="W6" s="4" t="n">
        <v>1</v>
      </c>
      <c r="X6" s="4" t="n">
        <v>1</v>
      </c>
      <c r="Y6" s="4" t="n">
        <v>1</v>
      </c>
      <c r="Z6" s="4" t="n">
        <v>1</v>
      </c>
      <c r="AA6" s="4" t="n">
        <v>0</v>
      </c>
      <c r="AB6" s="2" t="n">
        <v>5</v>
      </c>
      <c r="AC6" s="2" t="s">
        <v>54</v>
      </c>
      <c r="AD6" s="12" t="s">
        <v>55</v>
      </c>
      <c r="AE6" s="2" t="s">
        <v>54</v>
      </c>
      <c r="AF6" s="2" t="s">
        <v>56</v>
      </c>
      <c r="AG6" s="2" t="s">
        <v>56</v>
      </c>
      <c r="AH6" s="2" t="s">
        <v>55</v>
      </c>
      <c r="AI6" s="2" t="s">
        <v>57</v>
      </c>
      <c r="AJ6" s="2" t="s">
        <v>56</v>
      </c>
      <c r="AK6" s="2" t="s">
        <v>58</v>
      </c>
      <c r="AL6" s="2" t="s">
        <v>78</v>
      </c>
      <c r="AM6" s="2" t="s">
        <v>56</v>
      </c>
      <c r="AN6" s="2" t="s">
        <v>56</v>
      </c>
      <c r="AO6" s="13" t="s">
        <v>72</v>
      </c>
      <c r="AP6" s="1" t="s">
        <v>61</v>
      </c>
      <c r="AQ6" s="14" t="s">
        <v>62</v>
      </c>
    </row>
    <row r="7" customFormat="false" ht="15.75" hidden="false" customHeight="false" outlineLevel="0" collapsed="false">
      <c r="A7" s="1" t="n">
        <v>6</v>
      </c>
      <c r="B7" s="1" t="s">
        <v>43</v>
      </c>
      <c r="C7" s="10" t="s">
        <v>44</v>
      </c>
      <c r="D7" s="2" t="s">
        <v>45</v>
      </c>
      <c r="F7" s="10" t="s">
        <v>44</v>
      </c>
      <c r="G7" s="2" t="n">
        <v>1</v>
      </c>
      <c r="H7" s="2" t="s">
        <v>79</v>
      </c>
      <c r="I7" s="10" t="s">
        <v>44</v>
      </c>
      <c r="J7" s="2" t="s">
        <v>47</v>
      </c>
      <c r="K7" s="2" t="s">
        <v>80</v>
      </c>
      <c r="L7" s="2" t="s">
        <v>49</v>
      </c>
      <c r="M7" s="11" t="s">
        <v>65</v>
      </c>
      <c r="N7" s="2" t="s">
        <v>66</v>
      </c>
      <c r="O7" s="2" t="s">
        <v>81</v>
      </c>
      <c r="P7" s="10" t="s">
        <v>44</v>
      </c>
      <c r="Q7" s="10" t="s">
        <v>44</v>
      </c>
      <c r="R7" s="2" t="s">
        <v>48</v>
      </c>
      <c r="S7" s="2" t="s">
        <v>56</v>
      </c>
      <c r="T7" s="4" t="n">
        <v>1</v>
      </c>
      <c r="U7" s="4" t="n">
        <v>0</v>
      </c>
      <c r="V7" s="4" t="n">
        <v>0</v>
      </c>
      <c r="W7" s="4" t="n">
        <v>1</v>
      </c>
      <c r="X7" s="4" t="n">
        <v>1</v>
      </c>
      <c r="Y7" s="4" t="n">
        <v>1</v>
      </c>
      <c r="Z7" s="4" t="n">
        <v>1</v>
      </c>
      <c r="AA7" s="4" t="n">
        <v>0</v>
      </c>
      <c r="AB7" s="2" t="n">
        <v>5</v>
      </c>
      <c r="AC7" s="2" t="s">
        <v>54</v>
      </c>
      <c r="AD7" s="12" t="s">
        <v>56</v>
      </c>
      <c r="AE7" s="2" t="s">
        <v>56</v>
      </c>
      <c r="AF7" s="2" t="s">
        <v>54</v>
      </c>
      <c r="AG7" s="2" t="s">
        <v>56</v>
      </c>
      <c r="AH7" s="2" t="s">
        <v>55</v>
      </c>
      <c r="AI7" s="2" t="s">
        <v>82</v>
      </c>
      <c r="AJ7" s="2" t="s">
        <v>54</v>
      </c>
      <c r="AK7" s="2" t="s">
        <v>70</v>
      </c>
      <c r="AL7" s="2" t="s">
        <v>71</v>
      </c>
      <c r="AM7" s="2" t="s">
        <v>54</v>
      </c>
      <c r="AN7" s="2" t="s">
        <v>56</v>
      </c>
      <c r="AO7" s="13" t="s">
        <v>72</v>
      </c>
      <c r="AP7" s="1" t="s">
        <v>61</v>
      </c>
      <c r="AQ7" s="14" t="s">
        <v>62</v>
      </c>
    </row>
    <row r="8" customFormat="false" ht="16.5" hidden="false" customHeight="true" outlineLevel="0" collapsed="false">
      <c r="A8" s="1" t="n">
        <v>7</v>
      </c>
      <c r="B8" s="1" t="s">
        <v>43</v>
      </c>
      <c r="C8" s="10" t="s">
        <v>44</v>
      </c>
      <c r="D8" s="2" t="s">
        <v>45</v>
      </c>
      <c r="F8" s="10" t="s">
        <v>44</v>
      </c>
      <c r="G8" s="2" t="n">
        <v>1</v>
      </c>
      <c r="H8" s="2" t="s">
        <v>46</v>
      </c>
      <c r="I8" s="10" t="s">
        <v>44</v>
      </c>
      <c r="J8" s="2" t="s">
        <v>47</v>
      </c>
      <c r="K8" s="2" t="s">
        <v>53</v>
      </c>
      <c r="L8" s="2" t="s">
        <v>49</v>
      </c>
      <c r="M8" s="11" t="s">
        <v>50</v>
      </c>
      <c r="N8" s="2" t="s">
        <v>66</v>
      </c>
      <c r="O8" s="2" t="s">
        <v>81</v>
      </c>
      <c r="P8" s="10" t="s">
        <v>44</v>
      </c>
      <c r="Q8" s="10" t="s">
        <v>44</v>
      </c>
      <c r="R8" s="2" t="s">
        <v>67</v>
      </c>
      <c r="S8" s="2" t="s">
        <v>54</v>
      </c>
      <c r="T8" s="4" t="n">
        <v>0</v>
      </c>
      <c r="U8" s="4" t="n">
        <v>0</v>
      </c>
      <c r="V8" s="4" t="n">
        <v>1</v>
      </c>
      <c r="W8" s="4" t="n">
        <v>1</v>
      </c>
      <c r="X8" s="4" t="n">
        <v>1</v>
      </c>
      <c r="Y8" s="4" t="n">
        <v>0</v>
      </c>
      <c r="Z8" s="4" t="n">
        <v>0</v>
      </c>
      <c r="AA8" s="4" t="n">
        <v>0</v>
      </c>
      <c r="AB8" s="2" t="n">
        <v>3</v>
      </c>
      <c r="AC8" s="2" t="s">
        <v>54</v>
      </c>
      <c r="AD8" s="12" t="s">
        <v>55</v>
      </c>
      <c r="AE8" s="2" t="s">
        <v>54</v>
      </c>
      <c r="AF8" s="2" t="s">
        <v>54</v>
      </c>
      <c r="AG8" s="2" t="s">
        <v>56</v>
      </c>
      <c r="AH8" s="2" t="s">
        <v>55</v>
      </c>
      <c r="AI8" s="2" t="s">
        <v>57</v>
      </c>
      <c r="AJ8" s="2" t="s">
        <v>54</v>
      </c>
      <c r="AK8" s="2" t="s">
        <v>58</v>
      </c>
      <c r="AL8" s="2" t="s">
        <v>83</v>
      </c>
      <c r="AM8" s="2" t="s">
        <v>54</v>
      </c>
      <c r="AN8" s="2" t="s">
        <v>54</v>
      </c>
      <c r="AO8" s="13" t="s">
        <v>60</v>
      </c>
      <c r="AP8" s="1" t="s">
        <v>61</v>
      </c>
      <c r="AQ8" s="14" t="s">
        <v>62</v>
      </c>
    </row>
    <row r="9" customFormat="false" ht="15.75" hidden="false" customHeight="false" outlineLevel="0" collapsed="false">
      <c r="A9" s="1" t="n">
        <v>8</v>
      </c>
      <c r="B9" s="1" t="s">
        <v>43</v>
      </c>
      <c r="C9" s="10" t="s">
        <v>44</v>
      </c>
      <c r="D9" s="2" t="s">
        <v>45</v>
      </c>
      <c r="F9" s="10" t="s">
        <v>44</v>
      </c>
      <c r="G9" s="2" t="n">
        <v>1</v>
      </c>
      <c r="H9" s="2" t="s">
        <v>84</v>
      </c>
      <c r="I9" s="10" t="s">
        <v>44</v>
      </c>
      <c r="J9" s="2" t="s">
        <v>47</v>
      </c>
      <c r="K9" s="2" t="s">
        <v>48</v>
      </c>
      <c r="L9" s="2" t="s">
        <v>49</v>
      </c>
      <c r="M9" s="11" t="s">
        <v>65</v>
      </c>
      <c r="N9" s="2" t="s">
        <v>66</v>
      </c>
      <c r="O9" s="2" t="s">
        <v>52</v>
      </c>
      <c r="P9" s="10" t="s">
        <v>44</v>
      </c>
      <c r="Q9" s="10" t="s">
        <v>44</v>
      </c>
      <c r="R9" s="2" t="s">
        <v>67</v>
      </c>
      <c r="S9" s="2" t="s">
        <v>56</v>
      </c>
      <c r="T9" s="4" t="n">
        <v>1</v>
      </c>
      <c r="U9" s="4" t="n">
        <v>0</v>
      </c>
      <c r="V9" s="4" t="n">
        <v>1</v>
      </c>
      <c r="W9" s="4" t="n">
        <v>1</v>
      </c>
      <c r="X9" s="4" t="n">
        <v>1</v>
      </c>
      <c r="Y9" s="4" t="n">
        <v>1</v>
      </c>
      <c r="Z9" s="4" t="n">
        <v>0</v>
      </c>
      <c r="AA9" s="4" t="n">
        <v>0</v>
      </c>
      <c r="AB9" s="2" t="n">
        <v>5</v>
      </c>
      <c r="AC9" s="2" t="s">
        <v>54</v>
      </c>
      <c r="AD9" s="12" t="s">
        <v>56</v>
      </c>
      <c r="AE9" s="2" t="s">
        <v>56</v>
      </c>
      <c r="AF9" s="2" t="s">
        <v>56</v>
      </c>
      <c r="AG9" s="2" t="s">
        <v>56</v>
      </c>
      <c r="AH9" s="2" t="s">
        <v>55</v>
      </c>
      <c r="AI9" s="2" t="s">
        <v>55</v>
      </c>
      <c r="AJ9" s="2" t="s">
        <v>56</v>
      </c>
      <c r="AK9" s="2" t="s">
        <v>70</v>
      </c>
      <c r="AL9" s="2" t="s">
        <v>71</v>
      </c>
      <c r="AM9" s="2" t="s">
        <v>56</v>
      </c>
      <c r="AN9" s="2" t="s">
        <v>56</v>
      </c>
      <c r="AO9" s="13" t="s">
        <v>72</v>
      </c>
      <c r="AP9" s="1" t="s">
        <v>61</v>
      </c>
      <c r="AQ9" s="14" t="s">
        <v>62</v>
      </c>
    </row>
    <row r="10" customFormat="false" ht="15.75" hidden="false" customHeight="false" outlineLevel="0" collapsed="false">
      <c r="A10" s="1" t="n">
        <v>9</v>
      </c>
      <c r="B10" s="1" t="s">
        <v>43</v>
      </c>
      <c r="C10" s="10" t="s">
        <v>44</v>
      </c>
      <c r="D10" s="2" t="s">
        <v>45</v>
      </c>
      <c r="F10" s="10" t="s">
        <v>44</v>
      </c>
      <c r="G10" s="2" t="n">
        <v>1</v>
      </c>
      <c r="H10" s="2" t="s">
        <v>85</v>
      </c>
      <c r="I10" s="10" t="s">
        <v>44</v>
      </c>
      <c r="J10" s="2" t="s">
        <v>47</v>
      </c>
      <c r="K10" s="2" t="s">
        <v>63</v>
      </c>
      <c r="L10" s="2" t="s">
        <v>49</v>
      </c>
      <c r="M10" s="11" t="s">
        <v>50</v>
      </c>
      <c r="N10" s="2" t="s">
        <v>66</v>
      </c>
      <c r="O10" s="2" t="s">
        <v>52</v>
      </c>
      <c r="P10" s="10" t="s">
        <v>44</v>
      </c>
      <c r="Q10" s="10" t="s">
        <v>44</v>
      </c>
      <c r="R10" s="2" t="s">
        <v>48</v>
      </c>
      <c r="S10" s="2" t="s">
        <v>56</v>
      </c>
      <c r="T10" s="4" t="n">
        <v>1</v>
      </c>
      <c r="U10" s="4" t="n">
        <v>1</v>
      </c>
      <c r="V10" s="4" t="n">
        <v>1</v>
      </c>
      <c r="W10" s="4" t="n">
        <v>0</v>
      </c>
      <c r="X10" s="4" t="n">
        <v>1</v>
      </c>
      <c r="Y10" s="4" t="n">
        <v>0</v>
      </c>
      <c r="Z10" s="4" t="n">
        <v>0</v>
      </c>
      <c r="AA10" s="4" t="n">
        <v>0</v>
      </c>
      <c r="AB10" s="2" t="n">
        <v>4</v>
      </c>
      <c r="AC10" s="2" t="s">
        <v>54</v>
      </c>
      <c r="AD10" s="12" t="s">
        <v>55</v>
      </c>
      <c r="AE10" s="2" t="s">
        <v>54</v>
      </c>
      <c r="AF10" s="2" t="s">
        <v>54</v>
      </c>
      <c r="AG10" s="2" t="s">
        <v>56</v>
      </c>
      <c r="AH10" s="2" t="s">
        <v>55</v>
      </c>
      <c r="AI10" s="2" t="s">
        <v>69</v>
      </c>
      <c r="AJ10" s="2" t="s">
        <v>56</v>
      </c>
      <c r="AK10" s="2" t="s">
        <v>58</v>
      </c>
      <c r="AL10" s="2" t="s">
        <v>83</v>
      </c>
      <c r="AM10" s="2" t="s">
        <v>54</v>
      </c>
      <c r="AN10" s="2" t="s">
        <v>54</v>
      </c>
      <c r="AO10" s="13" t="s">
        <v>72</v>
      </c>
      <c r="AP10" s="1" t="s">
        <v>61</v>
      </c>
      <c r="AQ10" s="14" t="s">
        <v>62</v>
      </c>
    </row>
    <row r="11" customFormat="false" ht="15.75" hidden="false" customHeight="false" outlineLevel="0" collapsed="false">
      <c r="A11" s="1" t="n">
        <v>10</v>
      </c>
      <c r="B11" s="1" t="s">
        <v>43</v>
      </c>
      <c r="C11" s="10" t="s">
        <v>44</v>
      </c>
      <c r="D11" s="2" t="s">
        <v>45</v>
      </c>
      <c r="F11" s="10" t="s">
        <v>44</v>
      </c>
      <c r="G11" s="2" t="n">
        <v>1</v>
      </c>
      <c r="H11" s="2" t="s">
        <v>64</v>
      </c>
      <c r="I11" s="10" t="s">
        <v>44</v>
      </c>
      <c r="J11" s="2" t="s">
        <v>47</v>
      </c>
      <c r="K11" s="2" t="s">
        <v>48</v>
      </c>
      <c r="L11" s="2" t="s">
        <v>49</v>
      </c>
      <c r="M11" s="11" t="s">
        <v>65</v>
      </c>
      <c r="N11" s="2" t="s">
        <v>66</v>
      </c>
      <c r="O11" s="2" t="s">
        <v>52</v>
      </c>
      <c r="P11" s="10" t="s">
        <v>44</v>
      </c>
      <c r="Q11" s="10" t="s">
        <v>44</v>
      </c>
      <c r="R11" s="2" t="s">
        <v>48</v>
      </c>
      <c r="S11" s="2" t="s">
        <v>56</v>
      </c>
      <c r="T11" s="4" t="n">
        <v>1</v>
      </c>
      <c r="U11" s="4" t="n">
        <v>1</v>
      </c>
      <c r="V11" s="4" t="n">
        <v>1</v>
      </c>
      <c r="W11" s="4" t="n">
        <v>0</v>
      </c>
      <c r="X11" s="4" t="n">
        <v>0</v>
      </c>
      <c r="Y11" s="4" t="n">
        <v>0</v>
      </c>
      <c r="Z11" s="4" t="n">
        <v>1</v>
      </c>
      <c r="AA11" s="4" t="n">
        <v>0</v>
      </c>
      <c r="AB11" s="2" t="n">
        <v>4</v>
      </c>
      <c r="AC11" s="2" t="s">
        <v>54</v>
      </c>
      <c r="AD11" s="12" t="s">
        <v>56</v>
      </c>
      <c r="AE11" s="2" t="s">
        <v>56</v>
      </c>
      <c r="AF11" s="2" t="s">
        <v>56</v>
      </c>
      <c r="AG11" s="2" t="s">
        <v>56</v>
      </c>
      <c r="AH11" s="2" t="s">
        <v>55</v>
      </c>
      <c r="AI11" s="2" t="s">
        <v>69</v>
      </c>
      <c r="AJ11" s="2" t="s">
        <v>56</v>
      </c>
      <c r="AK11" s="2" t="s">
        <v>70</v>
      </c>
      <c r="AL11" s="2" t="s">
        <v>71</v>
      </c>
      <c r="AM11" s="2" t="s">
        <v>54</v>
      </c>
      <c r="AN11" s="2" t="s">
        <v>54</v>
      </c>
      <c r="AO11" s="13" t="s">
        <v>72</v>
      </c>
      <c r="AP11" s="1" t="s">
        <v>61</v>
      </c>
      <c r="AQ11" s="14" t="s">
        <v>62</v>
      </c>
    </row>
    <row r="12" customFormat="false" ht="15.75" hidden="false" customHeight="false" outlineLevel="0" collapsed="false">
      <c r="A12" s="1" t="n">
        <v>11</v>
      </c>
      <c r="B12" s="1" t="s">
        <v>86</v>
      </c>
      <c r="C12" s="10" t="s">
        <v>44</v>
      </c>
      <c r="D12" s="2" t="s">
        <v>74</v>
      </c>
      <c r="E12" s="2" t="s">
        <v>87</v>
      </c>
      <c r="F12" s="10" t="s">
        <v>44</v>
      </c>
      <c r="G12" s="2" t="n">
        <v>1</v>
      </c>
      <c r="H12" s="2" t="s">
        <v>88</v>
      </c>
      <c r="I12" s="10" t="s">
        <v>44</v>
      </c>
      <c r="J12" s="2" t="s">
        <v>47</v>
      </c>
      <c r="K12" s="2" t="s">
        <v>48</v>
      </c>
      <c r="L12" s="2" t="s">
        <v>49</v>
      </c>
      <c r="M12" s="11" t="s">
        <v>65</v>
      </c>
      <c r="N12" s="2" t="s">
        <v>51</v>
      </c>
      <c r="O12" s="2" t="s">
        <v>52</v>
      </c>
      <c r="P12" s="10" t="s">
        <v>44</v>
      </c>
      <c r="Q12" s="10" t="s">
        <v>44</v>
      </c>
      <c r="R12" s="2" t="s">
        <v>89</v>
      </c>
      <c r="S12" s="2" t="s">
        <v>56</v>
      </c>
      <c r="T12" s="4" t="n">
        <v>1</v>
      </c>
      <c r="U12" s="4" t="n">
        <v>0</v>
      </c>
      <c r="V12" s="4" t="n">
        <v>1</v>
      </c>
      <c r="W12" s="4" t="n">
        <v>1</v>
      </c>
      <c r="X12" s="4" t="n">
        <v>0</v>
      </c>
      <c r="Y12" s="4" t="n">
        <v>0</v>
      </c>
      <c r="Z12" s="4" t="n">
        <v>0</v>
      </c>
      <c r="AA12" s="4" t="n">
        <v>0</v>
      </c>
      <c r="AB12" s="2" t="n">
        <v>3</v>
      </c>
      <c r="AC12" s="2" t="s">
        <v>54</v>
      </c>
      <c r="AD12" s="12" t="s">
        <v>55</v>
      </c>
      <c r="AE12" s="2" t="s">
        <v>56</v>
      </c>
      <c r="AF12" s="2" t="s">
        <v>56</v>
      </c>
      <c r="AG12" s="2" t="s">
        <v>56</v>
      </c>
      <c r="AH12" s="2" t="s">
        <v>55</v>
      </c>
      <c r="AI12" s="2" t="s">
        <v>55</v>
      </c>
      <c r="AJ12" s="2" t="s">
        <v>54</v>
      </c>
      <c r="AK12" s="2" t="s">
        <v>58</v>
      </c>
      <c r="AL12" s="2" t="s">
        <v>78</v>
      </c>
      <c r="AM12" s="2" t="s">
        <v>56</v>
      </c>
      <c r="AN12" s="2" t="s">
        <v>56</v>
      </c>
      <c r="AO12" s="13" t="s">
        <v>60</v>
      </c>
      <c r="AP12" s="1" t="s">
        <v>73</v>
      </c>
      <c r="AQ12" s="14" t="s">
        <v>62</v>
      </c>
    </row>
    <row r="13" s="2" customFormat="true" ht="15.75" hidden="false" customHeight="false" outlineLevel="0" collapsed="false">
      <c r="A13" s="2" t="n">
        <v>12</v>
      </c>
      <c r="B13" s="2" t="s">
        <v>86</v>
      </c>
      <c r="C13" s="10" t="s">
        <v>44</v>
      </c>
      <c r="D13" s="2" t="s">
        <v>74</v>
      </c>
      <c r="E13" s="2" t="s">
        <v>87</v>
      </c>
      <c r="F13" s="10" t="s">
        <v>44</v>
      </c>
      <c r="G13" s="2" t="n">
        <v>1</v>
      </c>
      <c r="H13" s="2" t="s">
        <v>90</v>
      </c>
      <c r="I13" s="10" t="s">
        <v>44</v>
      </c>
      <c r="J13" s="2" t="s">
        <v>47</v>
      </c>
      <c r="K13" s="2" t="s">
        <v>48</v>
      </c>
      <c r="L13" s="2" t="s">
        <v>49</v>
      </c>
      <c r="M13" s="11" t="s">
        <v>50</v>
      </c>
      <c r="N13" s="2" t="s">
        <v>66</v>
      </c>
      <c r="O13" s="2" t="s">
        <v>52</v>
      </c>
      <c r="P13" s="10" t="s">
        <v>44</v>
      </c>
      <c r="Q13" s="10" t="s">
        <v>44</v>
      </c>
      <c r="R13" s="2" t="s">
        <v>67</v>
      </c>
      <c r="S13" s="2" t="s">
        <v>56</v>
      </c>
      <c r="T13" s="4" t="n">
        <v>1</v>
      </c>
      <c r="U13" s="4" t="n">
        <v>0</v>
      </c>
      <c r="V13" s="4" t="n">
        <v>1</v>
      </c>
      <c r="W13" s="4" t="n">
        <v>1</v>
      </c>
      <c r="X13" s="4" t="n">
        <v>1</v>
      </c>
      <c r="Y13" s="4" t="n">
        <v>1</v>
      </c>
      <c r="Z13" s="4" t="n">
        <v>1</v>
      </c>
      <c r="AA13" s="4" t="n">
        <v>1</v>
      </c>
      <c r="AB13" s="2" t="n">
        <v>7</v>
      </c>
      <c r="AC13" s="2" t="s">
        <v>54</v>
      </c>
      <c r="AD13" s="12" t="s">
        <v>56</v>
      </c>
      <c r="AE13" s="2" t="s">
        <v>54</v>
      </c>
      <c r="AF13" s="2" t="s">
        <v>54</v>
      </c>
      <c r="AG13" s="2" t="s">
        <v>56</v>
      </c>
      <c r="AH13" s="2" t="s">
        <v>55</v>
      </c>
      <c r="AI13" s="2" t="s">
        <v>57</v>
      </c>
      <c r="AJ13" s="2" t="s">
        <v>54</v>
      </c>
      <c r="AK13" s="2" t="s">
        <v>58</v>
      </c>
      <c r="AL13" s="2" t="s">
        <v>78</v>
      </c>
      <c r="AM13" s="2" t="s">
        <v>54</v>
      </c>
      <c r="AN13" s="2" t="s">
        <v>54</v>
      </c>
      <c r="AO13" s="13" t="s">
        <v>60</v>
      </c>
      <c r="AP13" s="1" t="s">
        <v>73</v>
      </c>
      <c r="AQ13" s="14" t="s">
        <v>62</v>
      </c>
    </row>
    <row r="14" customFormat="false" ht="15.75" hidden="false" customHeight="false" outlineLevel="0" collapsed="false">
      <c r="A14" s="1" t="n">
        <v>13</v>
      </c>
      <c r="B14" s="1" t="s">
        <v>86</v>
      </c>
      <c r="C14" s="10" t="s">
        <v>44</v>
      </c>
      <c r="D14" s="2" t="s">
        <v>45</v>
      </c>
      <c r="F14" s="10" t="s">
        <v>44</v>
      </c>
      <c r="G14" s="2" t="n">
        <v>1</v>
      </c>
      <c r="H14" s="2" t="s">
        <v>91</v>
      </c>
      <c r="I14" s="10" t="s">
        <v>44</v>
      </c>
      <c r="J14" s="2" t="s">
        <v>47</v>
      </c>
      <c r="K14" s="2" t="s">
        <v>48</v>
      </c>
      <c r="L14" s="2" t="s">
        <v>49</v>
      </c>
      <c r="M14" s="11" t="s">
        <v>50</v>
      </c>
      <c r="N14" s="2" t="s">
        <v>51</v>
      </c>
      <c r="O14" s="2" t="s">
        <v>81</v>
      </c>
      <c r="P14" s="10" t="s">
        <v>44</v>
      </c>
      <c r="Q14" s="10" t="s">
        <v>44</v>
      </c>
      <c r="R14" s="2" t="s">
        <v>92</v>
      </c>
      <c r="S14" s="2" t="s">
        <v>56</v>
      </c>
      <c r="T14" s="4" t="n">
        <v>1</v>
      </c>
      <c r="U14" s="4" t="n">
        <v>1</v>
      </c>
      <c r="V14" s="4" t="n">
        <v>0</v>
      </c>
      <c r="W14" s="4" t="n">
        <v>1</v>
      </c>
      <c r="X14" s="4" t="n">
        <v>1</v>
      </c>
      <c r="Y14" s="4" t="n">
        <v>1</v>
      </c>
      <c r="Z14" s="4" t="n">
        <v>1</v>
      </c>
      <c r="AA14" s="4" t="n">
        <v>1</v>
      </c>
      <c r="AB14" s="2" t="n">
        <v>7</v>
      </c>
      <c r="AC14" s="2" t="s">
        <v>54</v>
      </c>
      <c r="AD14" s="12" t="s">
        <v>55</v>
      </c>
      <c r="AE14" s="2" t="s">
        <v>54</v>
      </c>
      <c r="AF14" s="2" t="s">
        <v>54</v>
      </c>
      <c r="AG14" s="2" t="s">
        <v>56</v>
      </c>
      <c r="AH14" s="2" t="s">
        <v>55</v>
      </c>
      <c r="AI14" s="2" t="s">
        <v>57</v>
      </c>
      <c r="AJ14" s="2" t="s">
        <v>56</v>
      </c>
      <c r="AK14" s="2" t="s">
        <v>58</v>
      </c>
      <c r="AL14" s="2" t="s">
        <v>78</v>
      </c>
      <c r="AM14" s="2" t="s">
        <v>54</v>
      </c>
      <c r="AN14" s="2" t="s">
        <v>54</v>
      </c>
      <c r="AO14" s="13" t="s">
        <v>60</v>
      </c>
      <c r="AP14" s="1" t="s">
        <v>73</v>
      </c>
      <c r="AQ14" s="14" t="s">
        <v>62</v>
      </c>
    </row>
    <row r="15" customFormat="false" ht="15.75" hidden="false" customHeight="false" outlineLevel="0" collapsed="false">
      <c r="A15" s="1" t="n">
        <v>14</v>
      </c>
      <c r="B15" s="1" t="s">
        <v>43</v>
      </c>
      <c r="C15" s="10" t="s">
        <v>44</v>
      </c>
      <c r="D15" s="2" t="s">
        <v>74</v>
      </c>
      <c r="E15" s="2" t="s">
        <v>75</v>
      </c>
      <c r="F15" s="10" t="s">
        <v>44</v>
      </c>
      <c r="G15" s="2" t="n">
        <v>1</v>
      </c>
      <c r="H15" s="2" t="s">
        <v>76</v>
      </c>
      <c r="I15" s="10" t="s">
        <v>44</v>
      </c>
      <c r="J15" s="2" t="s">
        <v>47</v>
      </c>
      <c r="K15" s="2" t="s">
        <v>48</v>
      </c>
      <c r="L15" s="2" t="s">
        <v>77</v>
      </c>
      <c r="M15" s="11" t="s">
        <v>65</v>
      </c>
      <c r="N15" s="2" t="s">
        <v>66</v>
      </c>
      <c r="O15" s="2" t="s">
        <v>52</v>
      </c>
      <c r="P15" s="10" t="s">
        <v>44</v>
      </c>
      <c r="Q15" s="10" t="s">
        <v>44</v>
      </c>
      <c r="R15" s="2" t="s">
        <v>53</v>
      </c>
      <c r="S15" s="2" t="s">
        <v>56</v>
      </c>
      <c r="T15" s="4" t="n">
        <v>1</v>
      </c>
      <c r="U15" s="4" t="n">
        <v>0</v>
      </c>
      <c r="V15" s="4" t="n">
        <v>1</v>
      </c>
      <c r="W15" s="4" t="n">
        <v>1</v>
      </c>
      <c r="X15" s="4" t="n">
        <v>1</v>
      </c>
      <c r="Y15" s="4" t="n">
        <v>1</v>
      </c>
      <c r="Z15" s="4" t="n">
        <v>1</v>
      </c>
      <c r="AA15" s="4" t="n">
        <v>1</v>
      </c>
      <c r="AB15" s="2" t="n">
        <v>7</v>
      </c>
      <c r="AC15" s="2" t="s">
        <v>54</v>
      </c>
      <c r="AD15" s="12" t="s">
        <v>55</v>
      </c>
      <c r="AE15" s="2" t="s">
        <v>54</v>
      </c>
      <c r="AF15" s="2" t="s">
        <v>54</v>
      </c>
      <c r="AG15" s="2" t="s">
        <v>54</v>
      </c>
      <c r="AH15" s="2" t="s">
        <v>93</v>
      </c>
      <c r="AI15" s="2" t="s">
        <v>57</v>
      </c>
      <c r="AJ15" s="2" t="s">
        <v>56</v>
      </c>
      <c r="AK15" s="2" t="s">
        <v>58</v>
      </c>
      <c r="AL15" s="2" t="s">
        <v>78</v>
      </c>
      <c r="AM15" s="2" t="s">
        <v>56</v>
      </c>
      <c r="AN15" s="2" t="s">
        <v>56</v>
      </c>
      <c r="AO15" s="13" t="s">
        <v>72</v>
      </c>
      <c r="AP15" s="1" t="s">
        <v>61</v>
      </c>
      <c r="AQ15" s="14" t="s">
        <v>62</v>
      </c>
    </row>
    <row r="16" customFormat="false" ht="15.75" hidden="false" customHeight="false" outlineLevel="0" collapsed="false">
      <c r="A16" s="1" t="n">
        <v>15</v>
      </c>
      <c r="B16" s="1" t="s">
        <v>43</v>
      </c>
      <c r="C16" s="10" t="s">
        <v>44</v>
      </c>
      <c r="D16" s="2" t="s">
        <v>45</v>
      </c>
      <c r="F16" s="10" t="s">
        <v>44</v>
      </c>
      <c r="G16" s="2" t="n">
        <v>1</v>
      </c>
      <c r="H16" s="2" t="s">
        <v>79</v>
      </c>
      <c r="I16" s="10" t="s">
        <v>44</v>
      </c>
      <c r="J16" s="2" t="s">
        <v>47</v>
      </c>
      <c r="K16" s="2" t="s">
        <v>63</v>
      </c>
      <c r="L16" s="2" t="s">
        <v>49</v>
      </c>
      <c r="M16" s="11" t="s">
        <v>65</v>
      </c>
      <c r="N16" s="2" t="s">
        <v>66</v>
      </c>
      <c r="O16" s="2" t="s">
        <v>52</v>
      </c>
      <c r="P16" s="10" t="s">
        <v>44</v>
      </c>
      <c r="Q16" s="10" t="s">
        <v>44</v>
      </c>
      <c r="R16" s="2" t="s">
        <v>67</v>
      </c>
      <c r="S16" s="2" t="s">
        <v>56</v>
      </c>
      <c r="T16" s="4" t="n">
        <v>1</v>
      </c>
      <c r="U16" s="4" t="n">
        <v>0</v>
      </c>
      <c r="V16" s="4" t="n">
        <v>1</v>
      </c>
      <c r="W16" s="4" t="n">
        <v>1</v>
      </c>
      <c r="X16" s="4" t="n">
        <v>1</v>
      </c>
      <c r="Y16" s="4" t="n">
        <v>1</v>
      </c>
      <c r="Z16" s="4" t="n">
        <v>1</v>
      </c>
      <c r="AA16" s="4" t="n">
        <v>0</v>
      </c>
      <c r="AB16" s="2" t="n">
        <v>6</v>
      </c>
      <c r="AC16" s="2" t="s">
        <v>54</v>
      </c>
      <c r="AD16" s="12" t="s">
        <v>56</v>
      </c>
      <c r="AE16" s="2" t="s">
        <v>56</v>
      </c>
      <c r="AF16" s="2" t="s">
        <v>54</v>
      </c>
      <c r="AG16" s="2" t="s">
        <v>56</v>
      </c>
      <c r="AH16" s="2" t="s">
        <v>55</v>
      </c>
      <c r="AI16" s="2" t="s">
        <v>82</v>
      </c>
      <c r="AJ16" s="2" t="s">
        <v>54</v>
      </c>
      <c r="AK16" s="2" t="s">
        <v>70</v>
      </c>
      <c r="AL16" s="2" t="s">
        <v>71</v>
      </c>
      <c r="AM16" s="2" t="s">
        <v>54</v>
      </c>
      <c r="AN16" s="2" t="s">
        <v>56</v>
      </c>
      <c r="AO16" s="13" t="s">
        <v>72</v>
      </c>
      <c r="AP16" s="1" t="s">
        <v>73</v>
      </c>
      <c r="AQ16" s="14" t="s">
        <v>62</v>
      </c>
    </row>
    <row r="17" customFormat="false" ht="15.75" hidden="false" customHeight="false" outlineLevel="0" collapsed="false">
      <c r="A17" s="1" t="n">
        <v>16</v>
      </c>
      <c r="B17" s="1" t="s">
        <v>86</v>
      </c>
      <c r="C17" s="10" t="s">
        <v>44</v>
      </c>
      <c r="D17" s="2" t="s">
        <v>74</v>
      </c>
      <c r="E17" s="2" t="s">
        <v>87</v>
      </c>
      <c r="F17" s="10" t="s">
        <v>44</v>
      </c>
      <c r="G17" s="2" t="n">
        <v>1</v>
      </c>
      <c r="H17" s="2" t="s">
        <v>94</v>
      </c>
      <c r="I17" s="10" t="s">
        <v>44</v>
      </c>
      <c r="J17" s="2" t="s">
        <v>47</v>
      </c>
      <c r="K17" s="2" t="s">
        <v>63</v>
      </c>
      <c r="L17" s="2" t="s">
        <v>49</v>
      </c>
      <c r="M17" s="11" t="s">
        <v>50</v>
      </c>
      <c r="N17" s="2" t="s">
        <v>66</v>
      </c>
      <c r="O17" s="2" t="s">
        <v>52</v>
      </c>
      <c r="P17" s="10" t="s">
        <v>44</v>
      </c>
      <c r="Q17" s="10" t="s">
        <v>44</v>
      </c>
      <c r="R17" s="2" t="s">
        <v>67</v>
      </c>
      <c r="S17" s="2" t="s">
        <v>54</v>
      </c>
      <c r="T17" s="4" t="n">
        <v>1</v>
      </c>
      <c r="U17" s="4" t="n">
        <v>1</v>
      </c>
      <c r="V17" s="4" t="n">
        <v>0</v>
      </c>
      <c r="W17" s="4" t="n">
        <v>1</v>
      </c>
      <c r="X17" s="4" t="n">
        <v>1</v>
      </c>
      <c r="Y17" s="4" t="n">
        <v>1</v>
      </c>
      <c r="Z17" s="4" t="n">
        <v>0</v>
      </c>
      <c r="AA17" s="4" t="n">
        <v>0</v>
      </c>
      <c r="AB17" s="2" t="n">
        <v>5</v>
      </c>
      <c r="AC17" s="2" t="s">
        <v>54</v>
      </c>
      <c r="AD17" s="12" t="s">
        <v>55</v>
      </c>
      <c r="AE17" s="2" t="s">
        <v>56</v>
      </c>
      <c r="AF17" s="2" t="s">
        <v>56</v>
      </c>
      <c r="AG17" s="2" t="s">
        <v>56</v>
      </c>
      <c r="AH17" s="2" t="s">
        <v>55</v>
      </c>
      <c r="AI17" s="2" t="s">
        <v>69</v>
      </c>
      <c r="AJ17" s="2" t="s">
        <v>54</v>
      </c>
      <c r="AK17" s="2" t="s">
        <v>58</v>
      </c>
      <c r="AL17" s="2" t="s">
        <v>83</v>
      </c>
      <c r="AM17" s="2" t="s">
        <v>54</v>
      </c>
      <c r="AN17" s="2" t="s">
        <v>54</v>
      </c>
      <c r="AO17" s="13" t="s">
        <v>60</v>
      </c>
      <c r="AP17" s="1" t="s">
        <v>73</v>
      </c>
      <c r="AQ17" s="14" t="s">
        <v>62</v>
      </c>
    </row>
    <row r="18" customFormat="false" ht="15.75" hidden="false" customHeight="false" outlineLevel="0" collapsed="false">
      <c r="A18" s="1" t="n">
        <v>17</v>
      </c>
      <c r="B18" s="1" t="s">
        <v>95</v>
      </c>
      <c r="C18" s="10" t="s">
        <v>44</v>
      </c>
      <c r="D18" s="2" t="s">
        <v>45</v>
      </c>
      <c r="F18" s="10" t="s">
        <v>44</v>
      </c>
      <c r="G18" s="2" t="n">
        <v>1</v>
      </c>
      <c r="H18" s="2" t="s">
        <v>96</v>
      </c>
      <c r="I18" s="10" t="s">
        <v>44</v>
      </c>
      <c r="J18" s="2" t="s">
        <v>47</v>
      </c>
      <c r="K18" s="2" t="s">
        <v>48</v>
      </c>
      <c r="L18" s="2" t="s">
        <v>49</v>
      </c>
      <c r="M18" s="11" t="s">
        <v>65</v>
      </c>
      <c r="N18" s="2" t="s">
        <v>66</v>
      </c>
      <c r="O18" s="2" t="s">
        <v>52</v>
      </c>
      <c r="P18" s="10" t="s">
        <v>44</v>
      </c>
      <c r="Q18" s="10" t="s">
        <v>44</v>
      </c>
      <c r="R18" s="2" t="s">
        <v>89</v>
      </c>
      <c r="S18" s="2" t="s">
        <v>56</v>
      </c>
      <c r="T18" s="4" t="n">
        <v>1</v>
      </c>
      <c r="U18" s="4" t="n">
        <v>0</v>
      </c>
      <c r="V18" s="4" t="n">
        <v>1</v>
      </c>
      <c r="W18" s="4" t="n">
        <v>0</v>
      </c>
      <c r="X18" s="4" t="n">
        <v>1</v>
      </c>
      <c r="Y18" s="4" t="n">
        <v>1</v>
      </c>
      <c r="Z18" s="4" t="n">
        <v>1</v>
      </c>
      <c r="AA18" s="4" t="n">
        <v>0</v>
      </c>
      <c r="AB18" s="2" t="n">
        <v>5</v>
      </c>
      <c r="AC18" s="2" t="s">
        <v>54</v>
      </c>
      <c r="AD18" s="12" t="s">
        <v>56</v>
      </c>
      <c r="AE18" s="2" t="s">
        <v>54</v>
      </c>
      <c r="AF18" s="2" t="s">
        <v>56</v>
      </c>
      <c r="AG18" s="2" t="s">
        <v>56</v>
      </c>
      <c r="AH18" s="2" t="s">
        <v>55</v>
      </c>
      <c r="AI18" s="2" t="s">
        <v>57</v>
      </c>
      <c r="AJ18" s="2" t="s">
        <v>56</v>
      </c>
      <c r="AK18" s="2" t="s">
        <v>70</v>
      </c>
      <c r="AL18" s="2" t="s">
        <v>71</v>
      </c>
      <c r="AM18" s="2" t="s">
        <v>54</v>
      </c>
      <c r="AN18" s="2" t="s">
        <v>56</v>
      </c>
      <c r="AO18" s="13" t="s">
        <v>72</v>
      </c>
      <c r="AP18" s="1" t="s">
        <v>61</v>
      </c>
      <c r="AQ18" s="14" t="s">
        <v>62</v>
      </c>
    </row>
    <row r="19" customFormat="false" ht="15.75" hidden="false" customHeight="false" outlineLevel="0" collapsed="false">
      <c r="A19" s="1" t="n">
        <v>18</v>
      </c>
      <c r="B19" s="1" t="s">
        <v>95</v>
      </c>
      <c r="C19" s="10" t="s">
        <v>44</v>
      </c>
      <c r="D19" s="2" t="s">
        <v>45</v>
      </c>
      <c r="F19" s="10" t="s">
        <v>44</v>
      </c>
      <c r="G19" s="2" t="n">
        <v>1</v>
      </c>
      <c r="H19" s="2" t="s">
        <v>96</v>
      </c>
      <c r="I19" s="10" t="s">
        <v>44</v>
      </c>
      <c r="J19" s="2" t="s">
        <v>47</v>
      </c>
      <c r="K19" s="2" t="s">
        <v>48</v>
      </c>
      <c r="L19" s="2" t="s">
        <v>49</v>
      </c>
      <c r="M19" s="11" t="s">
        <v>65</v>
      </c>
      <c r="N19" s="2" t="s">
        <v>66</v>
      </c>
      <c r="O19" s="2" t="s">
        <v>52</v>
      </c>
      <c r="P19" s="10" t="s">
        <v>44</v>
      </c>
      <c r="Q19" s="10" t="s">
        <v>44</v>
      </c>
      <c r="R19" s="2" t="s">
        <v>89</v>
      </c>
      <c r="S19" s="2" t="s">
        <v>56</v>
      </c>
      <c r="T19" s="4" t="n">
        <v>1</v>
      </c>
      <c r="U19" s="4" t="n">
        <v>0</v>
      </c>
      <c r="V19" s="4" t="n">
        <v>1</v>
      </c>
      <c r="W19" s="4" t="n">
        <v>1</v>
      </c>
      <c r="X19" s="4" t="n">
        <v>1</v>
      </c>
      <c r="Y19" s="4" t="n">
        <v>1</v>
      </c>
      <c r="Z19" s="4" t="n">
        <v>1</v>
      </c>
      <c r="AA19" s="4" t="n">
        <v>1</v>
      </c>
      <c r="AB19" s="2" t="n">
        <v>7</v>
      </c>
      <c r="AC19" s="2" t="s">
        <v>54</v>
      </c>
      <c r="AD19" s="12" t="s">
        <v>56</v>
      </c>
      <c r="AE19" s="2" t="s">
        <v>56</v>
      </c>
      <c r="AF19" s="2" t="s">
        <v>56</v>
      </c>
      <c r="AG19" s="2" t="s">
        <v>56</v>
      </c>
      <c r="AH19" s="2" t="s">
        <v>55</v>
      </c>
      <c r="AI19" s="2" t="s">
        <v>55</v>
      </c>
      <c r="AJ19" s="2" t="s">
        <v>56</v>
      </c>
      <c r="AK19" s="2" t="s">
        <v>70</v>
      </c>
      <c r="AL19" s="2" t="s">
        <v>71</v>
      </c>
      <c r="AM19" s="2" t="s">
        <v>54</v>
      </c>
      <c r="AN19" s="2" t="s">
        <v>56</v>
      </c>
      <c r="AO19" s="13" t="s">
        <v>72</v>
      </c>
      <c r="AP19" s="1" t="s">
        <v>61</v>
      </c>
      <c r="AQ19" s="14" t="s">
        <v>62</v>
      </c>
    </row>
    <row r="20" customFormat="false" ht="15.75" hidden="false" customHeight="false" outlineLevel="0" collapsed="false">
      <c r="A20" s="1" t="n">
        <v>19</v>
      </c>
      <c r="B20" s="1" t="s">
        <v>43</v>
      </c>
      <c r="C20" s="10" t="s">
        <v>44</v>
      </c>
      <c r="D20" s="2" t="s">
        <v>74</v>
      </c>
      <c r="E20" s="2" t="s">
        <v>75</v>
      </c>
      <c r="F20" s="10" t="s">
        <v>44</v>
      </c>
      <c r="G20" s="2" t="n">
        <v>1</v>
      </c>
      <c r="H20" s="2" t="s">
        <v>76</v>
      </c>
      <c r="I20" s="10" t="s">
        <v>44</v>
      </c>
      <c r="J20" s="2" t="s">
        <v>47</v>
      </c>
      <c r="K20" s="2" t="s">
        <v>48</v>
      </c>
      <c r="L20" s="2" t="s">
        <v>77</v>
      </c>
      <c r="M20" s="11" t="s">
        <v>65</v>
      </c>
      <c r="N20" s="2" t="s">
        <v>66</v>
      </c>
      <c r="O20" s="2" t="s">
        <v>52</v>
      </c>
      <c r="P20" s="10" t="s">
        <v>44</v>
      </c>
      <c r="Q20" s="10" t="s">
        <v>44</v>
      </c>
      <c r="R20" s="2" t="s">
        <v>67</v>
      </c>
      <c r="S20" s="2" t="s">
        <v>56</v>
      </c>
      <c r="T20" s="4" t="n">
        <v>1</v>
      </c>
      <c r="U20" s="4" t="n">
        <v>1</v>
      </c>
      <c r="V20" s="4" t="n">
        <v>1</v>
      </c>
      <c r="W20" s="4" t="n">
        <v>1</v>
      </c>
      <c r="X20" s="4" t="n">
        <v>1</v>
      </c>
      <c r="Y20" s="4" t="n">
        <v>1</v>
      </c>
      <c r="Z20" s="4" t="n">
        <v>1</v>
      </c>
      <c r="AA20" s="4" t="n">
        <v>1</v>
      </c>
      <c r="AB20" s="2" t="n">
        <v>8</v>
      </c>
      <c r="AC20" s="2" t="s">
        <v>54</v>
      </c>
      <c r="AD20" s="12" t="s">
        <v>55</v>
      </c>
      <c r="AE20" s="2" t="s">
        <v>56</v>
      </c>
      <c r="AF20" s="2" t="s">
        <v>56</v>
      </c>
      <c r="AG20" s="2" t="s">
        <v>56</v>
      </c>
      <c r="AH20" s="2" t="s">
        <v>55</v>
      </c>
      <c r="AI20" s="2" t="s">
        <v>55</v>
      </c>
      <c r="AJ20" s="2" t="s">
        <v>56</v>
      </c>
      <c r="AK20" s="2" t="s">
        <v>58</v>
      </c>
      <c r="AL20" s="2" t="s">
        <v>78</v>
      </c>
      <c r="AM20" s="2" t="s">
        <v>56</v>
      </c>
      <c r="AN20" s="2" t="s">
        <v>56</v>
      </c>
      <c r="AO20" s="13" t="s">
        <v>72</v>
      </c>
      <c r="AP20" s="1" t="s">
        <v>97</v>
      </c>
      <c r="AQ20" s="14" t="s">
        <v>62</v>
      </c>
    </row>
    <row r="21" customFormat="false" ht="15.75" hidden="false" customHeight="false" outlineLevel="0" collapsed="false">
      <c r="A21" s="1" t="n">
        <v>20</v>
      </c>
      <c r="B21" s="1" t="s">
        <v>43</v>
      </c>
      <c r="C21" s="10" t="s">
        <v>44</v>
      </c>
      <c r="D21" s="2" t="s">
        <v>45</v>
      </c>
      <c r="F21" s="10" t="s">
        <v>44</v>
      </c>
      <c r="G21" s="2" t="n">
        <v>1</v>
      </c>
      <c r="H21" s="2" t="s">
        <v>64</v>
      </c>
      <c r="I21" s="10" t="s">
        <v>44</v>
      </c>
      <c r="J21" s="2" t="s">
        <v>47</v>
      </c>
      <c r="K21" s="2" t="s">
        <v>48</v>
      </c>
      <c r="L21" s="2" t="s">
        <v>49</v>
      </c>
      <c r="M21" s="11" t="s">
        <v>50</v>
      </c>
      <c r="N21" s="2" t="s">
        <v>66</v>
      </c>
      <c r="O21" s="2" t="s">
        <v>52</v>
      </c>
      <c r="P21" s="10" t="s">
        <v>44</v>
      </c>
      <c r="Q21" s="10" t="s">
        <v>44</v>
      </c>
      <c r="R21" s="2" t="s">
        <v>48</v>
      </c>
      <c r="S21" s="2" t="s">
        <v>56</v>
      </c>
      <c r="T21" s="4" t="n">
        <v>1</v>
      </c>
      <c r="U21" s="4" t="n">
        <v>0</v>
      </c>
      <c r="V21" s="4" t="n">
        <v>0</v>
      </c>
      <c r="W21" s="4" t="n">
        <v>0</v>
      </c>
      <c r="X21" s="4" t="n">
        <v>1</v>
      </c>
      <c r="Y21" s="4" t="n">
        <v>1</v>
      </c>
      <c r="Z21" s="4" t="n">
        <v>1</v>
      </c>
      <c r="AA21" s="4" t="n">
        <v>1</v>
      </c>
      <c r="AB21" s="2" t="n">
        <v>5</v>
      </c>
      <c r="AC21" s="2" t="s">
        <v>54</v>
      </c>
      <c r="AD21" s="12" t="s">
        <v>56</v>
      </c>
      <c r="AE21" s="2" t="s">
        <v>56</v>
      </c>
      <c r="AF21" s="2" t="s">
        <v>56</v>
      </c>
      <c r="AG21" s="2" t="s">
        <v>56</v>
      </c>
      <c r="AH21" s="2" t="s">
        <v>55</v>
      </c>
      <c r="AI21" s="2" t="s">
        <v>55</v>
      </c>
      <c r="AJ21" s="2" t="s">
        <v>56</v>
      </c>
      <c r="AK21" s="2" t="s">
        <v>70</v>
      </c>
      <c r="AL21" s="2" t="s">
        <v>71</v>
      </c>
      <c r="AM21" s="2" t="s">
        <v>54</v>
      </c>
      <c r="AN21" s="2" t="s">
        <v>54</v>
      </c>
      <c r="AO21" s="13" t="s">
        <v>60</v>
      </c>
      <c r="AP21" s="1" t="s">
        <v>61</v>
      </c>
      <c r="AQ21" s="14" t="s">
        <v>62</v>
      </c>
    </row>
    <row r="22" customFormat="false" ht="15.75" hidden="false" customHeight="false" outlineLevel="0" collapsed="false">
      <c r="A22" s="1" t="n">
        <v>21</v>
      </c>
      <c r="B22" s="1" t="s">
        <v>98</v>
      </c>
      <c r="C22" s="10" t="s">
        <v>44</v>
      </c>
      <c r="D22" s="2" t="s">
        <v>74</v>
      </c>
      <c r="E22" s="2" t="s">
        <v>87</v>
      </c>
      <c r="F22" s="10" t="s">
        <v>44</v>
      </c>
      <c r="G22" s="2" t="n">
        <v>1</v>
      </c>
      <c r="H22" s="2" t="s">
        <v>99</v>
      </c>
      <c r="I22" s="10" t="s">
        <v>44</v>
      </c>
      <c r="J22" s="2" t="s">
        <v>100</v>
      </c>
      <c r="K22" s="2" t="s">
        <v>48</v>
      </c>
      <c r="L22" s="2" t="s">
        <v>49</v>
      </c>
      <c r="M22" s="11" t="s">
        <v>50</v>
      </c>
      <c r="N22" s="2" t="s">
        <v>51</v>
      </c>
      <c r="O22" s="2" t="s">
        <v>81</v>
      </c>
      <c r="P22" s="10" t="s">
        <v>44</v>
      </c>
      <c r="Q22" s="10" t="s">
        <v>44</v>
      </c>
      <c r="R22" s="2" t="s">
        <v>67</v>
      </c>
      <c r="S22" s="2" t="s">
        <v>54</v>
      </c>
      <c r="T22" s="4" t="n">
        <v>1</v>
      </c>
      <c r="U22" s="4" t="n">
        <v>1</v>
      </c>
      <c r="V22" s="4" t="n">
        <v>1</v>
      </c>
      <c r="W22" s="4" t="n">
        <v>1</v>
      </c>
      <c r="X22" s="4" t="n">
        <v>1</v>
      </c>
      <c r="Y22" s="4" t="n">
        <v>1</v>
      </c>
      <c r="Z22" s="4" t="n">
        <v>1</v>
      </c>
      <c r="AA22" s="4" t="n">
        <v>1</v>
      </c>
      <c r="AB22" s="2" t="n">
        <v>8</v>
      </c>
      <c r="AC22" s="2" t="s">
        <v>54</v>
      </c>
      <c r="AD22" s="12" t="s">
        <v>55</v>
      </c>
      <c r="AE22" s="2" t="s">
        <v>54</v>
      </c>
      <c r="AF22" s="2" t="s">
        <v>56</v>
      </c>
      <c r="AG22" s="2" t="s">
        <v>56</v>
      </c>
      <c r="AH22" s="2" t="s">
        <v>55</v>
      </c>
      <c r="AI22" s="2" t="s">
        <v>57</v>
      </c>
      <c r="AJ22" s="2" t="s">
        <v>56</v>
      </c>
      <c r="AK22" s="2" t="s">
        <v>58</v>
      </c>
      <c r="AL22" s="2" t="s">
        <v>78</v>
      </c>
      <c r="AM22" s="2" t="s">
        <v>56</v>
      </c>
      <c r="AN22" s="2" t="s">
        <v>56</v>
      </c>
      <c r="AO22" s="13" t="s">
        <v>72</v>
      </c>
      <c r="AP22" s="1" t="s">
        <v>73</v>
      </c>
      <c r="AQ22" s="14" t="s">
        <v>62</v>
      </c>
    </row>
    <row r="23" customFormat="false" ht="15.75" hidden="false" customHeight="false" outlineLevel="0" collapsed="false">
      <c r="A23" s="1" t="n">
        <v>22</v>
      </c>
      <c r="B23" s="1" t="s">
        <v>98</v>
      </c>
      <c r="C23" s="10" t="s">
        <v>44</v>
      </c>
      <c r="D23" s="2" t="s">
        <v>45</v>
      </c>
      <c r="F23" s="10" t="s">
        <v>44</v>
      </c>
      <c r="G23" s="2" t="n">
        <v>1</v>
      </c>
      <c r="H23" s="2" t="s">
        <v>101</v>
      </c>
      <c r="I23" s="10" t="s">
        <v>44</v>
      </c>
      <c r="J23" s="2" t="s">
        <v>47</v>
      </c>
      <c r="K23" s="2" t="s">
        <v>48</v>
      </c>
      <c r="L23" s="2" t="s">
        <v>49</v>
      </c>
      <c r="M23" s="11" t="s">
        <v>50</v>
      </c>
      <c r="N23" s="2" t="s">
        <v>66</v>
      </c>
      <c r="O23" s="2" t="s">
        <v>52</v>
      </c>
      <c r="P23" s="10" t="s">
        <v>44</v>
      </c>
      <c r="Q23" s="10" t="s">
        <v>44</v>
      </c>
      <c r="R23" s="2" t="s">
        <v>63</v>
      </c>
      <c r="S23" s="2" t="s">
        <v>54</v>
      </c>
      <c r="T23" s="4" t="n">
        <v>1</v>
      </c>
      <c r="U23" s="4" t="n">
        <v>0</v>
      </c>
      <c r="V23" s="4" t="n">
        <v>1</v>
      </c>
      <c r="W23" s="4" t="n">
        <v>1</v>
      </c>
      <c r="X23" s="4" t="n">
        <v>1</v>
      </c>
      <c r="Y23" s="4" t="n">
        <v>1</v>
      </c>
      <c r="Z23" s="4" t="n">
        <v>1</v>
      </c>
      <c r="AA23" s="4" t="n">
        <v>1</v>
      </c>
      <c r="AB23" s="2" t="n">
        <v>7</v>
      </c>
      <c r="AC23" s="2" t="s">
        <v>54</v>
      </c>
      <c r="AD23" s="12" t="s">
        <v>56</v>
      </c>
      <c r="AE23" s="2" t="s">
        <v>54</v>
      </c>
      <c r="AF23" s="2" t="s">
        <v>54</v>
      </c>
      <c r="AG23" s="2" t="s">
        <v>56</v>
      </c>
      <c r="AH23" s="2" t="s">
        <v>55</v>
      </c>
      <c r="AI23" s="2" t="s">
        <v>57</v>
      </c>
      <c r="AJ23" s="2" t="s">
        <v>56</v>
      </c>
      <c r="AK23" s="2" t="s">
        <v>70</v>
      </c>
      <c r="AL23" s="2" t="s">
        <v>71</v>
      </c>
      <c r="AM23" s="2" t="s">
        <v>56</v>
      </c>
      <c r="AN23" s="2" t="s">
        <v>56</v>
      </c>
      <c r="AO23" s="13" t="s">
        <v>72</v>
      </c>
      <c r="AP23" s="1" t="s">
        <v>73</v>
      </c>
      <c r="AQ23" s="14" t="s">
        <v>62</v>
      </c>
    </row>
    <row r="24" customFormat="false" ht="15.75" hidden="false" customHeight="false" outlineLevel="0" collapsed="false">
      <c r="A24" s="1" t="n">
        <v>23</v>
      </c>
      <c r="B24" s="1" t="s">
        <v>98</v>
      </c>
      <c r="C24" s="10" t="s">
        <v>44</v>
      </c>
      <c r="D24" s="2" t="s">
        <v>45</v>
      </c>
      <c r="F24" s="10" t="s">
        <v>44</v>
      </c>
      <c r="G24" s="2" t="n">
        <v>3</v>
      </c>
      <c r="H24" s="2" t="s">
        <v>102</v>
      </c>
      <c r="I24" s="10" t="s">
        <v>44</v>
      </c>
      <c r="J24" s="2" t="s">
        <v>47</v>
      </c>
      <c r="K24" s="2" t="s">
        <v>48</v>
      </c>
      <c r="L24" s="2" t="s">
        <v>49</v>
      </c>
      <c r="M24" s="11" t="s">
        <v>65</v>
      </c>
      <c r="N24" s="2" t="s">
        <v>66</v>
      </c>
      <c r="O24" s="2" t="s">
        <v>52</v>
      </c>
      <c r="P24" s="10" t="s">
        <v>44</v>
      </c>
      <c r="Q24" s="10" t="s">
        <v>44</v>
      </c>
      <c r="R24" s="2" t="s">
        <v>92</v>
      </c>
      <c r="S24" s="2" t="s">
        <v>56</v>
      </c>
      <c r="T24" s="4" t="n">
        <v>1</v>
      </c>
      <c r="U24" s="4" t="n">
        <v>0.33</v>
      </c>
      <c r="V24" s="4" t="n">
        <v>1</v>
      </c>
      <c r="W24" s="4" t="n">
        <v>0.66</v>
      </c>
      <c r="X24" s="4" t="n">
        <v>0.33</v>
      </c>
      <c r="Y24" s="4" t="n">
        <v>0.33</v>
      </c>
      <c r="Z24" s="4" t="n">
        <v>0</v>
      </c>
      <c r="AA24" s="4" t="n">
        <v>1</v>
      </c>
      <c r="AB24" s="2" t="n">
        <v>4.65</v>
      </c>
      <c r="AC24" s="2" t="s">
        <v>54</v>
      </c>
      <c r="AD24" s="12" t="s">
        <v>56</v>
      </c>
      <c r="AE24" s="2" t="s">
        <v>56</v>
      </c>
      <c r="AF24" s="2" t="s">
        <v>56</v>
      </c>
      <c r="AG24" s="2" t="s">
        <v>54</v>
      </c>
      <c r="AH24" s="2" t="s">
        <v>93</v>
      </c>
      <c r="AI24" s="2" t="s">
        <v>55</v>
      </c>
      <c r="AJ24" s="2" t="s">
        <v>56</v>
      </c>
      <c r="AK24" s="2" t="s">
        <v>70</v>
      </c>
      <c r="AL24" s="2" t="s">
        <v>71</v>
      </c>
      <c r="AM24" s="2" t="s">
        <v>54</v>
      </c>
      <c r="AN24" s="2" t="s">
        <v>54</v>
      </c>
      <c r="AO24" s="13" t="s">
        <v>72</v>
      </c>
      <c r="AP24" s="1" t="s">
        <v>73</v>
      </c>
      <c r="AQ24" s="14" t="s">
        <v>62</v>
      </c>
    </row>
    <row r="25" customFormat="false" ht="15.75" hidden="false" customHeight="false" outlineLevel="0" collapsed="false">
      <c r="A25" s="1" t="n">
        <v>24</v>
      </c>
      <c r="B25" s="1" t="s">
        <v>98</v>
      </c>
      <c r="C25" s="10" t="s">
        <v>44</v>
      </c>
      <c r="D25" s="2" t="s">
        <v>74</v>
      </c>
      <c r="E25" s="2" t="s">
        <v>87</v>
      </c>
      <c r="F25" s="10" t="s">
        <v>44</v>
      </c>
      <c r="G25" s="2" t="n">
        <v>1</v>
      </c>
      <c r="H25" s="2" t="s">
        <v>99</v>
      </c>
      <c r="I25" s="10" t="s">
        <v>44</v>
      </c>
      <c r="J25" s="2" t="s">
        <v>100</v>
      </c>
      <c r="K25" s="2" t="s">
        <v>48</v>
      </c>
      <c r="L25" s="2" t="s">
        <v>49</v>
      </c>
      <c r="M25" s="11" t="s">
        <v>50</v>
      </c>
      <c r="N25" s="2" t="s">
        <v>51</v>
      </c>
      <c r="O25" s="2" t="s">
        <v>52</v>
      </c>
      <c r="P25" s="10" t="s">
        <v>44</v>
      </c>
      <c r="Q25" s="10" t="s">
        <v>44</v>
      </c>
      <c r="R25" s="2" t="s">
        <v>92</v>
      </c>
      <c r="S25" s="2" t="s">
        <v>54</v>
      </c>
      <c r="T25" s="4" t="n">
        <v>1</v>
      </c>
      <c r="U25" s="4" t="n">
        <v>1</v>
      </c>
      <c r="V25" s="4" t="n">
        <v>1</v>
      </c>
      <c r="W25" s="4" t="n">
        <v>1</v>
      </c>
      <c r="X25" s="4" t="n">
        <v>0</v>
      </c>
      <c r="Y25" s="4" t="n">
        <v>0</v>
      </c>
      <c r="Z25" s="4" t="n">
        <v>1</v>
      </c>
      <c r="AA25" s="4" t="n">
        <v>1</v>
      </c>
      <c r="AB25" s="2" t="n">
        <v>6</v>
      </c>
      <c r="AC25" s="2" t="s">
        <v>54</v>
      </c>
      <c r="AD25" s="12" t="s">
        <v>55</v>
      </c>
      <c r="AE25" s="2" t="s">
        <v>56</v>
      </c>
      <c r="AF25" s="2" t="s">
        <v>54</v>
      </c>
      <c r="AG25" s="2" t="s">
        <v>54</v>
      </c>
      <c r="AH25" s="2" t="s">
        <v>93</v>
      </c>
      <c r="AI25" s="2" t="s">
        <v>69</v>
      </c>
      <c r="AJ25" s="2" t="s">
        <v>56</v>
      </c>
      <c r="AK25" s="2" t="s">
        <v>58</v>
      </c>
      <c r="AL25" s="2" t="s">
        <v>78</v>
      </c>
      <c r="AM25" s="2" t="s">
        <v>56</v>
      </c>
      <c r="AN25" s="2" t="s">
        <v>56</v>
      </c>
      <c r="AO25" s="13" t="s">
        <v>72</v>
      </c>
      <c r="AP25" s="1" t="s">
        <v>73</v>
      </c>
      <c r="AQ25" s="14" t="s">
        <v>62</v>
      </c>
    </row>
    <row r="26" customFormat="false" ht="15.75" hidden="false" customHeight="false" outlineLevel="0" collapsed="false">
      <c r="A26" s="1" t="n">
        <v>25</v>
      </c>
      <c r="B26" s="1" t="s">
        <v>98</v>
      </c>
      <c r="C26" s="10" t="s">
        <v>44</v>
      </c>
      <c r="D26" s="2" t="s">
        <v>45</v>
      </c>
      <c r="F26" s="10" t="s">
        <v>44</v>
      </c>
      <c r="G26" s="2" t="n">
        <v>3</v>
      </c>
      <c r="H26" s="2" t="s">
        <v>102</v>
      </c>
      <c r="I26" s="10" t="s">
        <v>44</v>
      </c>
      <c r="J26" s="2" t="s">
        <v>47</v>
      </c>
      <c r="K26" s="2" t="s">
        <v>48</v>
      </c>
      <c r="L26" s="2" t="s">
        <v>49</v>
      </c>
      <c r="M26" s="11" t="s">
        <v>65</v>
      </c>
      <c r="N26" s="2" t="s">
        <v>66</v>
      </c>
      <c r="O26" s="2" t="s">
        <v>52</v>
      </c>
      <c r="P26" s="10" t="s">
        <v>44</v>
      </c>
      <c r="Q26" s="10" t="s">
        <v>44</v>
      </c>
      <c r="R26" s="2" t="s">
        <v>53</v>
      </c>
      <c r="S26" s="2" t="s">
        <v>56</v>
      </c>
      <c r="T26" s="4" t="n">
        <v>1</v>
      </c>
      <c r="U26" s="4" t="n">
        <v>1</v>
      </c>
      <c r="V26" s="4" t="n">
        <v>1</v>
      </c>
      <c r="W26" s="4" t="n">
        <v>1</v>
      </c>
      <c r="X26" s="4" t="n">
        <v>0</v>
      </c>
      <c r="Y26" s="4" t="n">
        <v>0</v>
      </c>
      <c r="Z26" s="4" t="n">
        <v>0.33</v>
      </c>
      <c r="AA26" s="4" t="n">
        <v>1</v>
      </c>
      <c r="AB26" s="2" t="n">
        <v>5.33</v>
      </c>
      <c r="AC26" s="2" t="s">
        <v>54</v>
      </c>
      <c r="AD26" s="12" t="s">
        <v>56</v>
      </c>
      <c r="AE26" s="2" t="s">
        <v>56</v>
      </c>
      <c r="AF26" s="2" t="s">
        <v>56</v>
      </c>
      <c r="AG26" s="2" t="s">
        <v>56</v>
      </c>
      <c r="AH26" s="2" t="s">
        <v>55</v>
      </c>
      <c r="AI26" s="2" t="s">
        <v>55</v>
      </c>
      <c r="AJ26" s="2" t="s">
        <v>56</v>
      </c>
      <c r="AK26" s="2" t="s">
        <v>70</v>
      </c>
      <c r="AL26" s="2" t="s">
        <v>71</v>
      </c>
      <c r="AM26" s="2" t="s">
        <v>54</v>
      </c>
      <c r="AN26" s="2" t="s">
        <v>54</v>
      </c>
      <c r="AO26" s="13" t="s">
        <v>72</v>
      </c>
      <c r="AP26" s="1" t="s">
        <v>73</v>
      </c>
      <c r="AQ26" s="14" t="s">
        <v>62</v>
      </c>
    </row>
    <row r="27" customFormat="false" ht="15.75" hidden="false" customHeight="false" outlineLevel="0" collapsed="false">
      <c r="A27" s="1" t="n">
        <v>26</v>
      </c>
      <c r="B27" s="1" t="s">
        <v>98</v>
      </c>
      <c r="C27" s="10" t="s">
        <v>44</v>
      </c>
      <c r="D27" s="2" t="s">
        <v>74</v>
      </c>
      <c r="E27" s="2" t="s">
        <v>87</v>
      </c>
      <c r="F27" s="10" t="s">
        <v>44</v>
      </c>
      <c r="G27" s="2" t="n">
        <v>1</v>
      </c>
      <c r="H27" s="2" t="s">
        <v>99</v>
      </c>
      <c r="I27" s="10" t="s">
        <v>44</v>
      </c>
      <c r="J27" s="2" t="s">
        <v>100</v>
      </c>
      <c r="K27" s="2" t="s">
        <v>48</v>
      </c>
      <c r="L27" s="2" t="s">
        <v>49</v>
      </c>
      <c r="M27" s="11" t="s">
        <v>50</v>
      </c>
      <c r="N27" s="2" t="s">
        <v>51</v>
      </c>
      <c r="O27" s="2" t="s">
        <v>81</v>
      </c>
      <c r="P27" s="10" t="s">
        <v>44</v>
      </c>
      <c r="Q27" s="10" t="s">
        <v>44</v>
      </c>
      <c r="R27" s="2" t="s">
        <v>63</v>
      </c>
      <c r="S27" s="2" t="s">
        <v>54</v>
      </c>
      <c r="T27" s="4" t="n">
        <v>1</v>
      </c>
      <c r="U27" s="4" t="n">
        <v>0</v>
      </c>
      <c r="V27" s="4" t="n">
        <v>1</v>
      </c>
      <c r="W27" s="4" t="n">
        <v>1</v>
      </c>
      <c r="X27" s="4" t="n">
        <v>0</v>
      </c>
      <c r="Y27" s="4" t="n">
        <v>1</v>
      </c>
      <c r="Z27" s="4" t="n">
        <v>1</v>
      </c>
      <c r="AA27" s="4" t="n">
        <v>1</v>
      </c>
      <c r="AB27" s="2" t="n">
        <v>6</v>
      </c>
      <c r="AC27" s="2" t="s">
        <v>54</v>
      </c>
      <c r="AD27" s="12" t="s">
        <v>56</v>
      </c>
      <c r="AE27" s="2" t="s">
        <v>56</v>
      </c>
      <c r="AF27" s="2" t="s">
        <v>56</v>
      </c>
      <c r="AG27" s="2" t="s">
        <v>56</v>
      </c>
      <c r="AH27" s="2" t="s">
        <v>55</v>
      </c>
      <c r="AI27" s="2" t="s">
        <v>55</v>
      </c>
      <c r="AJ27" s="2" t="s">
        <v>56</v>
      </c>
      <c r="AK27" s="2" t="s">
        <v>58</v>
      </c>
      <c r="AL27" s="2" t="s">
        <v>78</v>
      </c>
      <c r="AM27" s="2" t="s">
        <v>56</v>
      </c>
      <c r="AN27" s="2" t="s">
        <v>56</v>
      </c>
      <c r="AO27" s="13" t="s">
        <v>72</v>
      </c>
      <c r="AP27" s="1" t="s">
        <v>73</v>
      </c>
      <c r="AQ27" s="14" t="s">
        <v>62</v>
      </c>
    </row>
    <row r="28" customFormat="false" ht="15.75" hidden="false" customHeight="false" outlineLevel="0" collapsed="false">
      <c r="A28" s="1" t="n">
        <v>27</v>
      </c>
      <c r="B28" s="1" t="s">
        <v>86</v>
      </c>
      <c r="C28" s="10" t="s">
        <v>44</v>
      </c>
      <c r="D28" s="2" t="s">
        <v>74</v>
      </c>
      <c r="E28" s="2" t="s">
        <v>87</v>
      </c>
      <c r="F28" s="10" t="s">
        <v>44</v>
      </c>
      <c r="G28" s="2" t="n">
        <v>1</v>
      </c>
      <c r="H28" s="2" t="s">
        <v>94</v>
      </c>
      <c r="I28" s="10" t="s">
        <v>44</v>
      </c>
      <c r="J28" s="2" t="s">
        <v>47</v>
      </c>
      <c r="K28" s="2" t="s">
        <v>63</v>
      </c>
      <c r="L28" s="2" t="s">
        <v>49</v>
      </c>
      <c r="M28" s="11" t="s">
        <v>50</v>
      </c>
      <c r="N28" s="2" t="s">
        <v>66</v>
      </c>
      <c r="O28" s="2" t="s">
        <v>52</v>
      </c>
      <c r="P28" s="10" t="s">
        <v>44</v>
      </c>
      <c r="Q28" s="10" t="s">
        <v>44</v>
      </c>
      <c r="R28" s="2" t="s">
        <v>89</v>
      </c>
      <c r="S28" s="2" t="s">
        <v>56</v>
      </c>
      <c r="T28" s="4" t="n">
        <v>1</v>
      </c>
      <c r="U28" s="4" t="n">
        <v>1</v>
      </c>
      <c r="V28" s="4" t="n">
        <v>1</v>
      </c>
      <c r="W28" s="4" t="n">
        <v>1</v>
      </c>
      <c r="X28" s="4" t="n">
        <v>1</v>
      </c>
      <c r="Y28" s="4" t="n">
        <v>1</v>
      </c>
      <c r="Z28" s="4" t="n">
        <v>0</v>
      </c>
      <c r="AA28" s="4" t="n">
        <v>1</v>
      </c>
      <c r="AB28" s="2" t="n">
        <v>7</v>
      </c>
      <c r="AC28" s="2" t="s">
        <v>54</v>
      </c>
      <c r="AD28" s="12" t="s">
        <v>55</v>
      </c>
      <c r="AE28" s="2" t="s">
        <v>56</v>
      </c>
      <c r="AF28" s="2" t="s">
        <v>56</v>
      </c>
      <c r="AG28" s="2" t="s">
        <v>56</v>
      </c>
      <c r="AH28" s="2" t="s">
        <v>55</v>
      </c>
      <c r="AI28" s="2" t="s">
        <v>55</v>
      </c>
      <c r="AJ28" s="2" t="s">
        <v>54</v>
      </c>
      <c r="AK28" s="2" t="s">
        <v>58</v>
      </c>
      <c r="AL28" s="2" t="s">
        <v>83</v>
      </c>
      <c r="AM28" s="2" t="s">
        <v>54</v>
      </c>
      <c r="AN28" s="2" t="s">
        <v>54</v>
      </c>
      <c r="AO28" s="13" t="s">
        <v>60</v>
      </c>
      <c r="AP28" s="1" t="s">
        <v>73</v>
      </c>
      <c r="AQ28" s="14" t="s">
        <v>62</v>
      </c>
    </row>
    <row r="29" s="2" customFormat="true" ht="15.75" hidden="false" customHeight="false" outlineLevel="0" collapsed="false">
      <c r="A29" s="2" t="n">
        <v>28</v>
      </c>
      <c r="B29" s="2" t="s">
        <v>95</v>
      </c>
      <c r="C29" s="10" t="s">
        <v>44</v>
      </c>
      <c r="D29" s="2" t="s">
        <v>45</v>
      </c>
      <c r="F29" s="10" t="s">
        <v>44</v>
      </c>
      <c r="G29" s="2" t="n">
        <v>1</v>
      </c>
      <c r="H29" s="2" t="s">
        <v>96</v>
      </c>
      <c r="I29" s="10" t="s">
        <v>44</v>
      </c>
      <c r="J29" s="2" t="s">
        <v>47</v>
      </c>
      <c r="K29" s="2" t="s">
        <v>48</v>
      </c>
      <c r="L29" s="2" t="s">
        <v>49</v>
      </c>
      <c r="M29" s="11" t="s">
        <v>65</v>
      </c>
      <c r="N29" s="2" t="s">
        <v>66</v>
      </c>
      <c r="O29" s="2" t="s">
        <v>81</v>
      </c>
      <c r="P29" s="10" t="s">
        <v>44</v>
      </c>
      <c r="Q29" s="10" t="s">
        <v>44</v>
      </c>
      <c r="R29" s="2" t="s">
        <v>48</v>
      </c>
      <c r="S29" s="2" t="s">
        <v>56</v>
      </c>
      <c r="T29" s="4" t="n">
        <v>1</v>
      </c>
      <c r="U29" s="4" t="n">
        <v>1</v>
      </c>
      <c r="V29" s="4" t="n">
        <v>1</v>
      </c>
      <c r="W29" s="4" t="n">
        <v>1</v>
      </c>
      <c r="X29" s="4" t="n">
        <v>1</v>
      </c>
      <c r="Y29" s="4" t="n">
        <v>1</v>
      </c>
      <c r="Z29" s="4" t="n">
        <v>1</v>
      </c>
      <c r="AA29" s="4" t="n">
        <v>1</v>
      </c>
      <c r="AB29" s="2" t="n">
        <v>8</v>
      </c>
      <c r="AC29" s="2" t="s">
        <v>54</v>
      </c>
      <c r="AD29" s="12" t="s">
        <v>56</v>
      </c>
      <c r="AE29" s="2" t="s">
        <v>54</v>
      </c>
      <c r="AF29" s="2" t="s">
        <v>56</v>
      </c>
      <c r="AG29" s="2" t="s">
        <v>56</v>
      </c>
      <c r="AH29" s="2" t="s">
        <v>55</v>
      </c>
      <c r="AI29" s="2" t="s">
        <v>57</v>
      </c>
      <c r="AJ29" s="2" t="s">
        <v>56</v>
      </c>
      <c r="AK29" s="2" t="s">
        <v>58</v>
      </c>
      <c r="AL29" s="2" t="s">
        <v>71</v>
      </c>
      <c r="AM29" s="2" t="s">
        <v>54</v>
      </c>
      <c r="AN29" s="2" t="s">
        <v>56</v>
      </c>
      <c r="AO29" s="13" t="s">
        <v>72</v>
      </c>
      <c r="AP29" s="1" t="s">
        <v>73</v>
      </c>
      <c r="AQ29" s="14" t="s">
        <v>62</v>
      </c>
    </row>
    <row r="30" customFormat="false" ht="15.75" hidden="false" customHeight="false" outlineLevel="0" collapsed="false">
      <c r="A30" s="1" t="n">
        <v>29</v>
      </c>
      <c r="B30" s="1" t="s">
        <v>86</v>
      </c>
      <c r="C30" s="10" t="s">
        <v>44</v>
      </c>
      <c r="D30" s="2" t="s">
        <v>74</v>
      </c>
      <c r="E30" s="2" t="s">
        <v>87</v>
      </c>
      <c r="F30" s="10" t="s">
        <v>44</v>
      </c>
      <c r="G30" s="2" t="n">
        <v>1</v>
      </c>
      <c r="H30" s="2" t="s">
        <v>103</v>
      </c>
      <c r="I30" s="10" t="s">
        <v>44</v>
      </c>
      <c r="J30" s="2" t="s">
        <v>47</v>
      </c>
      <c r="K30" s="2" t="s">
        <v>48</v>
      </c>
      <c r="L30" s="2" t="s">
        <v>49</v>
      </c>
      <c r="M30" s="11" t="s">
        <v>65</v>
      </c>
      <c r="N30" s="2" t="s">
        <v>66</v>
      </c>
      <c r="O30" s="2" t="s">
        <v>81</v>
      </c>
      <c r="P30" s="10" t="s">
        <v>44</v>
      </c>
      <c r="Q30" s="10" t="s">
        <v>44</v>
      </c>
      <c r="R30" s="2" t="s">
        <v>67</v>
      </c>
      <c r="S30" s="2" t="s">
        <v>56</v>
      </c>
      <c r="T30" s="4" t="n">
        <v>1</v>
      </c>
      <c r="U30" s="4" t="n">
        <v>0</v>
      </c>
      <c r="V30" s="4" t="n">
        <v>0</v>
      </c>
      <c r="W30" s="4" t="n">
        <v>1</v>
      </c>
      <c r="X30" s="4" t="n">
        <v>1</v>
      </c>
      <c r="Y30" s="4" t="n">
        <v>0</v>
      </c>
      <c r="Z30" s="4" t="n">
        <v>1</v>
      </c>
      <c r="AA30" s="4" t="n">
        <v>0</v>
      </c>
      <c r="AB30" s="2" t="n">
        <v>4</v>
      </c>
      <c r="AC30" s="2" t="s">
        <v>54</v>
      </c>
      <c r="AD30" s="12" t="s">
        <v>55</v>
      </c>
      <c r="AE30" s="2" t="s">
        <v>56</v>
      </c>
      <c r="AF30" s="2" t="s">
        <v>54</v>
      </c>
      <c r="AG30" s="2" t="s">
        <v>56</v>
      </c>
      <c r="AH30" s="2" t="s">
        <v>55</v>
      </c>
      <c r="AI30" s="2" t="s">
        <v>82</v>
      </c>
      <c r="AJ30" s="2" t="s">
        <v>56</v>
      </c>
      <c r="AK30" s="2" t="s">
        <v>58</v>
      </c>
      <c r="AL30" s="2" t="s">
        <v>78</v>
      </c>
      <c r="AM30" s="2" t="s">
        <v>54</v>
      </c>
      <c r="AN30" s="2" t="s">
        <v>54</v>
      </c>
      <c r="AO30" s="13" t="s">
        <v>72</v>
      </c>
      <c r="AP30" s="1" t="s">
        <v>73</v>
      </c>
      <c r="AQ30" s="14" t="s">
        <v>62</v>
      </c>
    </row>
    <row r="31" customFormat="false" ht="15.75" hidden="false" customHeight="false" outlineLevel="0" collapsed="false">
      <c r="A31" s="1" t="n">
        <v>30</v>
      </c>
      <c r="B31" s="1" t="s">
        <v>43</v>
      </c>
      <c r="C31" s="10" t="s">
        <v>44</v>
      </c>
      <c r="D31" s="2" t="s">
        <v>45</v>
      </c>
      <c r="F31" s="10" t="s">
        <v>44</v>
      </c>
      <c r="G31" s="2" t="n">
        <v>1</v>
      </c>
      <c r="H31" s="2" t="s">
        <v>46</v>
      </c>
      <c r="I31" s="10" t="s">
        <v>44</v>
      </c>
      <c r="J31" s="2" t="s">
        <v>47</v>
      </c>
      <c r="K31" s="2" t="s">
        <v>48</v>
      </c>
      <c r="L31" s="2" t="s">
        <v>49</v>
      </c>
      <c r="M31" s="11" t="s">
        <v>50</v>
      </c>
      <c r="N31" s="2" t="s">
        <v>51</v>
      </c>
      <c r="O31" s="2" t="s">
        <v>52</v>
      </c>
      <c r="P31" s="10" t="s">
        <v>44</v>
      </c>
      <c r="Q31" s="10" t="s">
        <v>44</v>
      </c>
      <c r="R31" s="2" t="s">
        <v>89</v>
      </c>
      <c r="S31" s="2" t="s">
        <v>56</v>
      </c>
      <c r="T31" s="4" t="n">
        <v>1</v>
      </c>
      <c r="U31" s="4" t="n">
        <v>1</v>
      </c>
      <c r="V31" s="4" t="n">
        <v>1</v>
      </c>
      <c r="W31" s="4" t="n">
        <v>1</v>
      </c>
      <c r="X31" s="4" t="n">
        <v>0</v>
      </c>
      <c r="Y31" s="4" t="n">
        <v>0</v>
      </c>
      <c r="Z31" s="4" t="n">
        <v>0</v>
      </c>
      <c r="AA31" s="4" t="n">
        <v>1</v>
      </c>
      <c r="AB31" s="2" t="n">
        <v>5</v>
      </c>
      <c r="AC31" s="2" t="s">
        <v>54</v>
      </c>
      <c r="AD31" s="12" t="s">
        <v>55</v>
      </c>
      <c r="AE31" s="2" t="s">
        <v>56</v>
      </c>
      <c r="AF31" s="2" t="s">
        <v>56</v>
      </c>
      <c r="AG31" s="2" t="s">
        <v>56</v>
      </c>
      <c r="AH31" s="2" t="s">
        <v>55</v>
      </c>
      <c r="AI31" s="2" t="s">
        <v>55</v>
      </c>
      <c r="AJ31" s="2" t="s">
        <v>56</v>
      </c>
      <c r="AK31" s="2" t="s">
        <v>58</v>
      </c>
      <c r="AL31" s="2" t="s">
        <v>59</v>
      </c>
      <c r="AM31" s="2" t="s">
        <v>54</v>
      </c>
      <c r="AN31" s="2" t="s">
        <v>54</v>
      </c>
      <c r="AO31" s="13" t="s">
        <v>60</v>
      </c>
      <c r="AP31" s="1" t="s">
        <v>61</v>
      </c>
      <c r="AQ31" s="14" t="s">
        <v>62</v>
      </c>
    </row>
    <row r="32" customFormat="false" ht="15.75" hidden="false" customHeight="false" outlineLevel="0" collapsed="false">
      <c r="A32" s="1" t="n">
        <v>31</v>
      </c>
      <c r="B32" s="1" t="s">
        <v>43</v>
      </c>
      <c r="C32" s="10" t="s">
        <v>44</v>
      </c>
      <c r="D32" s="2" t="s">
        <v>45</v>
      </c>
      <c r="F32" s="10" t="s">
        <v>44</v>
      </c>
      <c r="G32" s="2" t="n">
        <v>1</v>
      </c>
      <c r="H32" s="2" t="s">
        <v>64</v>
      </c>
      <c r="I32" s="10" t="s">
        <v>44</v>
      </c>
      <c r="J32" s="2" t="s">
        <v>47</v>
      </c>
      <c r="K32" s="2" t="s">
        <v>48</v>
      </c>
      <c r="L32" s="2" t="s">
        <v>49</v>
      </c>
      <c r="M32" s="11" t="s">
        <v>50</v>
      </c>
      <c r="N32" s="2" t="s">
        <v>66</v>
      </c>
      <c r="O32" s="2" t="s">
        <v>81</v>
      </c>
      <c r="P32" s="10" t="s">
        <v>44</v>
      </c>
      <c r="Q32" s="10" t="s">
        <v>44</v>
      </c>
      <c r="R32" s="2" t="s">
        <v>89</v>
      </c>
      <c r="S32" s="2" t="s">
        <v>56</v>
      </c>
      <c r="T32" s="4" t="n">
        <v>1</v>
      </c>
      <c r="U32" s="4" t="n">
        <v>1</v>
      </c>
      <c r="V32" s="4" t="n">
        <v>0</v>
      </c>
      <c r="W32" s="4" t="n">
        <v>0</v>
      </c>
      <c r="X32" s="4" t="n">
        <v>1</v>
      </c>
      <c r="Y32" s="4" t="n">
        <v>1</v>
      </c>
      <c r="Z32" s="4" t="n">
        <v>1</v>
      </c>
      <c r="AA32" s="4" t="n">
        <v>0</v>
      </c>
      <c r="AB32" s="2" t="n">
        <v>5</v>
      </c>
      <c r="AC32" s="2" t="s">
        <v>54</v>
      </c>
      <c r="AD32" s="12" t="s">
        <v>56</v>
      </c>
      <c r="AE32" s="2" t="s">
        <v>54</v>
      </c>
      <c r="AF32" s="2" t="s">
        <v>54</v>
      </c>
      <c r="AG32" s="2" t="s">
        <v>56</v>
      </c>
      <c r="AH32" s="2" t="s">
        <v>55</v>
      </c>
      <c r="AI32" s="2" t="s">
        <v>69</v>
      </c>
      <c r="AJ32" s="2" t="s">
        <v>56</v>
      </c>
      <c r="AK32" s="2" t="s">
        <v>70</v>
      </c>
      <c r="AL32" s="2" t="s">
        <v>71</v>
      </c>
      <c r="AM32" s="2" t="s">
        <v>54</v>
      </c>
      <c r="AN32" s="2" t="s">
        <v>54</v>
      </c>
      <c r="AO32" s="13" t="s">
        <v>60</v>
      </c>
      <c r="AP32" s="1" t="s">
        <v>61</v>
      </c>
      <c r="AQ32" s="14" t="s">
        <v>62</v>
      </c>
    </row>
    <row r="33" customFormat="false" ht="15.75" hidden="false" customHeight="false" outlineLevel="0" collapsed="false">
      <c r="A33" s="1" t="n">
        <v>32</v>
      </c>
      <c r="B33" s="1" t="s">
        <v>43</v>
      </c>
      <c r="C33" s="10" t="s">
        <v>44</v>
      </c>
      <c r="D33" s="2" t="s">
        <v>74</v>
      </c>
      <c r="E33" s="2" t="s">
        <v>87</v>
      </c>
      <c r="F33" s="10" t="s">
        <v>44</v>
      </c>
      <c r="G33" s="2" t="n">
        <v>1</v>
      </c>
      <c r="H33" s="2" t="s">
        <v>104</v>
      </c>
      <c r="I33" s="10" t="s">
        <v>44</v>
      </c>
      <c r="J33" s="2" t="s">
        <v>47</v>
      </c>
      <c r="K33" s="2" t="s">
        <v>48</v>
      </c>
      <c r="L33" s="2" t="s">
        <v>49</v>
      </c>
      <c r="M33" s="11" t="s">
        <v>50</v>
      </c>
      <c r="N33" s="2" t="s">
        <v>51</v>
      </c>
      <c r="O33" s="2" t="s">
        <v>81</v>
      </c>
      <c r="P33" s="10" t="s">
        <v>44</v>
      </c>
      <c r="Q33" s="10" t="s">
        <v>44</v>
      </c>
      <c r="S33" s="2" t="s">
        <v>54</v>
      </c>
      <c r="T33" s="4" t="n">
        <v>1</v>
      </c>
      <c r="U33" s="4" t="n">
        <v>0</v>
      </c>
      <c r="V33" s="4" t="n">
        <v>1</v>
      </c>
      <c r="W33" s="4" t="n">
        <v>1</v>
      </c>
      <c r="X33" s="4" t="n">
        <v>1</v>
      </c>
      <c r="Y33" s="4" t="n">
        <v>1</v>
      </c>
      <c r="Z33" s="4" t="n">
        <v>1</v>
      </c>
      <c r="AA33" s="4" t="n">
        <v>1</v>
      </c>
      <c r="AB33" s="2" t="n">
        <v>7</v>
      </c>
      <c r="AC33" s="2" t="s">
        <v>54</v>
      </c>
      <c r="AD33" s="12" t="s">
        <v>55</v>
      </c>
      <c r="AE33" s="2" t="s">
        <v>56</v>
      </c>
      <c r="AF33" s="2" t="s">
        <v>56</v>
      </c>
      <c r="AG33" s="2" t="s">
        <v>56</v>
      </c>
      <c r="AH33" s="2" t="s">
        <v>55</v>
      </c>
      <c r="AI33" s="2" t="s">
        <v>55</v>
      </c>
      <c r="AJ33" s="2" t="s">
        <v>54</v>
      </c>
      <c r="AK33" s="2" t="s">
        <v>58</v>
      </c>
      <c r="AL33" s="2" t="s">
        <v>78</v>
      </c>
      <c r="AM33" s="2" t="s">
        <v>54</v>
      </c>
      <c r="AN33" s="2" t="s">
        <v>54</v>
      </c>
      <c r="AO33" s="13" t="s">
        <v>72</v>
      </c>
      <c r="AP33" s="1" t="s">
        <v>61</v>
      </c>
      <c r="AQ33" s="14" t="s">
        <v>62</v>
      </c>
    </row>
    <row r="34" customFormat="false" ht="15.75" hidden="false" customHeight="false" outlineLevel="0" collapsed="false">
      <c r="A34" s="1" t="n">
        <v>33</v>
      </c>
      <c r="B34" s="1" t="s">
        <v>43</v>
      </c>
      <c r="C34" s="10" t="s">
        <v>44</v>
      </c>
      <c r="D34" s="2" t="s">
        <v>45</v>
      </c>
      <c r="F34" s="10" t="s">
        <v>44</v>
      </c>
      <c r="G34" s="2" t="n">
        <v>1</v>
      </c>
      <c r="H34" s="2" t="s">
        <v>64</v>
      </c>
      <c r="I34" s="10" t="s">
        <v>44</v>
      </c>
      <c r="J34" s="2" t="s">
        <v>47</v>
      </c>
      <c r="K34" s="2" t="s">
        <v>48</v>
      </c>
      <c r="L34" s="2" t="s">
        <v>49</v>
      </c>
      <c r="M34" s="11" t="s">
        <v>50</v>
      </c>
      <c r="N34" s="2" t="s">
        <v>66</v>
      </c>
      <c r="O34" s="2" t="s">
        <v>81</v>
      </c>
      <c r="P34" s="10" t="s">
        <v>44</v>
      </c>
      <c r="Q34" s="10" t="s">
        <v>44</v>
      </c>
      <c r="R34" s="2" t="s">
        <v>89</v>
      </c>
      <c r="S34" s="2" t="s">
        <v>56</v>
      </c>
      <c r="T34" s="4" t="n">
        <v>1</v>
      </c>
      <c r="U34" s="4" t="n">
        <v>0</v>
      </c>
      <c r="V34" s="4" t="n">
        <v>0</v>
      </c>
      <c r="W34" s="4" t="n">
        <v>1</v>
      </c>
      <c r="X34" s="4" t="n">
        <v>1</v>
      </c>
      <c r="Y34" s="4" t="n">
        <v>1</v>
      </c>
      <c r="Z34" s="4" t="n">
        <v>0</v>
      </c>
      <c r="AA34" s="4" t="n">
        <v>0</v>
      </c>
      <c r="AB34" s="2" t="n">
        <v>4</v>
      </c>
      <c r="AC34" s="2" t="s">
        <v>54</v>
      </c>
      <c r="AD34" s="12" t="s">
        <v>56</v>
      </c>
      <c r="AE34" s="2" t="s">
        <v>54</v>
      </c>
      <c r="AF34" s="2" t="s">
        <v>54</v>
      </c>
      <c r="AG34" s="2" t="s">
        <v>56</v>
      </c>
      <c r="AH34" s="2" t="s">
        <v>55</v>
      </c>
      <c r="AI34" s="2" t="s">
        <v>69</v>
      </c>
      <c r="AJ34" s="2" t="s">
        <v>56</v>
      </c>
      <c r="AK34" s="2" t="s">
        <v>70</v>
      </c>
      <c r="AL34" s="2" t="s">
        <v>71</v>
      </c>
      <c r="AM34" s="2" t="s">
        <v>54</v>
      </c>
      <c r="AN34" s="2" t="s">
        <v>54</v>
      </c>
      <c r="AO34" s="13" t="s">
        <v>60</v>
      </c>
      <c r="AP34" s="1" t="s">
        <v>61</v>
      </c>
      <c r="AQ34" s="14" t="s">
        <v>62</v>
      </c>
    </row>
    <row r="35" customFormat="false" ht="15.75" hidden="false" customHeight="false" outlineLevel="0" collapsed="false">
      <c r="A35" s="1" t="n">
        <v>34</v>
      </c>
      <c r="B35" s="1" t="s">
        <v>105</v>
      </c>
      <c r="C35" s="10" t="s">
        <v>44</v>
      </c>
      <c r="D35" s="2" t="s">
        <v>74</v>
      </c>
      <c r="E35" s="2" t="s">
        <v>87</v>
      </c>
      <c r="F35" s="10" t="s">
        <v>44</v>
      </c>
      <c r="G35" s="2" t="n">
        <v>1</v>
      </c>
      <c r="H35" s="2" t="s">
        <v>106</v>
      </c>
      <c r="I35" s="10" t="s">
        <v>44</v>
      </c>
      <c r="J35" s="2" t="s">
        <v>47</v>
      </c>
      <c r="K35" s="2" t="s">
        <v>92</v>
      </c>
      <c r="L35" s="2" t="s">
        <v>49</v>
      </c>
      <c r="M35" s="11" t="s">
        <v>65</v>
      </c>
      <c r="N35" s="2" t="s">
        <v>66</v>
      </c>
      <c r="O35" s="2" t="s">
        <v>52</v>
      </c>
      <c r="P35" s="10" t="s">
        <v>44</v>
      </c>
      <c r="Q35" s="10" t="s">
        <v>44</v>
      </c>
      <c r="R35" s="2" t="s">
        <v>67</v>
      </c>
      <c r="S35" s="2" t="s">
        <v>56</v>
      </c>
      <c r="T35" s="4" t="n">
        <v>1</v>
      </c>
      <c r="U35" s="4" t="n">
        <v>0</v>
      </c>
      <c r="V35" s="4" t="n">
        <v>0</v>
      </c>
      <c r="W35" s="4" t="n">
        <v>1</v>
      </c>
      <c r="X35" s="4" t="n">
        <v>0</v>
      </c>
      <c r="Y35" s="4" t="n">
        <v>1</v>
      </c>
      <c r="Z35" s="4" t="n">
        <v>1</v>
      </c>
      <c r="AA35" s="4" t="n">
        <v>1</v>
      </c>
      <c r="AB35" s="2" t="n">
        <v>5</v>
      </c>
      <c r="AC35" s="2" t="s">
        <v>54</v>
      </c>
      <c r="AD35" s="12" t="s">
        <v>55</v>
      </c>
      <c r="AE35" s="2" t="s">
        <v>54</v>
      </c>
      <c r="AF35" s="2" t="s">
        <v>56</v>
      </c>
      <c r="AG35" s="2" t="s">
        <v>56</v>
      </c>
      <c r="AH35" s="2" t="s">
        <v>55</v>
      </c>
      <c r="AI35" s="2" t="s">
        <v>57</v>
      </c>
      <c r="AJ35" s="2" t="s">
        <v>54</v>
      </c>
      <c r="AK35" s="2" t="s">
        <v>58</v>
      </c>
      <c r="AL35" s="2" t="s">
        <v>78</v>
      </c>
      <c r="AM35" s="2" t="s">
        <v>54</v>
      </c>
      <c r="AN35" s="2" t="s">
        <v>54</v>
      </c>
      <c r="AO35" s="13" t="s">
        <v>72</v>
      </c>
      <c r="AP35" s="1" t="s">
        <v>97</v>
      </c>
      <c r="AQ35" s="14" t="s">
        <v>62</v>
      </c>
    </row>
    <row r="36" customFormat="false" ht="15.75" hidden="false" customHeight="false" outlineLevel="0" collapsed="false">
      <c r="A36" s="1" t="n">
        <v>35</v>
      </c>
      <c r="B36" s="1" t="s">
        <v>105</v>
      </c>
      <c r="C36" s="10" t="s">
        <v>44</v>
      </c>
      <c r="D36" s="2" t="s">
        <v>45</v>
      </c>
      <c r="F36" s="10" t="s">
        <v>44</v>
      </c>
      <c r="G36" s="2" t="n">
        <v>1</v>
      </c>
      <c r="H36" s="2" t="s">
        <v>96</v>
      </c>
      <c r="I36" s="10" t="s">
        <v>44</v>
      </c>
      <c r="J36" s="2" t="s">
        <v>47</v>
      </c>
      <c r="K36" s="2" t="s">
        <v>48</v>
      </c>
      <c r="L36" s="2" t="s">
        <v>49</v>
      </c>
      <c r="M36" s="11" t="s">
        <v>65</v>
      </c>
      <c r="N36" s="2" t="s">
        <v>66</v>
      </c>
      <c r="O36" s="2" t="s">
        <v>52</v>
      </c>
      <c r="P36" s="10" t="s">
        <v>44</v>
      </c>
      <c r="Q36" s="10" t="s">
        <v>44</v>
      </c>
      <c r="R36" s="2" t="s">
        <v>48</v>
      </c>
      <c r="S36" s="2" t="s">
        <v>56</v>
      </c>
      <c r="T36" s="4" t="n">
        <v>1</v>
      </c>
      <c r="U36" s="4" t="n">
        <v>1</v>
      </c>
      <c r="V36" s="4" t="n">
        <v>1</v>
      </c>
      <c r="W36" s="4" t="n">
        <v>1</v>
      </c>
      <c r="X36" s="4" t="n">
        <v>1</v>
      </c>
      <c r="Y36" s="4" t="n">
        <v>1</v>
      </c>
      <c r="Z36" s="4" t="n">
        <v>1</v>
      </c>
      <c r="AA36" s="4" t="n">
        <v>1</v>
      </c>
      <c r="AB36" s="2" t="n">
        <v>8</v>
      </c>
      <c r="AC36" s="2" t="s">
        <v>54</v>
      </c>
      <c r="AD36" s="12" t="s">
        <v>56</v>
      </c>
      <c r="AE36" s="2" t="s">
        <v>56</v>
      </c>
      <c r="AF36" s="2" t="s">
        <v>54</v>
      </c>
      <c r="AG36" s="2" t="s">
        <v>56</v>
      </c>
      <c r="AH36" s="2" t="s">
        <v>55</v>
      </c>
      <c r="AI36" s="2" t="s">
        <v>82</v>
      </c>
      <c r="AJ36" s="2" t="s">
        <v>56</v>
      </c>
      <c r="AK36" s="2" t="s">
        <v>70</v>
      </c>
      <c r="AL36" s="2" t="s">
        <v>71</v>
      </c>
      <c r="AM36" s="2" t="s">
        <v>54</v>
      </c>
      <c r="AN36" s="2" t="s">
        <v>56</v>
      </c>
      <c r="AO36" s="13" t="s">
        <v>72</v>
      </c>
      <c r="AP36" s="1" t="s">
        <v>61</v>
      </c>
      <c r="AQ36" s="14" t="s">
        <v>62</v>
      </c>
    </row>
    <row r="37" customFormat="false" ht="15.75" hidden="false" customHeight="false" outlineLevel="0" collapsed="false">
      <c r="A37" s="1" t="n">
        <v>36</v>
      </c>
      <c r="B37" s="1" t="s">
        <v>105</v>
      </c>
      <c r="C37" s="10" t="s">
        <v>44</v>
      </c>
      <c r="D37" s="2" t="s">
        <v>45</v>
      </c>
      <c r="F37" s="10" t="s">
        <v>44</v>
      </c>
      <c r="G37" s="2" t="n">
        <v>1</v>
      </c>
      <c r="H37" s="2" t="s">
        <v>96</v>
      </c>
      <c r="I37" s="10" t="s">
        <v>44</v>
      </c>
      <c r="J37" s="2" t="s">
        <v>47</v>
      </c>
      <c r="K37" s="2" t="s">
        <v>48</v>
      </c>
      <c r="L37" s="2" t="s">
        <v>49</v>
      </c>
      <c r="M37" s="11" t="s">
        <v>65</v>
      </c>
      <c r="N37" s="2" t="s">
        <v>66</v>
      </c>
      <c r="O37" s="2" t="s">
        <v>81</v>
      </c>
      <c r="P37" s="10" t="s">
        <v>44</v>
      </c>
      <c r="Q37" s="10" t="s">
        <v>44</v>
      </c>
      <c r="R37" s="2" t="s">
        <v>89</v>
      </c>
      <c r="S37" s="2" t="s">
        <v>56</v>
      </c>
      <c r="T37" s="4" t="n">
        <v>1</v>
      </c>
      <c r="U37" s="4" t="n">
        <v>0</v>
      </c>
      <c r="V37" s="4" t="n">
        <v>1</v>
      </c>
      <c r="W37" s="4" t="n">
        <v>1</v>
      </c>
      <c r="X37" s="4" t="n">
        <v>1</v>
      </c>
      <c r="Y37" s="4" t="n">
        <v>1</v>
      </c>
      <c r="Z37" s="4" t="n">
        <v>0</v>
      </c>
      <c r="AA37" s="4" t="n">
        <v>1</v>
      </c>
      <c r="AB37" s="2" t="n">
        <v>6</v>
      </c>
      <c r="AC37" s="2" t="s">
        <v>54</v>
      </c>
      <c r="AD37" s="12" t="s">
        <v>56</v>
      </c>
      <c r="AE37" s="2" t="s">
        <v>56</v>
      </c>
      <c r="AF37" s="2" t="s">
        <v>56</v>
      </c>
      <c r="AG37" s="2" t="s">
        <v>56</v>
      </c>
      <c r="AH37" s="2" t="s">
        <v>55</v>
      </c>
      <c r="AI37" s="2" t="s">
        <v>55</v>
      </c>
      <c r="AJ37" s="2" t="s">
        <v>56</v>
      </c>
      <c r="AK37" s="2" t="s">
        <v>70</v>
      </c>
      <c r="AL37" s="2" t="s">
        <v>71</v>
      </c>
      <c r="AM37" s="2" t="s">
        <v>54</v>
      </c>
      <c r="AN37" s="2" t="s">
        <v>56</v>
      </c>
      <c r="AO37" s="13" t="s">
        <v>72</v>
      </c>
      <c r="AP37" s="1" t="s">
        <v>107</v>
      </c>
      <c r="AQ37" s="14" t="s">
        <v>62</v>
      </c>
    </row>
    <row r="38" customFormat="false" ht="15.75" hidden="false" customHeight="false" outlineLevel="0" collapsed="false">
      <c r="A38" s="1" t="n">
        <v>37</v>
      </c>
      <c r="B38" s="1" t="s">
        <v>43</v>
      </c>
      <c r="C38" s="10" t="s">
        <v>44</v>
      </c>
      <c r="D38" s="2" t="s">
        <v>74</v>
      </c>
      <c r="E38" s="2" t="s">
        <v>87</v>
      </c>
      <c r="F38" s="10" t="s">
        <v>44</v>
      </c>
      <c r="G38" s="2" t="n">
        <v>1</v>
      </c>
      <c r="H38" s="2" t="s">
        <v>108</v>
      </c>
      <c r="I38" s="10" t="s">
        <v>44</v>
      </c>
      <c r="J38" s="2" t="s">
        <v>47</v>
      </c>
      <c r="K38" s="2" t="s">
        <v>48</v>
      </c>
      <c r="L38" s="2" t="s">
        <v>49</v>
      </c>
      <c r="M38" s="11" t="s">
        <v>65</v>
      </c>
      <c r="N38" s="2" t="s">
        <v>66</v>
      </c>
      <c r="O38" s="2" t="s">
        <v>52</v>
      </c>
      <c r="P38" s="10" t="s">
        <v>44</v>
      </c>
      <c r="Q38" s="10" t="s">
        <v>44</v>
      </c>
      <c r="R38" s="2" t="s">
        <v>89</v>
      </c>
      <c r="S38" s="2" t="s">
        <v>56</v>
      </c>
      <c r="T38" s="4" t="n">
        <v>0</v>
      </c>
      <c r="U38" s="4" t="n">
        <v>0</v>
      </c>
      <c r="V38" s="4" t="n">
        <v>1</v>
      </c>
      <c r="W38" s="4" t="n">
        <v>1</v>
      </c>
      <c r="X38" s="4" t="n">
        <v>1</v>
      </c>
      <c r="Y38" s="4" t="n">
        <v>1</v>
      </c>
      <c r="Z38" s="4" t="n">
        <v>1</v>
      </c>
      <c r="AA38" s="4" t="n">
        <v>0</v>
      </c>
      <c r="AB38" s="2" t="n">
        <v>5</v>
      </c>
      <c r="AC38" s="2" t="s">
        <v>54</v>
      </c>
      <c r="AD38" s="12" t="s">
        <v>55</v>
      </c>
      <c r="AE38" s="2" t="s">
        <v>56</v>
      </c>
      <c r="AF38" s="2" t="s">
        <v>56</v>
      </c>
      <c r="AG38" s="2" t="s">
        <v>56</v>
      </c>
      <c r="AH38" s="2" t="s">
        <v>55</v>
      </c>
      <c r="AI38" s="2" t="s">
        <v>55</v>
      </c>
      <c r="AJ38" s="2" t="s">
        <v>54</v>
      </c>
      <c r="AK38" s="2" t="s">
        <v>58</v>
      </c>
      <c r="AL38" s="2" t="s">
        <v>78</v>
      </c>
      <c r="AM38" s="2" t="s">
        <v>54</v>
      </c>
      <c r="AN38" s="2" t="s">
        <v>54</v>
      </c>
      <c r="AO38" s="13" t="s">
        <v>72</v>
      </c>
      <c r="AP38" s="1" t="s">
        <v>61</v>
      </c>
      <c r="AQ38" s="14" t="s">
        <v>62</v>
      </c>
    </row>
    <row r="39" customFormat="false" ht="15.75" hidden="false" customHeight="false" outlineLevel="0" collapsed="false">
      <c r="A39" s="1" t="n">
        <v>38</v>
      </c>
      <c r="B39" s="1" t="s">
        <v>109</v>
      </c>
      <c r="C39" s="10" t="s">
        <v>44</v>
      </c>
      <c r="D39" s="2" t="s">
        <v>45</v>
      </c>
      <c r="F39" s="10" t="s">
        <v>44</v>
      </c>
      <c r="G39" s="2" t="n">
        <v>1</v>
      </c>
      <c r="H39" s="2" t="s">
        <v>110</v>
      </c>
      <c r="I39" s="10" t="s">
        <v>44</v>
      </c>
      <c r="J39" s="2" t="s">
        <v>47</v>
      </c>
      <c r="K39" s="2" t="s">
        <v>48</v>
      </c>
      <c r="L39" s="2" t="s">
        <v>49</v>
      </c>
      <c r="M39" s="11" t="s">
        <v>65</v>
      </c>
      <c r="N39" s="2" t="s">
        <v>66</v>
      </c>
      <c r="O39" s="2" t="s">
        <v>52</v>
      </c>
      <c r="P39" s="10" t="s">
        <v>44</v>
      </c>
      <c r="Q39" s="10" t="s">
        <v>44</v>
      </c>
      <c r="R39" s="2" t="s">
        <v>92</v>
      </c>
      <c r="S39" s="2" t="s">
        <v>54</v>
      </c>
      <c r="T39" s="4" t="n">
        <v>1</v>
      </c>
      <c r="U39" s="4" t="n">
        <v>1</v>
      </c>
      <c r="V39" s="4" t="n">
        <v>1</v>
      </c>
      <c r="W39" s="4" t="n">
        <v>1</v>
      </c>
      <c r="X39" s="4" t="n">
        <v>1</v>
      </c>
      <c r="Y39" s="4" t="n">
        <v>1</v>
      </c>
      <c r="Z39" s="4" t="n">
        <v>1</v>
      </c>
      <c r="AA39" s="4" t="n">
        <v>0</v>
      </c>
      <c r="AB39" s="2" t="n">
        <v>7</v>
      </c>
      <c r="AC39" s="2" t="s">
        <v>54</v>
      </c>
      <c r="AD39" s="12" t="s">
        <v>56</v>
      </c>
      <c r="AE39" s="2" t="s">
        <v>56</v>
      </c>
      <c r="AF39" s="2" t="s">
        <v>54</v>
      </c>
      <c r="AG39" s="2" t="s">
        <v>56</v>
      </c>
      <c r="AH39" s="2" t="s">
        <v>55</v>
      </c>
      <c r="AI39" s="2" t="s">
        <v>82</v>
      </c>
      <c r="AJ39" s="2" t="s">
        <v>54</v>
      </c>
      <c r="AK39" s="2" t="s">
        <v>70</v>
      </c>
      <c r="AL39" s="2" t="s">
        <v>71</v>
      </c>
      <c r="AM39" s="2" t="s">
        <v>54</v>
      </c>
      <c r="AN39" s="2" t="s">
        <v>54</v>
      </c>
      <c r="AO39" s="13" t="s">
        <v>60</v>
      </c>
      <c r="AP39" s="1" t="s">
        <v>61</v>
      </c>
      <c r="AQ39" s="14" t="s">
        <v>62</v>
      </c>
    </row>
    <row r="40" customFormat="false" ht="15.75" hidden="false" customHeight="false" outlineLevel="0" collapsed="false">
      <c r="A40" s="1" t="n">
        <v>39</v>
      </c>
      <c r="B40" s="1" t="s">
        <v>105</v>
      </c>
      <c r="C40" s="10" t="s">
        <v>44</v>
      </c>
      <c r="D40" s="2" t="s">
        <v>45</v>
      </c>
      <c r="F40" s="10" t="s">
        <v>44</v>
      </c>
      <c r="G40" s="2" t="n">
        <v>1</v>
      </c>
      <c r="H40" s="2" t="s">
        <v>96</v>
      </c>
      <c r="I40" s="10" t="s">
        <v>44</v>
      </c>
      <c r="J40" s="2" t="s">
        <v>47</v>
      </c>
      <c r="K40" s="2" t="s">
        <v>48</v>
      </c>
      <c r="L40" s="2" t="s">
        <v>49</v>
      </c>
      <c r="M40" s="11" t="s">
        <v>65</v>
      </c>
      <c r="N40" s="2" t="s">
        <v>66</v>
      </c>
      <c r="O40" s="2" t="s">
        <v>81</v>
      </c>
      <c r="P40" s="10" t="s">
        <v>44</v>
      </c>
      <c r="Q40" s="10" t="s">
        <v>44</v>
      </c>
      <c r="R40" s="2" t="s">
        <v>89</v>
      </c>
      <c r="S40" s="2" t="s">
        <v>56</v>
      </c>
      <c r="T40" s="4" t="n">
        <v>1</v>
      </c>
      <c r="U40" s="4" t="n">
        <v>0</v>
      </c>
      <c r="V40" s="4" t="n">
        <v>1</v>
      </c>
      <c r="W40" s="4" t="n">
        <v>1</v>
      </c>
      <c r="X40" s="4" t="n">
        <v>1</v>
      </c>
      <c r="Y40" s="4" t="n">
        <v>1</v>
      </c>
      <c r="Z40" s="4" t="n">
        <v>0</v>
      </c>
      <c r="AA40" s="4" t="n">
        <v>1</v>
      </c>
      <c r="AB40" s="2" t="n">
        <v>6</v>
      </c>
      <c r="AC40" s="2" t="s">
        <v>54</v>
      </c>
      <c r="AD40" s="12" t="s">
        <v>56</v>
      </c>
      <c r="AE40" s="2" t="s">
        <v>56</v>
      </c>
      <c r="AF40" s="2" t="s">
        <v>56</v>
      </c>
      <c r="AG40" s="2" t="s">
        <v>56</v>
      </c>
      <c r="AH40" s="2" t="s">
        <v>55</v>
      </c>
      <c r="AI40" s="2" t="s">
        <v>55</v>
      </c>
      <c r="AJ40" s="2" t="s">
        <v>56</v>
      </c>
      <c r="AK40" s="2" t="s">
        <v>70</v>
      </c>
      <c r="AL40" s="2" t="s">
        <v>71</v>
      </c>
      <c r="AM40" s="2" t="s">
        <v>54</v>
      </c>
      <c r="AN40" s="2" t="s">
        <v>56</v>
      </c>
      <c r="AO40" s="13" t="s">
        <v>72</v>
      </c>
      <c r="AP40" s="1" t="s">
        <v>107</v>
      </c>
      <c r="AQ40" s="14" t="s">
        <v>62</v>
      </c>
    </row>
    <row r="41" customFormat="false" ht="15.75" hidden="false" customHeight="false" outlineLevel="0" collapsed="false">
      <c r="A41" s="1" t="n">
        <v>40</v>
      </c>
      <c r="B41" s="1" t="s">
        <v>43</v>
      </c>
      <c r="C41" s="10" t="s">
        <v>44</v>
      </c>
      <c r="D41" s="2" t="s">
        <v>45</v>
      </c>
      <c r="F41" s="10" t="s">
        <v>44</v>
      </c>
      <c r="G41" s="2" t="n">
        <v>2</v>
      </c>
      <c r="H41" s="2" t="s">
        <v>64</v>
      </c>
      <c r="I41" s="10" t="s">
        <v>44</v>
      </c>
      <c r="J41" s="2" t="s">
        <v>47</v>
      </c>
      <c r="K41" s="2" t="s">
        <v>53</v>
      </c>
      <c r="L41" s="2" t="s">
        <v>49</v>
      </c>
      <c r="M41" s="11" t="s">
        <v>50</v>
      </c>
      <c r="N41" s="2" t="s">
        <v>66</v>
      </c>
      <c r="O41" s="2" t="s">
        <v>81</v>
      </c>
      <c r="P41" s="10" t="s">
        <v>44</v>
      </c>
      <c r="Q41" s="10" t="s">
        <v>44</v>
      </c>
      <c r="R41" s="2" t="s">
        <v>67</v>
      </c>
      <c r="S41" s="2" t="s">
        <v>56</v>
      </c>
      <c r="T41" s="4" t="n">
        <v>1</v>
      </c>
      <c r="U41" s="4" t="n">
        <v>0</v>
      </c>
      <c r="V41" s="4" t="n">
        <v>1</v>
      </c>
      <c r="W41" s="4" t="n">
        <v>0</v>
      </c>
      <c r="X41" s="4" t="n">
        <v>0</v>
      </c>
      <c r="Y41" s="4" t="n">
        <v>0</v>
      </c>
      <c r="Z41" s="4" t="n">
        <v>0.5</v>
      </c>
      <c r="AA41" s="4" t="n">
        <v>1</v>
      </c>
      <c r="AB41" s="2" t="n">
        <v>3.5</v>
      </c>
      <c r="AC41" s="2" t="s">
        <v>54</v>
      </c>
      <c r="AD41" s="12" t="s">
        <v>55</v>
      </c>
      <c r="AE41" s="2" t="s">
        <v>56</v>
      </c>
      <c r="AF41" s="2" t="s">
        <v>56</v>
      </c>
      <c r="AG41" s="2" t="s">
        <v>56</v>
      </c>
      <c r="AH41" s="2" t="s">
        <v>55</v>
      </c>
      <c r="AI41" s="2" t="s">
        <v>55</v>
      </c>
      <c r="AJ41" s="2" t="s">
        <v>56</v>
      </c>
      <c r="AK41" s="2" t="s">
        <v>58</v>
      </c>
      <c r="AL41" s="2" t="s">
        <v>78</v>
      </c>
      <c r="AM41" s="2" t="s">
        <v>54</v>
      </c>
      <c r="AN41" s="2" t="s">
        <v>54</v>
      </c>
      <c r="AO41" s="13" t="s">
        <v>72</v>
      </c>
      <c r="AP41" s="1" t="s">
        <v>73</v>
      </c>
      <c r="AQ41" s="14" t="s">
        <v>62</v>
      </c>
    </row>
    <row r="42" customFormat="false" ht="15.75" hidden="false" customHeight="false" outlineLevel="0" collapsed="false">
      <c r="A42" s="1" t="n">
        <v>41</v>
      </c>
      <c r="B42" s="1" t="s">
        <v>43</v>
      </c>
      <c r="C42" s="10" t="s">
        <v>44</v>
      </c>
      <c r="D42" s="2" t="s">
        <v>74</v>
      </c>
      <c r="E42" s="2" t="s">
        <v>87</v>
      </c>
      <c r="F42" s="10" t="s">
        <v>44</v>
      </c>
      <c r="G42" s="2" t="n">
        <v>1</v>
      </c>
      <c r="H42" s="2" t="s">
        <v>108</v>
      </c>
      <c r="I42" s="10" t="s">
        <v>44</v>
      </c>
      <c r="J42" s="2" t="s">
        <v>47</v>
      </c>
      <c r="K42" s="2" t="s">
        <v>48</v>
      </c>
      <c r="L42" s="2" t="s">
        <v>49</v>
      </c>
      <c r="M42" s="11" t="s">
        <v>65</v>
      </c>
      <c r="N42" s="2" t="s">
        <v>66</v>
      </c>
      <c r="O42" s="2" t="s">
        <v>52</v>
      </c>
      <c r="P42" s="10" t="s">
        <v>44</v>
      </c>
      <c r="Q42" s="10" t="s">
        <v>44</v>
      </c>
      <c r="R42" s="2" t="s">
        <v>67</v>
      </c>
      <c r="S42" s="2" t="s">
        <v>54</v>
      </c>
      <c r="T42" s="4" t="n">
        <v>0</v>
      </c>
      <c r="U42" s="4" t="n">
        <v>0</v>
      </c>
      <c r="V42" s="4" t="n">
        <v>1</v>
      </c>
      <c r="W42" s="4" t="n">
        <v>1</v>
      </c>
      <c r="X42" s="4" t="n">
        <v>0</v>
      </c>
      <c r="Y42" s="4" t="n">
        <v>1</v>
      </c>
      <c r="Z42" s="4" t="n">
        <v>0</v>
      </c>
      <c r="AA42" s="4" t="n">
        <v>0</v>
      </c>
      <c r="AB42" s="2" t="n">
        <v>3</v>
      </c>
      <c r="AC42" s="2" t="s">
        <v>54</v>
      </c>
      <c r="AD42" s="12" t="s">
        <v>55</v>
      </c>
      <c r="AE42" s="2" t="s">
        <v>56</v>
      </c>
      <c r="AF42" s="2" t="s">
        <v>56</v>
      </c>
      <c r="AG42" s="2" t="s">
        <v>56</v>
      </c>
      <c r="AH42" s="2" t="s">
        <v>55</v>
      </c>
      <c r="AI42" s="2" t="s">
        <v>55</v>
      </c>
      <c r="AJ42" s="2" t="s">
        <v>54</v>
      </c>
      <c r="AK42" s="2" t="s">
        <v>58</v>
      </c>
      <c r="AL42" s="2" t="s">
        <v>78</v>
      </c>
      <c r="AM42" s="2" t="s">
        <v>54</v>
      </c>
      <c r="AN42" s="2" t="s">
        <v>54</v>
      </c>
      <c r="AO42" s="13" t="s">
        <v>72</v>
      </c>
      <c r="AP42" s="1" t="s">
        <v>61</v>
      </c>
      <c r="AQ42" s="14" t="s">
        <v>62</v>
      </c>
    </row>
    <row r="43" customFormat="false" ht="15.75" hidden="false" customHeight="false" outlineLevel="0" collapsed="false">
      <c r="A43" s="1" t="n">
        <v>42</v>
      </c>
      <c r="B43" s="1" t="s">
        <v>43</v>
      </c>
      <c r="C43" s="10" t="s">
        <v>44</v>
      </c>
      <c r="D43" s="2" t="s">
        <v>45</v>
      </c>
      <c r="F43" s="10" t="s">
        <v>44</v>
      </c>
      <c r="G43" s="2" t="n">
        <v>1</v>
      </c>
      <c r="H43" s="2" t="s">
        <v>46</v>
      </c>
      <c r="I43" s="10" t="s">
        <v>44</v>
      </c>
      <c r="J43" s="2" t="s">
        <v>47</v>
      </c>
      <c r="K43" s="2" t="s">
        <v>53</v>
      </c>
      <c r="L43" s="2" t="s">
        <v>49</v>
      </c>
      <c r="M43" s="11" t="s">
        <v>50</v>
      </c>
      <c r="N43" s="2" t="s">
        <v>66</v>
      </c>
      <c r="O43" s="2" t="s">
        <v>52</v>
      </c>
      <c r="P43" s="10" t="s">
        <v>44</v>
      </c>
      <c r="Q43" s="10" t="s">
        <v>44</v>
      </c>
      <c r="R43" s="2" t="s">
        <v>89</v>
      </c>
      <c r="S43" s="2" t="s">
        <v>56</v>
      </c>
      <c r="T43" s="4" t="n">
        <v>1</v>
      </c>
      <c r="U43" s="4" t="n">
        <v>0</v>
      </c>
      <c r="V43" s="4" t="n">
        <v>1</v>
      </c>
      <c r="W43" s="4" t="n">
        <v>1</v>
      </c>
      <c r="X43" s="4" t="n">
        <v>1</v>
      </c>
      <c r="Y43" s="4" t="n">
        <v>0</v>
      </c>
      <c r="Z43" s="4" t="n">
        <v>1</v>
      </c>
      <c r="AA43" s="4" t="n">
        <v>0</v>
      </c>
      <c r="AB43" s="2" t="n">
        <v>5</v>
      </c>
      <c r="AC43" s="2" t="s">
        <v>54</v>
      </c>
      <c r="AD43" s="12" t="s">
        <v>55</v>
      </c>
      <c r="AE43" s="2" t="s">
        <v>54</v>
      </c>
      <c r="AF43" s="2" t="s">
        <v>56</v>
      </c>
      <c r="AG43" s="2" t="s">
        <v>56</v>
      </c>
      <c r="AH43" s="2" t="s">
        <v>55</v>
      </c>
      <c r="AI43" s="2" t="s">
        <v>57</v>
      </c>
      <c r="AJ43" s="2" t="s">
        <v>54</v>
      </c>
      <c r="AK43" s="2" t="s">
        <v>58</v>
      </c>
      <c r="AL43" s="2" t="s">
        <v>83</v>
      </c>
      <c r="AM43" s="2" t="s">
        <v>54</v>
      </c>
      <c r="AN43" s="2" t="s">
        <v>54</v>
      </c>
      <c r="AO43" s="13" t="s">
        <v>60</v>
      </c>
      <c r="AP43" s="1" t="s">
        <v>61</v>
      </c>
      <c r="AQ43" s="14" t="s">
        <v>62</v>
      </c>
    </row>
    <row r="44" customFormat="false" ht="15.75" hidden="false" customHeight="false" outlineLevel="0" collapsed="false">
      <c r="A44" s="1" t="n">
        <v>43</v>
      </c>
      <c r="B44" s="1" t="s">
        <v>105</v>
      </c>
      <c r="C44" s="10" t="s">
        <v>44</v>
      </c>
      <c r="D44" s="2" t="s">
        <v>45</v>
      </c>
      <c r="F44" s="10" t="s">
        <v>44</v>
      </c>
      <c r="G44" s="2" t="n">
        <v>1</v>
      </c>
      <c r="H44" s="2" t="s">
        <v>96</v>
      </c>
      <c r="I44" s="10" t="s">
        <v>44</v>
      </c>
      <c r="J44" s="2" t="s">
        <v>47</v>
      </c>
      <c r="K44" s="2" t="s">
        <v>48</v>
      </c>
      <c r="L44" s="2" t="s">
        <v>49</v>
      </c>
      <c r="M44" s="11" t="s">
        <v>65</v>
      </c>
      <c r="N44" s="2" t="s">
        <v>66</v>
      </c>
      <c r="O44" s="2" t="s">
        <v>81</v>
      </c>
      <c r="P44" s="10" t="s">
        <v>44</v>
      </c>
      <c r="Q44" s="10" t="s">
        <v>44</v>
      </c>
      <c r="R44" s="2" t="s">
        <v>67</v>
      </c>
      <c r="S44" s="2" t="s">
        <v>54</v>
      </c>
      <c r="T44" s="4" t="n">
        <v>1</v>
      </c>
      <c r="U44" s="4" t="n">
        <v>0</v>
      </c>
      <c r="V44" s="4" t="n">
        <v>0</v>
      </c>
      <c r="W44" s="4" t="n">
        <v>1</v>
      </c>
      <c r="X44" s="4" t="n">
        <v>1</v>
      </c>
      <c r="Y44" s="4" t="n">
        <v>1</v>
      </c>
      <c r="Z44" s="4" t="n">
        <v>1</v>
      </c>
      <c r="AA44" s="4" t="n">
        <v>1</v>
      </c>
      <c r="AB44" s="2" t="n">
        <v>6</v>
      </c>
      <c r="AC44" s="2" t="s">
        <v>54</v>
      </c>
      <c r="AD44" s="12" t="s">
        <v>56</v>
      </c>
      <c r="AE44" s="2" t="s">
        <v>56</v>
      </c>
      <c r="AF44" s="2" t="s">
        <v>56</v>
      </c>
      <c r="AG44" s="2" t="s">
        <v>56</v>
      </c>
      <c r="AH44" s="2" t="s">
        <v>55</v>
      </c>
      <c r="AI44" s="2" t="s">
        <v>55</v>
      </c>
      <c r="AJ44" s="2" t="s">
        <v>56</v>
      </c>
      <c r="AK44" s="2" t="s">
        <v>70</v>
      </c>
      <c r="AL44" s="2" t="s">
        <v>71</v>
      </c>
      <c r="AM44" s="2" t="s">
        <v>54</v>
      </c>
      <c r="AN44" s="2" t="s">
        <v>56</v>
      </c>
      <c r="AO44" s="13" t="s">
        <v>72</v>
      </c>
      <c r="AP44" s="1" t="s">
        <v>107</v>
      </c>
      <c r="AQ44" s="14" t="s">
        <v>62</v>
      </c>
    </row>
    <row r="45" customFormat="false" ht="15.75" hidden="false" customHeight="false" outlineLevel="0" collapsed="false">
      <c r="A45" s="1" t="n">
        <v>44</v>
      </c>
      <c r="B45" s="1" t="s">
        <v>86</v>
      </c>
      <c r="C45" s="10" t="s">
        <v>44</v>
      </c>
      <c r="D45" s="2" t="s">
        <v>45</v>
      </c>
      <c r="F45" s="10" t="s">
        <v>44</v>
      </c>
      <c r="G45" s="2" t="n">
        <v>1</v>
      </c>
      <c r="H45" s="2" t="s">
        <v>91</v>
      </c>
      <c r="I45" s="10" t="s">
        <v>44</v>
      </c>
      <c r="J45" s="2" t="s">
        <v>47</v>
      </c>
      <c r="K45" s="2" t="s">
        <v>48</v>
      </c>
      <c r="L45" s="2" t="s">
        <v>49</v>
      </c>
      <c r="M45" s="11" t="s">
        <v>50</v>
      </c>
      <c r="N45" s="2" t="s">
        <v>51</v>
      </c>
      <c r="O45" s="2" t="s">
        <v>52</v>
      </c>
      <c r="P45" s="10" t="s">
        <v>44</v>
      </c>
      <c r="Q45" s="10" t="s">
        <v>44</v>
      </c>
      <c r="R45" s="2" t="s">
        <v>89</v>
      </c>
      <c r="S45" s="2" t="s">
        <v>56</v>
      </c>
      <c r="T45" s="4" t="n">
        <v>1</v>
      </c>
      <c r="U45" s="4" t="n">
        <v>1</v>
      </c>
      <c r="V45" s="4" t="n">
        <v>1</v>
      </c>
      <c r="W45" s="4" t="n">
        <v>1</v>
      </c>
      <c r="X45" s="4" t="n">
        <v>1</v>
      </c>
      <c r="Y45" s="4" t="n">
        <v>1</v>
      </c>
      <c r="Z45" s="4" t="n">
        <v>1</v>
      </c>
      <c r="AA45" s="4" t="n">
        <v>0</v>
      </c>
      <c r="AB45" s="2" t="n">
        <v>7</v>
      </c>
      <c r="AC45" s="2" t="s">
        <v>54</v>
      </c>
      <c r="AD45" s="12" t="s">
        <v>55</v>
      </c>
      <c r="AE45" s="2" t="s">
        <v>54</v>
      </c>
      <c r="AF45" s="2" t="s">
        <v>54</v>
      </c>
      <c r="AG45" s="2" t="s">
        <v>56</v>
      </c>
      <c r="AH45" s="2" t="s">
        <v>55</v>
      </c>
      <c r="AI45" s="2" t="s">
        <v>82</v>
      </c>
      <c r="AJ45" s="2" t="s">
        <v>56</v>
      </c>
      <c r="AK45" s="2" t="s">
        <v>58</v>
      </c>
      <c r="AL45" s="2" t="s">
        <v>78</v>
      </c>
      <c r="AM45" s="2" t="s">
        <v>54</v>
      </c>
      <c r="AN45" s="2" t="s">
        <v>54</v>
      </c>
      <c r="AO45" s="13" t="s">
        <v>60</v>
      </c>
      <c r="AP45" s="1" t="s">
        <v>73</v>
      </c>
      <c r="AQ45" s="14" t="s">
        <v>62</v>
      </c>
    </row>
    <row r="46" customFormat="false" ht="15.75" hidden="false" customHeight="false" outlineLevel="0" collapsed="false">
      <c r="A46" s="1" t="n">
        <v>45</v>
      </c>
      <c r="B46" s="1" t="s">
        <v>43</v>
      </c>
      <c r="C46" s="10" t="s">
        <v>44</v>
      </c>
      <c r="D46" s="2" t="s">
        <v>45</v>
      </c>
      <c r="F46" s="10" t="s">
        <v>44</v>
      </c>
      <c r="G46" s="2" t="n">
        <v>1</v>
      </c>
      <c r="H46" s="2" t="s">
        <v>111</v>
      </c>
      <c r="I46" s="10" t="s">
        <v>44</v>
      </c>
      <c r="J46" s="2" t="s">
        <v>47</v>
      </c>
      <c r="K46" s="2" t="s">
        <v>48</v>
      </c>
      <c r="L46" s="2" t="s">
        <v>49</v>
      </c>
      <c r="M46" s="11" t="s">
        <v>65</v>
      </c>
      <c r="N46" s="2" t="s">
        <v>66</v>
      </c>
      <c r="O46" s="2" t="s">
        <v>52</v>
      </c>
      <c r="P46" s="10" t="s">
        <v>44</v>
      </c>
      <c r="Q46" s="10" t="s">
        <v>44</v>
      </c>
      <c r="R46" s="2" t="s">
        <v>89</v>
      </c>
      <c r="S46" s="2" t="s">
        <v>56</v>
      </c>
      <c r="T46" s="4" t="n">
        <v>1</v>
      </c>
      <c r="U46" s="4" t="n">
        <v>0</v>
      </c>
      <c r="V46" s="4" t="n">
        <v>0</v>
      </c>
      <c r="W46" s="4" t="n">
        <v>1</v>
      </c>
      <c r="X46" s="4" t="n">
        <v>1</v>
      </c>
      <c r="Y46" s="4" t="n">
        <v>1</v>
      </c>
      <c r="Z46" s="4" t="n">
        <v>0</v>
      </c>
      <c r="AA46" s="4" t="n">
        <v>1</v>
      </c>
      <c r="AB46" s="2" t="n">
        <v>5</v>
      </c>
      <c r="AC46" s="2" t="s">
        <v>54</v>
      </c>
      <c r="AD46" s="12" t="s">
        <v>56</v>
      </c>
      <c r="AE46" s="2" t="s">
        <v>56</v>
      </c>
      <c r="AF46" s="2" t="s">
        <v>56</v>
      </c>
      <c r="AG46" s="2" t="s">
        <v>56</v>
      </c>
      <c r="AH46" s="2" t="s">
        <v>55</v>
      </c>
      <c r="AI46" s="2" t="s">
        <v>82</v>
      </c>
      <c r="AJ46" s="2" t="s">
        <v>56</v>
      </c>
      <c r="AK46" s="2" t="s">
        <v>70</v>
      </c>
      <c r="AL46" s="2" t="s">
        <v>71</v>
      </c>
      <c r="AM46" s="2" t="s">
        <v>54</v>
      </c>
      <c r="AN46" s="2" t="s">
        <v>56</v>
      </c>
      <c r="AO46" s="13" t="s">
        <v>60</v>
      </c>
      <c r="AP46" s="1" t="s">
        <v>73</v>
      </c>
      <c r="AQ46" s="14" t="s">
        <v>62</v>
      </c>
    </row>
    <row r="47" customFormat="false" ht="15.75" hidden="false" customHeight="false" outlineLevel="0" collapsed="false">
      <c r="A47" s="1" t="n">
        <v>46</v>
      </c>
      <c r="B47" s="1" t="s">
        <v>86</v>
      </c>
      <c r="C47" s="10" t="s">
        <v>44</v>
      </c>
      <c r="D47" s="2" t="s">
        <v>45</v>
      </c>
      <c r="F47" s="10" t="s">
        <v>44</v>
      </c>
      <c r="G47" s="2" t="n">
        <v>2</v>
      </c>
      <c r="H47" s="2" t="s">
        <v>112</v>
      </c>
      <c r="I47" s="10" t="s">
        <v>44</v>
      </c>
      <c r="J47" s="2" t="s">
        <v>47</v>
      </c>
      <c r="K47" s="2" t="s">
        <v>48</v>
      </c>
      <c r="L47" s="2" t="s">
        <v>49</v>
      </c>
      <c r="M47" s="11" t="s">
        <v>50</v>
      </c>
      <c r="N47" s="2" t="s">
        <v>66</v>
      </c>
      <c r="O47" s="2" t="s">
        <v>81</v>
      </c>
      <c r="P47" s="10" t="s">
        <v>44</v>
      </c>
      <c r="Q47" s="10" t="s">
        <v>44</v>
      </c>
      <c r="R47" s="2" t="s">
        <v>89</v>
      </c>
      <c r="S47" s="2" t="s">
        <v>56</v>
      </c>
      <c r="T47" s="4" t="n">
        <v>0</v>
      </c>
      <c r="U47" s="4" t="n">
        <v>0</v>
      </c>
      <c r="V47" s="4" t="n">
        <v>0</v>
      </c>
      <c r="W47" s="4" t="n">
        <v>1</v>
      </c>
      <c r="X47" s="4" t="n">
        <v>0</v>
      </c>
      <c r="Y47" s="4" t="n">
        <v>0</v>
      </c>
      <c r="Z47" s="4" t="n">
        <v>0</v>
      </c>
      <c r="AA47" s="4" t="n">
        <v>0</v>
      </c>
      <c r="AB47" s="2" t="n">
        <v>1</v>
      </c>
      <c r="AC47" s="2" t="s">
        <v>54</v>
      </c>
      <c r="AD47" s="12" t="s">
        <v>55</v>
      </c>
      <c r="AE47" s="2" t="s">
        <v>54</v>
      </c>
      <c r="AF47" s="2" t="s">
        <v>56</v>
      </c>
      <c r="AG47" s="2" t="s">
        <v>56</v>
      </c>
      <c r="AH47" s="2" t="s">
        <v>55</v>
      </c>
      <c r="AI47" s="2" t="s">
        <v>57</v>
      </c>
      <c r="AJ47" s="2" t="s">
        <v>56</v>
      </c>
      <c r="AK47" s="2" t="s">
        <v>58</v>
      </c>
      <c r="AL47" s="2" t="s">
        <v>71</v>
      </c>
      <c r="AM47" s="2" t="s">
        <v>54</v>
      </c>
      <c r="AN47" s="2" t="s">
        <v>56</v>
      </c>
      <c r="AO47" s="13" t="s">
        <v>72</v>
      </c>
      <c r="AP47" s="1" t="s">
        <v>73</v>
      </c>
      <c r="AQ47" s="14" t="s">
        <v>62</v>
      </c>
    </row>
    <row r="48" customFormat="false" ht="15.75" hidden="false" customHeight="false" outlineLevel="0" collapsed="false">
      <c r="A48" s="1" t="n">
        <v>47</v>
      </c>
      <c r="B48" s="1" t="s">
        <v>43</v>
      </c>
      <c r="C48" s="10" t="s">
        <v>44</v>
      </c>
      <c r="D48" s="2" t="s">
        <v>45</v>
      </c>
      <c r="F48" s="10" t="s">
        <v>44</v>
      </c>
      <c r="G48" s="2" t="n">
        <v>1</v>
      </c>
      <c r="H48" s="2" t="s">
        <v>113</v>
      </c>
      <c r="I48" s="10" t="s">
        <v>44</v>
      </c>
      <c r="J48" s="2" t="s">
        <v>47</v>
      </c>
      <c r="K48" s="2" t="s">
        <v>48</v>
      </c>
      <c r="L48" s="2" t="s">
        <v>49</v>
      </c>
      <c r="M48" s="11" t="s">
        <v>50</v>
      </c>
      <c r="N48" s="2" t="s">
        <v>66</v>
      </c>
      <c r="O48" s="2" t="s">
        <v>52</v>
      </c>
      <c r="P48" s="10" t="s">
        <v>44</v>
      </c>
      <c r="Q48" s="10" t="s">
        <v>44</v>
      </c>
      <c r="R48" s="2" t="s">
        <v>63</v>
      </c>
      <c r="S48" s="2" t="s">
        <v>54</v>
      </c>
      <c r="T48" s="4" t="n">
        <v>1</v>
      </c>
      <c r="U48" s="4" t="n">
        <v>1</v>
      </c>
      <c r="V48" s="4" t="n">
        <v>0</v>
      </c>
      <c r="W48" s="4" t="n">
        <v>1</v>
      </c>
      <c r="X48" s="4" t="n">
        <v>0</v>
      </c>
      <c r="Y48" s="4" t="n">
        <v>1</v>
      </c>
      <c r="Z48" s="4" t="n">
        <v>0</v>
      </c>
      <c r="AA48" s="4" t="n">
        <v>1</v>
      </c>
      <c r="AB48" s="2" t="n">
        <v>5</v>
      </c>
      <c r="AC48" s="2" t="s">
        <v>54</v>
      </c>
      <c r="AD48" s="12" t="s">
        <v>56</v>
      </c>
      <c r="AE48" s="2" t="s">
        <v>54</v>
      </c>
      <c r="AF48" s="2" t="s">
        <v>56</v>
      </c>
      <c r="AG48" s="2" t="s">
        <v>54</v>
      </c>
      <c r="AH48" s="2" t="s">
        <v>93</v>
      </c>
      <c r="AI48" s="2" t="s">
        <v>69</v>
      </c>
      <c r="AJ48" s="2" t="s">
        <v>56</v>
      </c>
      <c r="AK48" s="2" t="s">
        <v>70</v>
      </c>
      <c r="AL48" s="2" t="s">
        <v>71</v>
      </c>
      <c r="AM48" s="2" t="s">
        <v>54</v>
      </c>
      <c r="AN48" s="2" t="s">
        <v>54</v>
      </c>
      <c r="AO48" s="13" t="s">
        <v>60</v>
      </c>
      <c r="AP48" s="1" t="s">
        <v>61</v>
      </c>
      <c r="AQ48" s="14" t="s">
        <v>62</v>
      </c>
    </row>
    <row r="49" customFormat="false" ht="15.75" hidden="false" customHeight="false" outlineLevel="0" collapsed="false">
      <c r="A49" s="1" t="n">
        <v>48</v>
      </c>
      <c r="B49" s="1" t="s">
        <v>105</v>
      </c>
      <c r="C49" s="10" t="s">
        <v>44</v>
      </c>
      <c r="D49" s="2" t="s">
        <v>74</v>
      </c>
      <c r="E49" s="2" t="s">
        <v>87</v>
      </c>
      <c r="F49" s="10" t="s">
        <v>44</v>
      </c>
      <c r="G49" s="2" t="n">
        <v>1</v>
      </c>
      <c r="H49" s="2" t="s">
        <v>114</v>
      </c>
      <c r="I49" s="10" t="s">
        <v>44</v>
      </c>
      <c r="J49" s="2" t="s">
        <v>47</v>
      </c>
      <c r="K49" s="2" t="s">
        <v>48</v>
      </c>
      <c r="L49" s="2" t="s">
        <v>49</v>
      </c>
      <c r="M49" s="11" t="s">
        <v>65</v>
      </c>
      <c r="N49" s="2" t="s">
        <v>66</v>
      </c>
      <c r="O49" s="2" t="s">
        <v>81</v>
      </c>
      <c r="P49" s="10" t="s">
        <v>44</v>
      </c>
      <c r="Q49" s="10" t="s">
        <v>44</v>
      </c>
      <c r="R49" s="2" t="s">
        <v>89</v>
      </c>
      <c r="S49" s="2" t="s">
        <v>54</v>
      </c>
      <c r="T49" s="4" t="n">
        <v>1</v>
      </c>
      <c r="U49" s="4" t="n">
        <v>1</v>
      </c>
      <c r="V49" s="4" t="n">
        <v>1</v>
      </c>
      <c r="W49" s="4" t="n">
        <v>1</v>
      </c>
      <c r="X49" s="4" t="n">
        <v>1</v>
      </c>
      <c r="Y49" s="4" t="n">
        <v>0</v>
      </c>
      <c r="Z49" s="4" t="n">
        <v>1</v>
      </c>
      <c r="AA49" s="4" t="n">
        <v>0</v>
      </c>
      <c r="AB49" s="2" t="n">
        <v>6</v>
      </c>
      <c r="AC49" s="2" t="s">
        <v>54</v>
      </c>
      <c r="AD49" s="12" t="s">
        <v>55</v>
      </c>
      <c r="AE49" s="2" t="s">
        <v>56</v>
      </c>
      <c r="AF49" s="2" t="s">
        <v>56</v>
      </c>
      <c r="AG49" s="2" t="s">
        <v>56</v>
      </c>
      <c r="AH49" s="2" t="s">
        <v>55</v>
      </c>
      <c r="AI49" s="2" t="s">
        <v>55</v>
      </c>
      <c r="AJ49" s="2" t="s">
        <v>54</v>
      </c>
      <c r="AK49" s="2" t="s">
        <v>58</v>
      </c>
      <c r="AL49" s="2" t="s">
        <v>78</v>
      </c>
      <c r="AM49" s="2" t="s">
        <v>54</v>
      </c>
      <c r="AN49" s="2" t="s">
        <v>54</v>
      </c>
      <c r="AO49" s="13" t="s">
        <v>72</v>
      </c>
      <c r="AP49" s="1" t="s">
        <v>61</v>
      </c>
      <c r="AQ49" s="14" t="s">
        <v>62</v>
      </c>
    </row>
    <row r="50" customFormat="false" ht="15.75" hidden="false" customHeight="false" outlineLevel="0" collapsed="false">
      <c r="A50" s="1" t="n">
        <v>49</v>
      </c>
      <c r="B50" s="1" t="s">
        <v>43</v>
      </c>
      <c r="C50" s="10" t="s">
        <v>44</v>
      </c>
      <c r="D50" s="2" t="s">
        <v>45</v>
      </c>
      <c r="F50" s="10" t="s">
        <v>44</v>
      </c>
      <c r="G50" s="2" t="n">
        <v>1</v>
      </c>
      <c r="H50" s="2" t="s">
        <v>112</v>
      </c>
      <c r="I50" s="10" t="s">
        <v>44</v>
      </c>
      <c r="J50" s="2" t="s">
        <v>47</v>
      </c>
      <c r="K50" s="2" t="s">
        <v>63</v>
      </c>
      <c r="L50" s="2" t="s">
        <v>49</v>
      </c>
      <c r="M50" s="11" t="s">
        <v>50</v>
      </c>
      <c r="N50" s="2" t="s">
        <v>66</v>
      </c>
      <c r="O50" s="2" t="s">
        <v>81</v>
      </c>
      <c r="P50" s="10" t="s">
        <v>44</v>
      </c>
      <c r="Q50" s="10" t="s">
        <v>44</v>
      </c>
      <c r="R50" s="2" t="s">
        <v>67</v>
      </c>
      <c r="S50" s="2" t="s">
        <v>56</v>
      </c>
      <c r="T50" s="4" t="n">
        <v>1</v>
      </c>
      <c r="U50" s="4" t="n">
        <v>0</v>
      </c>
      <c r="V50" s="4" t="n">
        <v>1</v>
      </c>
      <c r="W50" s="4" t="n">
        <v>1</v>
      </c>
      <c r="X50" s="4" t="n">
        <v>1</v>
      </c>
      <c r="Y50" s="4" t="n">
        <v>1</v>
      </c>
      <c r="Z50" s="4" t="n">
        <v>0</v>
      </c>
      <c r="AA50" s="4" t="n">
        <v>0</v>
      </c>
      <c r="AB50" s="2" t="n">
        <v>5</v>
      </c>
      <c r="AC50" s="2" t="s">
        <v>54</v>
      </c>
      <c r="AD50" s="12" t="s">
        <v>56</v>
      </c>
      <c r="AE50" s="2" t="s">
        <v>56</v>
      </c>
      <c r="AF50" s="2" t="s">
        <v>56</v>
      </c>
      <c r="AG50" s="2" t="s">
        <v>56</v>
      </c>
      <c r="AH50" s="2" t="s">
        <v>55</v>
      </c>
      <c r="AI50" s="2" t="s">
        <v>55</v>
      </c>
      <c r="AJ50" s="2" t="s">
        <v>54</v>
      </c>
      <c r="AK50" s="2" t="s">
        <v>70</v>
      </c>
      <c r="AL50" s="2" t="s">
        <v>71</v>
      </c>
      <c r="AM50" s="2" t="s">
        <v>54</v>
      </c>
      <c r="AN50" s="2" t="s">
        <v>56</v>
      </c>
      <c r="AO50" s="13" t="s">
        <v>72</v>
      </c>
      <c r="AP50" s="1" t="s">
        <v>73</v>
      </c>
      <c r="AQ50" s="14" t="s">
        <v>62</v>
      </c>
    </row>
    <row r="51" customFormat="false" ht="15.75" hidden="false" customHeight="false" outlineLevel="0" collapsed="false">
      <c r="A51" s="1" t="n">
        <v>50</v>
      </c>
      <c r="B51" s="1" t="s">
        <v>43</v>
      </c>
      <c r="C51" s="10" t="s">
        <v>44</v>
      </c>
      <c r="D51" s="2" t="s">
        <v>74</v>
      </c>
      <c r="E51" s="2" t="s">
        <v>75</v>
      </c>
      <c r="F51" s="10" t="s">
        <v>44</v>
      </c>
      <c r="G51" s="2" t="n">
        <v>1</v>
      </c>
      <c r="H51" s="2" t="s">
        <v>76</v>
      </c>
      <c r="I51" s="10" t="s">
        <v>44</v>
      </c>
      <c r="J51" s="2" t="s">
        <v>47</v>
      </c>
      <c r="K51" s="2" t="s">
        <v>48</v>
      </c>
      <c r="L51" s="2" t="s">
        <v>77</v>
      </c>
      <c r="M51" s="11" t="s">
        <v>65</v>
      </c>
      <c r="N51" s="2" t="s">
        <v>66</v>
      </c>
      <c r="O51" s="2" t="s">
        <v>52</v>
      </c>
      <c r="P51" s="10" t="s">
        <v>44</v>
      </c>
      <c r="Q51" s="10" t="s">
        <v>44</v>
      </c>
      <c r="R51" s="2" t="s">
        <v>53</v>
      </c>
      <c r="S51" s="2" t="s">
        <v>56</v>
      </c>
      <c r="T51" s="4" t="n">
        <v>1</v>
      </c>
      <c r="U51" s="4" t="n">
        <v>1</v>
      </c>
      <c r="V51" s="4" t="n">
        <v>1</v>
      </c>
      <c r="W51" s="4" t="n">
        <v>1</v>
      </c>
      <c r="X51" s="4" t="n">
        <v>1</v>
      </c>
      <c r="Y51" s="4" t="n">
        <v>1</v>
      </c>
      <c r="Z51" s="4" t="n">
        <v>1</v>
      </c>
      <c r="AA51" s="4" t="n">
        <v>0</v>
      </c>
      <c r="AB51" s="2" t="n">
        <v>7</v>
      </c>
      <c r="AC51" s="2" t="s">
        <v>54</v>
      </c>
      <c r="AD51" s="12" t="s">
        <v>55</v>
      </c>
      <c r="AE51" s="2" t="s">
        <v>56</v>
      </c>
      <c r="AF51" s="2" t="s">
        <v>54</v>
      </c>
      <c r="AG51" s="2" t="s">
        <v>56</v>
      </c>
      <c r="AH51" s="2" t="s">
        <v>55</v>
      </c>
      <c r="AI51" s="2" t="s">
        <v>82</v>
      </c>
      <c r="AJ51" s="2" t="s">
        <v>56</v>
      </c>
      <c r="AK51" s="2" t="s">
        <v>58</v>
      </c>
      <c r="AL51" s="2" t="s">
        <v>78</v>
      </c>
      <c r="AM51" s="2" t="s">
        <v>56</v>
      </c>
      <c r="AN51" s="2" t="s">
        <v>56</v>
      </c>
      <c r="AO51" s="13" t="s">
        <v>72</v>
      </c>
      <c r="AP51" s="1" t="s">
        <v>61</v>
      </c>
      <c r="AQ51" s="14" t="s">
        <v>62</v>
      </c>
    </row>
    <row r="52" customFormat="false" ht="15.75" hidden="false" customHeight="false" outlineLevel="0" collapsed="false">
      <c r="A52" s="1" t="n">
        <v>51</v>
      </c>
      <c r="B52" s="1" t="s">
        <v>43</v>
      </c>
      <c r="C52" s="10" t="s">
        <v>44</v>
      </c>
      <c r="D52" s="2" t="s">
        <v>74</v>
      </c>
      <c r="E52" s="2" t="s">
        <v>87</v>
      </c>
      <c r="F52" s="10" t="s">
        <v>44</v>
      </c>
      <c r="G52" s="2" t="n">
        <v>1</v>
      </c>
      <c r="H52" s="2" t="s">
        <v>115</v>
      </c>
      <c r="I52" s="10" t="s">
        <v>44</v>
      </c>
      <c r="J52" s="2" t="s">
        <v>47</v>
      </c>
      <c r="K52" s="2" t="s">
        <v>63</v>
      </c>
      <c r="L52" s="2" t="s">
        <v>49</v>
      </c>
      <c r="M52" s="11" t="s">
        <v>50</v>
      </c>
      <c r="N52" s="2" t="s">
        <v>66</v>
      </c>
      <c r="O52" s="2" t="s">
        <v>81</v>
      </c>
      <c r="P52" s="10" t="s">
        <v>44</v>
      </c>
      <c r="Q52" s="10" t="s">
        <v>44</v>
      </c>
      <c r="S52" s="2" t="s">
        <v>56</v>
      </c>
      <c r="T52" s="4" t="n">
        <v>0</v>
      </c>
      <c r="U52" s="4" t="n">
        <v>1</v>
      </c>
      <c r="V52" s="4" t="n">
        <v>1</v>
      </c>
      <c r="W52" s="4" t="n">
        <v>1</v>
      </c>
      <c r="X52" s="4" t="n">
        <v>1</v>
      </c>
      <c r="Y52" s="4" t="n">
        <v>1</v>
      </c>
      <c r="Z52" s="4" t="n">
        <v>0</v>
      </c>
      <c r="AA52" s="4" t="n">
        <v>0</v>
      </c>
      <c r="AB52" s="2" t="n">
        <v>5</v>
      </c>
      <c r="AC52" s="2" t="s">
        <v>54</v>
      </c>
      <c r="AD52" s="12" t="s">
        <v>56</v>
      </c>
      <c r="AE52" s="2" t="s">
        <v>54</v>
      </c>
      <c r="AF52" s="2" t="s">
        <v>54</v>
      </c>
      <c r="AG52" s="2" t="s">
        <v>56</v>
      </c>
      <c r="AH52" s="2" t="s">
        <v>55</v>
      </c>
      <c r="AI52" s="2" t="s">
        <v>69</v>
      </c>
      <c r="AJ52" s="2" t="s">
        <v>56</v>
      </c>
      <c r="AK52" s="2" t="s">
        <v>70</v>
      </c>
      <c r="AL52" s="2" t="s">
        <v>71</v>
      </c>
      <c r="AM52" s="2" t="s">
        <v>54</v>
      </c>
      <c r="AN52" s="2" t="s">
        <v>54</v>
      </c>
      <c r="AO52" s="13" t="s">
        <v>60</v>
      </c>
      <c r="AP52" s="1" t="s">
        <v>61</v>
      </c>
      <c r="AQ52" s="14" t="s">
        <v>62</v>
      </c>
    </row>
    <row r="53" customFormat="false" ht="15.75" hidden="false" customHeight="false" outlineLevel="0" collapsed="false">
      <c r="A53" s="1" t="n">
        <v>52</v>
      </c>
      <c r="B53" s="1" t="s">
        <v>109</v>
      </c>
      <c r="C53" s="10" t="s">
        <v>44</v>
      </c>
      <c r="D53" s="2" t="s">
        <v>45</v>
      </c>
      <c r="F53" s="10" t="s">
        <v>44</v>
      </c>
      <c r="G53" s="2" t="n">
        <v>1</v>
      </c>
      <c r="H53" s="2" t="s">
        <v>110</v>
      </c>
      <c r="I53" s="10" t="s">
        <v>44</v>
      </c>
      <c r="J53" s="2" t="s">
        <v>47</v>
      </c>
      <c r="K53" s="2" t="s">
        <v>48</v>
      </c>
      <c r="L53" s="2" t="s">
        <v>49</v>
      </c>
      <c r="M53" s="11" t="s">
        <v>65</v>
      </c>
      <c r="N53" s="2" t="s">
        <v>66</v>
      </c>
      <c r="O53" s="2" t="s">
        <v>52</v>
      </c>
      <c r="P53" s="10" t="s">
        <v>44</v>
      </c>
      <c r="Q53" s="10" t="s">
        <v>44</v>
      </c>
      <c r="R53" s="2" t="s">
        <v>48</v>
      </c>
      <c r="S53" s="2" t="s">
        <v>56</v>
      </c>
      <c r="T53" s="4" t="n">
        <v>1</v>
      </c>
      <c r="U53" s="4" t="n">
        <v>0</v>
      </c>
      <c r="V53" s="4" t="n">
        <v>1</v>
      </c>
      <c r="W53" s="4" t="n">
        <v>1</v>
      </c>
      <c r="X53" s="4" t="n">
        <v>1</v>
      </c>
      <c r="Y53" s="4" t="n">
        <v>1</v>
      </c>
      <c r="Z53" s="4" t="n">
        <v>1</v>
      </c>
      <c r="AA53" s="4" t="n">
        <v>0</v>
      </c>
      <c r="AB53" s="2" t="n">
        <v>6</v>
      </c>
      <c r="AC53" s="2" t="s">
        <v>54</v>
      </c>
      <c r="AD53" s="12" t="s">
        <v>56</v>
      </c>
      <c r="AE53" s="2" t="s">
        <v>56</v>
      </c>
      <c r="AF53" s="2" t="s">
        <v>56</v>
      </c>
      <c r="AG53" s="2" t="s">
        <v>54</v>
      </c>
      <c r="AH53" s="2" t="s">
        <v>116</v>
      </c>
      <c r="AI53" s="2" t="s">
        <v>69</v>
      </c>
      <c r="AJ53" s="2" t="s">
        <v>54</v>
      </c>
      <c r="AK53" s="2" t="s">
        <v>70</v>
      </c>
      <c r="AL53" s="2" t="s">
        <v>71</v>
      </c>
      <c r="AM53" s="2" t="s">
        <v>56</v>
      </c>
      <c r="AN53" s="2" t="s">
        <v>56</v>
      </c>
      <c r="AO53" s="13" t="s">
        <v>72</v>
      </c>
      <c r="AP53" s="1" t="s">
        <v>61</v>
      </c>
      <c r="AQ53" s="14" t="s">
        <v>62</v>
      </c>
    </row>
    <row r="54" customFormat="false" ht="15.75" hidden="false" customHeight="false" outlineLevel="0" collapsed="false">
      <c r="A54" s="1" t="n">
        <v>53</v>
      </c>
      <c r="B54" s="1" t="s">
        <v>43</v>
      </c>
      <c r="C54" s="10" t="s">
        <v>44</v>
      </c>
      <c r="D54" s="2" t="s">
        <v>74</v>
      </c>
      <c r="E54" s="2" t="s">
        <v>87</v>
      </c>
      <c r="F54" s="10" t="s">
        <v>44</v>
      </c>
      <c r="G54" s="2" t="n">
        <v>1</v>
      </c>
      <c r="H54" s="2" t="s">
        <v>76</v>
      </c>
      <c r="I54" s="10" t="s">
        <v>44</v>
      </c>
      <c r="J54" s="2" t="s">
        <v>47</v>
      </c>
      <c r="K54" s="2" t="s">
        <v>48</v>
      </c>
      <c r="L54" s="2" t="s">
        <v>49</v>
      </c>
      <c r="M54" s="11" t="s">
        <v>50</v>
      </c>
      <c r="N54" s="2" t="s">
        <v>66</v>
      </c>
      <c r="O54" s="2" t="s">
        <v>52</v>
      </c>
      <c r="P54" s="10" t="s">
        <v>44</v>
      </c>
      <c r="Q54" s="10" t="s">
        <v>44</v>
      </c>
      <c r="R54" s="2" t="s">
        <v>67</v>
      </c>
      <c r="S54" s="2" t="s">
        <v>56</v>
      </c>
      <c r="T54" s="4" t="n">
        <v>1</v>
      </c>
      <c r="U54" s="4" t="n">
        <v>1</v>
      </c>
      <c r="V54" s="4" t="n">
        <v>1</v>
      </c>
      <c r="W54" s="4" t="n">
        <v>1</v>
      </c>
      <c r="X54" s="4" t="n">
        <v>1</v>
      </c>
      <c r="Y54" s="4" t="n">
        <v>1</v>
      </c>
      <c r="Z54" s="4" t="n">
        <v>1</v>
      </c>
      <c r="AA54" s="4" t="n">
        <v>0</v>
      </c>
      <c r="AB54" s="2" t="n">
        <v>7</v>
      </c>
      <c r="AC54" s="2" t="s">
        <v>54</v>
      </c>
      <c r="AD54" s="12" t="s">
        <v>55</v>
      </c>
      <c r="AE54" s="2" t="s">
        <v>56</v>
      </c>
      <c r="AF54" s="2" t="s">
        <v>54</v>
      </c>
      <c r="AG54" s="2" t="s">
        <v>56</v>
      </c>
      <c r="AH54" s="2" t="s">
        <v>55</v>
      </c>
      <c r="AI54" s="2" t="s">
        <v>82</v>
      </c>
      <c r="AJ54" s="2" t="s">
        <v>54</v>
      </c>
      <c r="AK54" s="2" t="s">
        <v>58</v>
      </c>
      <c r="AL54" s="2" t="s">
        <v>78</v>
      </c>
      <c r="AM54" s="2" t="s">
        <v>54</v>
      </c>
      <c r="AN54" s="2" t="s">
        <v>56</v>
      </c>
      <c r="AO54" s="13" t="s">
        <v>72</v>
      </c>
      <c r="AP54" s="1" t="s">
        <v>61</v>
      </c>
      <c r="AQ54" s="14" t="s">
        <v>62</v>
      </c>
    </row>
    <row r="55" customFormat="false" ht="15.75" hidden="false" customHeight="false" outlineLevel="0" collapsed="false">
      <c r="A55" s="1" t="n">
        <v>54</v>
      </c>
      <c r="B55" s="1" t="s">
        <v>43</v>
      </c>
      <c r="C55" s="10" t="s">
        <v>44</v>
      </c>
      <c r="D55" s="2" t="s">
        <v>45</v>
      </c>
      <c r="F55" s="10" t="s">
        <v>44</v>
      </c>
      <c r="G55" s="2" t="n">
        <v>1</v>
      </c>
      <c r="H55" s="2" t="s">
        <v>46</v>
      </c>
      <c r="I55" s="10" t="s">
        <v>44</v>
      </c>
      <c r="J55" s="2" t="s">
        <v>47</v>
      </c>
      <c r="K55" s="2" t="s">
        <v>63</v>
      </c>
      <c r="L55" s="2" t="s">
        <v>49</v>
      </c>
      <c r="M55" s="11" t="s">
        <v>50</v>
      </c>
      <c r="N55" s="2" t="s">
        <v>66</v>
      </c>
      <c r="O55" s="2" t="s">
        <v>52</v>
      </c>
      <c r="P55" s="10" t="s">
        <v>44</v>
      </c>
      <c r="Q55" s="10" t="s">
        <v>44</v>
      </c>
      <c r="S55" s="2" t="s">
        <v>56</v>
      </c>
      <c r="T55" s="4" t="n">
        <v>1</v>
      </c>
      <c r="U55" s="4" t="n">
        <v>0</v>
      </c>
      <c r="V55" s="4" t="n">
        <v>1</v>
      </c>
      <c r="W55" s="4" t="n">
        <v>1</v>
      </c>
      <c r="X55" s="4" t="n">
        <v>1</v>
      </c>
      <c r="Y55" s="4" t="n">
        <v>1</v>
      </c>
      <c r="Z55" s="4" t="n">
        <v>1</v>
      </c>
      <c r="AA55" s="4" t="n">
        <v>0</v>
      </c>
      <c r="AB55" s="2" t="n">
        <v>6</v>
      </c>
      <c r="AC55" s="2" t="s">
        <v>54</v>
      </c>
      <c r="AD55" s="12" t="s">
        <v>55</v>
      </c>
      <c r="AE55" s="2" t="s">
        <v>54</v>
      </c>
      <c r="AF55" s="2" t="s">
        <v>54</v>
      </c>
      <c r="AG55" s="2" t="s">
        <v>56</v>
      </c>
      <c r="AH55" s="2" t="s">
        <v>55</v>
      </c>
      <c r="AI55" s="2" t="s">
        <v>57</v>
      </c>
      <c r="AJ55" s="2" t="s">
        <v>54</v>
      </c>
      <c r="AK55" s="2" t="s">
        <v>70</v>
      </c>
      <c r="AL55" s="2" t="s">
        <v>71</v>
      </c>
      <c r="AM55" s="2" t="s">
        <v>54</v>
      </c>
      <c r="AN55" s="2" t="s">
        <v>54</v>
      </c>
      <c r="AO55" s="13" t="s">
        <v>60</v>
      </c>
      <c r="AP55" s="1" t="s">
        <v>107</v>
      </c>
      <c r="AQ55" s="14" t="s">
        <v>62</v>
      </c>
    </row>
    <row r="56" customFormat="false" ht="15.75" hidden="false" customHeight="false" outlineLevel="0" collapsed="false">
      <c r="A56" s="1" t="n">
        <v>55</v>
      </c>
      <c r="B56" s="1" t="s">
        <v>86</v>
      </c>
      <c r="C56" s="10" t="s">
        <v>44</v>
      </c>
      <c r="D56" s="2" t="s">
        <v>45</v>
      </c>
      <c r="F56" s="10" t="s">
        <v>44</v>
      </c>
      <c r="G56" s="2" t="n">
        <v>1</v>
      </c>
      <c r="H56" s="2" t="s">
        <v>103</v>
      </c>
      <c r="I56" s="10" t="s">
        <v>44</v>
      </c>
      <c r="J56" s="2" t="s">
        <v>47</v>
      </c>
      <c r="K56" s="2" t="s">
        <v>92</v>
      </c>
      <c r="L56" s="2" t="s">
        <v>49</v>
      </c>
      <c r="M56" s="11" t="s">
        <v>50</v>
      </c>
      <c r="N56" s="2" t="s">
        <v>66</v>
      </c>
      <c r="O56" s="2" t="s">
        <v>81</v>
      </c>
      <c r="P56" s="10" t="s">
        <v>44</v>
      </c>
      <c r="Q56" s="10" t="s">
        <v>44</v>
      </c>
      <c r="R56" s="2" t="s">
        <v>92</v>
      </c>
      <c r="S56" s="2" t="s">
        <v>56</v>
      </c>
      <c r="T56" s="4" t="n">
        <v>1</v>
      </c>
      <c r="U56" s="4" t="n">
        <v>1</v>
      </c>
      <c r="V56" s="4" t="n">
        <v>1</v>
      </c>
      <c r="W56" s="4" t="n">
        <v>1</v>
      </c>
      <c r="X56" s="4" t="n">
        <v>1</v>
      </c>
      <c r="Y56" s="4" t="n">
        <v>1</v>
      </c>
      <c r="Z56" s="4" t="n">
        <v>1</v>
      </c>
      <c r="AA56" s="4" t="n">
        <v>1</v>
      </c>
      <c r="AB56" s="2" t="n">
        <v>8</v>
      </c>
      <c r="AC56" s="2" t="s">
        <v>54</v>
      </c>
      <c r="AD56" s="12" t="s">
        <v>56</v>
      </c>
      <c r="AE56" s="2" t="s">
        <v>56</v>
      </c>
      <c r="AF56" s="2" t="s">
        <v>56</v>
      </c>
      <c r="AG56" s="2" t="s">
        <v>56</v>
      </c>
      <c r="AH56" s="2" t="s">
        <v>55</v>
      </c>
      <c r="AI56" s="2" t="s">
        <v>55</v>
      </c>
      <c r="AJ56" s="2" t="s">
        <v>56</v>
      </c>
      <c r="AK56" s="2" t="s">
        <v>70</v>
      </c>
      <c r="AL56" s="2" t="s">
        <v>71</v>
      </c>
      <c r="AM56" s="2" t="s">
        <v>56</v>
      </c>
      <c r="AN56" s="2" t="s">
        <v>56</v>
      </c>
      <c r="AO56" s="13" t="s">
        <v>72</v>
      </c>
      <c r="AP56" s="1" t="s">
        <v>73</v>
      </c>
      <c r="AQ56" s="14" t="s">
        <v>62</v>
      </c>
    </row>
    <row r="57" customFormat="false" ht="15.75" hidden="false" customHeight="false" outlineLevel="0" collapsed="false">
      <c r="A57" s="1" t="n">
        <v>56</v>
      </c>
      <c r="B57" s="1" t="s">
        <v>86</v>
      </c>
      <c r="C57" s="10" t="s">
        <v>44</v>
      </c>
      <c r="D57" s="2" t="s">
        <v>74</v>
      </c>
      <c r="E57" s="2" t="s">
        <v>87</v>
      </c>
      <c r="F57" s="10" t="s">
        <v>44</v>
      </c>
      <c r="G57" s="2" t="n">
        <v>1</v>
      </c>
      <c r="H57" s="2" t="s">
        <v>90</v>
      </c>
      <c r="I57" s="10" t="s">
        <v>44</v>
      </c>
      <c r="J57" s="2" t="s">
        <v>47</v>
      </c>
      <c r="K57" s="2" t="s">
        <v>48</v>
      </c>
      <c r="L57" s="2" t="s">
        <v>49</v>
      </c>
      <c r="M57" s="11" t="s">
        <v>50</v>
      </c>
      <c r="N57" s="2" t="s">
        <v>51</v>
      </c>
      <c r="O57" s="2" t="s">
        <v>52</v>
      </c>
      <c r="P57" s="10" t="s">
        <v>44</v>
      </c>
      <c r="Q57" s="10" t="s">
        <v>44</v>
      </c>
      <c r="R57" s="2" t="s">
        <v>48</v>
      </c>
      <c r="S57" s="2" t="s">
        <v>56</v>
      </c>
      <c r="T57" s="4" t="n">
        <v>1</v>
      </c>
      <c r="U57" s="4" t="n">
        <v>1</v>
      </c>
      <c r="V57" s="4" t="n">
        <v>1</v>
      </c>
      <c r="W57" s="4" t="n">
        <v>1</v>
      </c>
      <c r="X57" s="4" t="n">
        <v>1</v>
      </c>
      <c r="Y57" s="4" t="n">
        <v>1</v>
      </c>
      <c r="Z57" s="4" t="n">
        <v>1</v>
      </c>
      <c r="AA57" s="4" t="n">
        <v>1</v>
      </c>
      <c r="AB57" s="2" t="n">
        <v>8</v>
      </c>
      <c r="AC57" s="2" t="s">
        <v>54</v>
      </c>
      <c r="AD57" s="12" t="s">
        <v>55</v>
      </c>
      <c r="AE57" s="2" t="s">
        <v>56</v>
      </c>
      <c r="AF57" s="2" t="s">
        <v>56</v>
      </c>
      <c r="AG57" s="2" t="s">
        <v>56</v>
      </c>
      <c r="AH57" s="2" t="s">
        <v>55</v>
      </c>
      <c r="AI57" s="2" t="s">
        <v>55</v>
      </c>
      <c r="AJ57" s="2" t="s">
        <v>54</v>
      </c>
      <c r="AK57" s="2" t="s">
        <v>58</v>
      </c>
      <c r="AL57" s="2" t="s">
        <v>78</v>
      </c>
      <c r="AM57" s="2" t="s">
        <v>54</v>
      </c>
      <c r="AN57" s="2" t="s">
        <v>56</v>
      </c>
      <c r="AO57" s="13" t="s">
        <v>72</v>
      </c>
      <c r="AP57" s="1" t="s">
        <v>73</v>
      </c>
      <c r="AQ57" s="14" t="s">
        <v>62</v>
      </c>
    </row>
    <row r="58" customFormat="false" ht="15.75" hidden="false" customHeight="false" outlineLevel="0" collapsed="false">
      <c r="A58" s="1" t="n">
        <v>57</v>
      </c>
      <c r="B58" s="1" t="s">
        <v>43</v>
      </c>
      <c r="C58" s="10" t="s">
        <v>44</v>
      </c>
      <c r="D58" s="2" t="s">
        <v>74</v>
      </c>
      <c r="E58" s="2" t="s">
        <v>87</v>
      </c>
      <c r="F58" s="10" t="s">
        <v>44</v>
      </c>
      <c r="G58" s="2" t="n">
        <v>1</v>
      </c>
      <c r="H58" s="2" t="s">
        <v>76</v>
      </c>
      <c r="I58" s="10" t="s">
        <v>44</v>
      </c>
      <c r="J58" s="2" t="s">
        <v>47</v>
      </c>
      <c r="K58" s="2" t="s">
        <v>48</v>
      </c>
      <c r="L58" s="2" t="s">
        <v>49</v>
      </c>
      <c r="M58" s="11" t="s">
        <v>50</v>
      </c>
      <c r="N58" s="2" t="s">
        <v>66</v>
      </c>
      <c r="O58" s="2" t="s">
        <v>81</v>
      </c>
      <c r="P58" s="10" t="s">
        <v>44</v>
      </c>
      <c r="Q58" s="10" t="s">
        <v>44</v>
      </c>
      <c r="R58" s="2" t="s">
        <v>92</v>
      </c>
      <c r="S58" s="2" t="s">
        <v>56</v>
      </c>
      <c r="T58" s="4" t="n">
        <v>1</v>
      </c>
      <c r="U58" s="4" t="n">
        <v>1</v>
      </c>
      <c r="V58" s="4" t="n">
        <v>1</v>
      </c>
      <c r="W58" s="4" t="n">
        <v>1</v>
      </c>
      <c r="X58" s="4" t="n">
        <v>1</v>
      </c>
      <c r="Y58" s="4" t="n">
        <v>1</v>
      </c>
      <c r="Z58" s="4" t="n">
        <v>1</v>
      </c>
      <c r="AA58" s="4" t="n">
        <v>1</v>
      </c>
      <c r="AB58" s="2" t="n">
        <v>8</v>
      </c>
      <c r="AC58" s="2" t="s">
        <v>54</v>
      </c>
      <c r="AD58" s="12" t="s">
        <v>55</v>
      </c>
      <c r="AE58" s="2" t="s">
        <v>54</v>
      </c>
      <c r="AF58" s="2" t="s">
        <v>56</v>
      </c>
      <c r="AG58" s="2" t="s">
        <v>56</v>
      </c>
      <c r="AH58" s="2" t="s">
        <v>55</v>
      </c>
      <c r="AI58" s="2" t="s">
        <v>57</v>
      </c>
      <c r="AJ58" s="2" t="s">
        <v>54</v>
      </c>
      <c r="AK58" s="2" t="s">
        <v>58</v>
      </c>
      <c r="AL58" s="2" t="s">
        <v>78</v>
      </c>
      <c r="AM58" s="2" t="s">
        <v>54</v>
      </c>
      <c r="AN58" s="2" t="s">
        <v>56</v>
      </c>
      <c r="AO58" s="13" t="s">
        <v>72</v>
      </c>
      <c r="AP58" s="1" t="s">
        <v>73</v>
      </c>
      <c r="AQ58" s="14" t="s">
        <v>62</v>
      </c>
    </row>
    <row r="59" customFormat="false" ht="15.75" hidden="false" customHeight="false" outlineLevel="0" collapsed="false">
      <c r="A59" s="1" t="n">
        <v>58</v>
      </c>
      <c r="B59" s="1" t="s">
        <v>43</v>
      </c>
      <c r="C59" s="10" t="s">
        <v>44</v>
      </c>
      <c r="D59" s="2" t="s">
        <v>74</v>
      </c>
      <c r="E59" s="2" t="s">
        <v>87</v>
      </c>
      <c r="F59" s="10" t="s">
        <v>44</v>
      </c>
      <c r="G59" s="2" t="n">
        <v>1</v>
      </c>
      <c r="H59" s="2" t="s">
        <v>76</v>
      </c>
      <c r="I59" s="10" t="s">
        <v>44</v>
      </c>
      <c r="J59" s="2" t="s">
        <v>47</v>
      </c>
      <c r="K59" s="2" t="s">
        <v>48</v>
      </c>
      <c r="L59" s="2" t="s">
        <v>49</v>
      </c>
      <c r="M59" s="11" t="s">
        <v>50</v>
      </c>
      <c r="N59" s="2" t="s">
        <v>66</v>
      </c>
      <c r="O59" s="2" t="s">
        <v>52</v>
      </c>
      <c r="P59" s="10" t="s">
        <v>44</v>
      </c>
      <c r="Q59" s="10" t="s">
        <v>44</v>
      </c>
      <c r="R59" s="2" t="s">
        <v>48</v>
      </c>
      <c r="S59" s="2" t="s">
        <v>56</v>
      </c>
      <c r="T59" s="4" t="n">
        <v>0</v>
      </c>
      <c r="U59" s="4" t="n">
        <v>0</v>
      </c>
      <c r="V59" s="4" t="n">
        <v>0</v>
      </c>
      <c r="W59" s="4" t="n">
        <v>1</v>
      </c>
      <c r="X59" s="4" t="n">
        <v>1</v>
      </c>
      <c r="Y59" s="4" t="n">
        <v>1</v>
      </c>
      <c r="Z59" s="4" t="n">
        <v>1</v>
      </c>
      <c r="AA59" s="4" t="n">
        <v>1</v>
      </c>
      <c r="AB59" s="2" t="n">
        <v>5</v>
      </c>
      <c r="AC59" s="2" t="s">
        <v>54</v>
      </c>
      <c r="AD59" s="12" t="s">
        <v>55</v>
      </c>
      <c r="AE59" s="2" t="s">
        <v>56</v>
      </c>
      <c r="AF59" s="2" t="s">
        <v>56</v>
      </c>
      <c r="AG59" s="2" t="s">
        <v>56</v>
      </c>
      <c r="AH59" s="2" t="s">
        <v>55</v>
      </c>
      <c r="AI59" s="2" t="s">
        <v>55</v>
      </c>
      <c r="AJ59" s="2" t="s">
        <v>54</v>
      </c>
      <c r="AK59" s="2" t="s">
        <v>58</v>
      </c>
      <c r="AL59" s="2" t="s">
        <v>78</v>
      </c>
      <c r="AM59" s="2" t="s">
        <v>54</v>
      </c>
      <c r="AN59" s="2" t="s">
        <v>56</v>
      </c>
      <c r="AO59" s="13" t="s">
        <v>72</v>
      </c>
      <c r="AP59" s="1" t="s">
        <v>61</v>
      </c>
      <c r="AQ59" s="14" t="s">
        <v>62</v>
      </c>
    </row>
    <row r="60" customFormat="false" ht="15.75" hidden="false" customHeight="false" outlineLevel="0" collapsed="false">
      <c r="A60" s="1" t="n">
        <v>59</v>
      </c>
      <c r="B60" s="1" t="s">
        <v>43</v>
      </c>
      <c r="C60" s="10" t="s">
        <v>44</v>
      </c>
      <c r="D60" s="2" t="s">
        <v>74</v>
      </c>
      <c r="E60" s="2" t="s">
        <v>87</v>
      </c>
      <c r="F60" s="10" t="s">
        <v>44</v>
      </c>
      <c r="G60" s="2" t="n">
        <v>1</v>
      </c>
      <c r="H60" s="2" t="s">
        <v>76</v>
      </c>
      <c r="I60" s="10" t="s">
        <v>44</v>
      </c>
      <c r="J60" s="2" t="s">
        <v>47</v>
      </c>
      <c r="K60" s="2" t="s">
        <v>48</v>
      </c>
      <c r="L60" s="2" t="s">
        <v>49</v>
      </c>
      <c r="M60" s="11" t="s">
        <v>50</v>
      </c>
      <c r="N60" s="2" t="s">
        <v>66</v>
      </c>
      <c r="O60" s="2" t="s">
        <v>52</v>
      </c>
      <c r="P60" s="10" t="s">
        <v>44</v>
      </c>
      <c r="Q60" s="10" t="s">
        <v>44</v>
      </c>
      <c r="S60" s="2" t="s">
        <v>56</v>
      </c>
      <c r="T60" s="4" t="n">
        <v>1</v>
      </c>
      <c r="U60" s="4" t="n">
        <v>1</v>
      </c>
      <c r="V60" s="4" t="n">
        <v>1</v>
      </c>
      <c r="W60" s="4" t="n">
        <v>1</v>
      </c>
      <c r="X60" s="4" t="n">
        <v>1</v>
      </c>
      <c r="Y60" s="4" t="n">
        <v>1</v>
      </c>
      <c r="Z60" s="4" t="n">
        <v>1</v>
      </c>
      <c r="AA60" s="4" t="n">
        <v>1</v>
      </c>
      <c r="AB60" s="2" t="n">
        <v>8</v>
      </c>
      <c r="AC60" s="2" t="s">
        <v>54</v>
      </c>
      <c r="AD60" s="12" t="s">
        <v>55</v>
      </c>
      <c r="AE60" s="2" t="s">
        <v>54</v>
      </c>
      <c r="AF60" s="2" t="s">
        <v>56</v>
      </c>
      <c r="AG60" s="2" t="s">
        <v>56</v>
      </c>
      <c r="AH60" s="2" t="s">
        <v>55</v>
      </c>
      <c r="AI60" s="2" t="s">
        <v>57</v>
      </c>
      <c r="AJ60" s="2" t="s">
        <v>54</v>
      </c>
      <c r="AK60" s="2" t="s">
        <v>58</v>
      </c>
      <c r="AL60" s="2" t="s">
        <v>78</v>
      </c>
      <c r="AM60" s="2" t="s">
        <v>54</v>
      </c>
      <c r="AN60" s="2" t="s">
        <v>56</v>
      </c>
      <c r="AO60" s="13" t="s">
        <v>72</v>
      </c>
      <c r="AP60" s="1" t="s">
        <v>107</v>
      </c>
      <c r="AQ60" s="14" t="s">
        <v>62</v>
      </c>
    </row>
    <row r="61" customFormat="false" ht="15.75" hidden="false" customHeight="false" outlineLevel="0" collapsed="false">
      <c r="A61" s="1" t="n">
        <v>60</v>
      </c>
      <c r="B61" s="1" t="s">
        <v>86</v>
      </c>
      <c r="C61" s="10" t="s">
        <v>44</v>
      </c>
      <c r="D61" s="2" t="s">
        <v>45</v>
      </c>
      <c r="F61" s="10" t="s">
        <v>44</v>
      </c>
      <c r="G61" s="2" t="n">
        <v>1</v>
      </c>
      <c r="H61" s="2" t="s">
        <v>103</v>
      </c>
      <c r="I61" s="10" t="s">
        <v>44</v>
      </c>
      <c r="J61" s="2" t="s">
        <v>47</v>
      </c>
      <c r="K61" s="2" t="s">
        <v>92</v>
      </c>
      <c r="L61" s="2" t="s">
        <v>49</v>
      </c>
      <c r="M61" s="11" t="s">
        <v>50</v>
      </c>
      <c r="N61" s="2" t="s">
        <v>66</v>
      </c>
      <c r="O61" s="2" t="s">
        <v>81</v>
      </c>
      <c r="P61" s="10" t="s">
        <v>44</v>
      </c>
      <c r="Q61" s="10" t="s">
        <v>44</v>
      </c>
      <c r="R61" s="2" t="s">
        <v>67</v>
      </c>
      <c r="S61" s="2" t="s">
        <v>56</v>
      </c>
      <c r="T61" s="4" t="n">
        <v>1</v>
      </c>
      <c r="U61" s="4" t="n">
        <v>1</v>
      </c>
      <c r="V61" s="4" t="n">
        <v>1</v>
      </c>
      <c r="W61" s="4" t="n">
        <v>1</v>
      </c>
      <c r="X61" s="4" t="n">
        <v>1</v>
      </c>
      <c r="Y61" s="4" t="n">
        <v>1</v>
      </c>
      <c r="Z61" s="4" t="n">
        <v>0</v>
      </c>
      <c r="AA61" s="4" t="n">
        <v>0</v>
      </c>
      <c r="AB61" s="2" t="n">
        <v>6</v>
      </c>
      <c r="AC61" s="2" t="s">
        <v>54</v>
      </c>
      <c r="AD61" s="12" t="s">
        <v>56</v>
      </c>
      <c r="AE61" s="2" t="s">
        <v>56</v>
      </c>
      <c r="AF61" s="2" t="s">
        <v>56</v>
      </c>
      <c r="AG61" s="2" t="s">
        <v>54</v>
      </c>
      <c r="AH61" s="2" t="s">
        <v>93</v>
      </c>
      <c r="AI61" s="2" t="s">
        <v>69</v>
      </c>
      <c r="AJ61" s="2" t="s">
        <v>56</v>
      </c>
      <c r="AK61" s="2" t="s">
        <v>70</v>
      </c>
      <c r="AL61" s="2" t="s">
        <v>71</v>
      </c>
      <c r="AM61" s="2" t="s">
        <v>56</v>
      </c>
      <c r="AN61" s="2" t="s">
        <v>56</v>
      </c>
      <c r="AO61" s="13" t="s">
        <v>72</v>
      </c>
      <c r="AP61" s="1" t="s">
        <v>73</v>
      </c>
      <c r="AQ61" s="14" t="s">
        <v>62</v>
      </c>
    </row>
    <row r="62" customFormat="false" ht="15.75" hidden="false" customHeight="false" outlineLevel="0" collapsed="false">
      <c r="A62" s="1" t="n">
        <v>61</v>
      </c>
      <c r="B62" s="1" t="s">
        <v>109</v>
      </c>
      <c r="C62" s="10" t="s">
        <v>44</v>
      </c>
      <c r="D62" s="2" t="s">
        <v>45</v>
      </c>
      <c r="F62" s="10" t="s">
        <v>44</v>
      </c>
      <c r="G62" s="2" t="n">
        <v>1</v>
      </c>
      <c r="H62" s="2" t="s">
        <v>96</v>
      </c>
      <c r="I62" s="10" t="s">
        <v>44</v>
      </c>
      <c r="J62" s="2" t="s">
        <v>47</v>
      </c>
      <c r="K62" s="2" t="s">
        <v>48</v>
      </c>
      <c r="L62" s="2" t="s">
        <v>49</v>
      </c>
      <c r="M62" s="11" t="s">
        <v>65</v>
      </c>
      <c r="N62" s="2" t="s">
        <v>66</v>
      </c>
      <c r="O62" s="2" t="s">
        <v>81</v>
      </c>
      <c r="P62" s="10" t="s">
        <v>44</v>
      </c>
      <c r="Q62" s="10" t="s">
        <v>44</v>
      </c>
      <c r="R62" s="2" t="s">
        <v>89</v>
      </c>
      <c r="S62" s="2" t="s">
        <v>56</v>
      </c>
      <c r="T62" s="4" t="n">
        <v>1</v>
      </c>
      <c r="U62" s="4" t="n">
        <v>1</v>
      </c>
      <c r="V62" s="4" t="n">
        <v>1</v>
      </c>
      <c r="W62" s="4" t="n">
        <v>1</v>
      </c>
      <c r="X62" s="4" t="n">
        <v>1</v>
      </c>
      <c r="Y62" s="4" t="n">
        <v>1</v>
      </c>
      <c r="Z62" s="4" t="n">
        <v>1</v>
      </c>
      <c r="AA62" s="4" t="n">
        <v>1</v>
      </c>
      <c r="AB62" s="2" t="n">
        <v>8</v>
      </c>
      <c r="AC62" s="2" t="s">
        <v>54</v>
      </c>
      <c r="AD62" s="12" t="s">
        <v>56</v>
      </c>
      <c r="AE62" s="2" t="s">
        <v>54</v>
      </c>
      <c r="AF62" s="2" t="s">
        <v>54</v>
      </c>
      <c r="AG62" s="2" t="s">
        <v>56</v>
      </c>
      <c r="AH62" s="2" t="s">
        <v>55</v>
      </c>
      <c r="AI62" s="2" t="s">
        <v>57</v>
      </c>
      <c r="AJ62" s="2" t="s">
        <v>56</v>
      </c>
      <c r="AK62" s="2" t="s">
        <v>70</v>
      </c>
      <c r="AL62" s="2" t="s">
        <v>71</v>
      </c>
      <c r="AM62" s="2" t="s">
        <v>54</v>
      </c>
      <c r="AN62" s="2" t="s">
        <v>56</v>
      </c>
      <c r="AO62" s="13" t="s">
        <v>72</v>
      </c>
      <c r="AP62" s="1" t="s">
        <v>61</v>
      </c>
      <c r="AQ62" s="14" t="s">
        <v>62</v>
      </c>
    </row>
    <row r="63" customFormat="false" ht="15.75" hidden="false" customHeight="false" outlineLevel="0" collapsed="false">
      <c r="A63" s="1" t="n">
        <v>62</v>
      </c>
      <c r="B63" s="1" t="s">
        <v>86</v>
      </c>
      <c r="C63" s="10" t="s">
        <v>44</v>
      </c>
      <c r="D63" s="2" t="s">
        <v>45</v>
      </c>
      <c r="F63" s="10" t="s">
        <v>44</v>
      </c>
      <c r="G63" s="2" t="n">
        <v>1</v>
      </c>
      <c r="H63" s="2" t="s">
        <v>103</v>
      </c>
      <c r="I63" s="10" t="s">
        <v>44</v>
      </c>
      <c r="J63" s="2" t="s">
        <v>47</v>
      </c>
      <c r="K63" s="2" t="s">
        <v>92</v>
      </c>
      <c r="L63" s="2" t="s">
        <v>49</v>
      </c>
      <c r="M63" s="11" t="s">
        <v>50</v>
      </c>
      <c r="N63" s="2" t="s">
        <v>66</v>
      </c>
      <c r="O63" s="2" t="s">
        <v>81</v>
      </c>
      <c r="P63" s="10" t="s">
        <v>44</v>
      </c>
      <c r="Q63" s="10" t="s">
        <v>44</v>
      </c>
      <c r="R63" s="2" t="s">
        <v>67</v>
      </c>
      <c r="S63" s="2" t="s">
        <v>56</v>
      </c>
      <c r="T63" s="4" t="n">
        <v>1</v>
      </c>
      <c r="U63" s="4" t="n">
        <v>0</v>
      </c>
      <c r="V63" s="4" t="n">
        <v>1</v>
      </c>
      <c r="W63" s="4" t="n">
        <v>1</v>
      </c>
      <c r="X63" s="4" t="n">
        <v>1</v>
      </c>
      <c r="Y63" s="4" t="n">
        <v>1</v>
      </c>
      <c r="Z63" s="4" t="n">
        <v>0</v>
      </c>
      <c r="AA63" s="4" t="n">
        <v>0</v>
      </c>
      <c r="AB63" s="2" t="n">
        <v>5</v>
      </c>
      <c r="AC63" s="2" t="s">
        <v>54</v>
      </c>
      <c r="AD63" s="12" t="s">
        <v>56</v>
      </c>
      <c r="AE63" s="2" t="s">
        <v>56</v>
      </c>
      <c r="AF63" s="2" t="s">
        <v>56</v>
      </c>
      <c r="AG63" s="2" t="s">
        <v>56</v>
      </c>
      <c r="AH63" s="2" t="s">
        <v>55</v>
      </c>
      <c r="AI63" s="2" t="s">
        <v>55</v>
      </c>
      <c r="AJ63" s="2" t="s">
        <v>56</v>
      </c>
      <c r="AK63" s="2" t="s">
        <v>70</v>
      </c>
      <c r="AL63" s="2" t="s">
        <v>71</v>
      </c>
      <c r="AM63" s="2" t="s">
        <v>56</v>
      </c>
      <c r="AN63" s="2" t="s">
        <v>56</v>
      </c>
      <c r="AO63" s="13" t="s">
        <v>72</v>
      </c>
      <c r="AP63" s="1" t="s">
        <v>73</v>
      </c>
      <c r="AQ63" s="14" t="s">
        <v>62</v>
      </c>
    </row>
    <row r="64" customFormat="false" ht="15.75" hidden="false" customHeight="false" outlineLevel="0" collapsed="false">
      <c r="A64" s="1" t="n">
        <v>63</v>
      </c>
      <c r="B64" s="1" t="s">
        <v>86</v>
      </c>
      <c r="C64" s="10" t="s">
        <v>44</v>
      </c>
      <c r="D64" s="2" t="s">
        <v>45</v>
      </c>
      <c r="F64" s="10" t="s">
        <v>44</v>
      </c>
      <c r="G64" s="2" t="n">
        <v>1</v>
      </c>
      <c r="H64" s="2" t="s">
        <v>103</v>
      </c>
      <c r="I64" s="10" t="s">
        <v>44</v>
      </c>
      <c r="J64" s="2" t="s">
        <v>47</v>
      </c>
      <c r="K64" s="2" t="s">
        <v>92</v>
      </c>
      <c r="L64" s="2" t="s">
        <v>49</v>
      </c>
      <c r="M64" s="11" t="s">
        <v>50</v>
      </c>
      <c r="N64" s="2" t="s">
        <v>66</v>
      </c>
      <c r="O64" s="2" t="s">
        <v>52</v>
      </c>
      <c r="P64" s="10" t="s">
        <v>44</v>
      </c>
      <c r="Q64" s="10" t="s">
        <v>44</v>
      </c>
      <c r="R64" s="2" t="s">
        <v>67</v>
      </c>
      <c r="S64" s="2" t="s">
        <v>56</v>
      </c>
      <c r="T64" s="4" t="n">
        <v>1</v>
      </c>
      <c r="U64" s="4" t="n">
        <v>0</v>
      </c>
      <c r="V64" s="4" t="n">
        <v>1</v>
      </c>
      <c r="W64" s="4" t="n">
        <v>1</v>
      </c>
      <c r="X64" s="4" t="n">
        <v>1</v>
      </c>
      <c r="Y64" s="4" t="n">
        <v>1</v>
      </c>
      <c r="Z64" s="4" t="n">
        <v>0</v>
      </c>
      <c r="AA64" s="4" t="n">
        <v>1</v>
      </c>
      <c r="AB64" s="2" t="n">
        <v>6</v>
      </c>
      <c r="AC64" s="2" t="s">
        <v>54</v>
      </c>
      <c r="AD64" s="12" t="s">
        <v>56</v>
      </c>
      <c r="AE64" s="2" t="s">
        <v>56</v>
      </c>
      <c r="AF64" s="2" t="s">
        <v>56</v>
      </c>
      <c r="AG64" s="2" t="s">
        <v>56</v>
      </c>
      <c r="AH64" s="2" t="s">
        <v>55</v>
      </c>
      <c r="AI64" s="2" t="s">
        <v>55</v>
      </c>
      <c r="AJ64" s="2" t="s">
        <v>56</v>
      </c>
      <c r="AK64" s="2" t="s">
        <v>70</v>
      </c>
      <c r="AL64" s="2" t="s">
        <v>71</v>
      </c>
      <c r="AM64" s="2" t="s">
        <v>56</v>
      </c>
      <c r="AN64" s="2" t="s">
        <v>56</v>
      </c>
      <c r="AO64" s="13" t="s">
        <v>72</v>
      </c>
      <c r="AP64" s="1" t="s">
        <v>73</v>
      </c>
      <c r="AQ64" s="14" t="s">
        <v>62</v>
      </c>
    </row>
    <row r="65" customFormat="false" ht="15.75" hidden="false" customHeight="false" outlineLevel="0" collapsed="false">
      <c r="A65" s="1" t="n">
        <v>64</v>
      </c>
      <c r="B65" s="1" t="s">
        <v>117</v>
      </c>
      <c r="C65" s="10" t="s">
        <v>44</v>
      </c>
      <c r="D65" s="2" t="s">
        <v>45</v>
      </c>
      <c r="F65" s="10" t="s">
        <v>44</v>
      </c>
      <c r="G65" s="2" t="n">
        <v>1</v>
      </c>
      <c r="H65" s="2" t="s">
        <v>64</v>
      </c>
      <c r="I65" s="10" t="s">
        <v>44</v>
      </c>
      <c r="J65" s="2" t="s">
        <v>47</v>
      </c>
      <c r="K65" s="2" t="s">
        <v>63</v>
      </c>
      <c r="L65" s="2" t="s">
        <v>49</v>
      </c>
      <c r="M65" s="11" t="s">
        <v>50</v>
      </c>
      <c r="N65" s="2" t="s">
        <v>66</v>
      </c>
      <c r="O65" s="2" t="s">
        <v>52</v>
      </c>
      <c r="P65" s="10" t="s">
        <v>44</v>
      </c>
      <c r="Q65" s="10" t="s">
        <v>44</v>
      </c>
      <c r="R65" s="2" t="s">
        <v>48</v>
      </c>
      <c r="S65" s="2" t="s">
        <v>56</v>
      </c>
      <c r="T65" s="4" t="n">
        <v>1</v>
      </c>
      <c r="U65" s="4" t="n">
        <v>1</v>
      </c>
      <c r="V65" s="4" t="n">
        <v>1</v>
      </c>
      <c r="W65" s="4" t="n">
        <v>1</v>
      </c>
      <c r="X65" s="4" t="n">
        <v>0</v>
      </c>
      <c r="Y65" s="4" t="n">
        <v>1</v>
      </c>
      <c r="Z65" s="4" t="n">
        <v>1</v>
      </c>
      <c r="AA65" s="4" t="n">
        <v>0</v>
      </c>
      <c r="AB65" s="2" t="n">
        <v>6</v>
      </c>
      <c r="AC65" s="2" t="s">
        <v>54</v>
      </c>
      <c r="AD65" s="12" t="s">
        <v>54</v>
      </c>
      <c r="AE65" s="2" t="s">
        <v>54</v>
      </c>
      <c r="AF65" s="2" t="s">
        <v>56</v>
      </c>
      <c r="AG65" s="2" t="s">
        <v>56</v>
      </c>
      <c r="AH65" s="2" t="s">
        <v>55</v>
      </c>
      <c r="AI65" s="2" t="s">
        <v>57</v>
      </c>
      <c r="AJ65" s="2" t="s">
        <v>54</v>
      </c>
      <c r="AK65" s="2" t="s">
        <v>70</v>
      </c>
      <c r="AL65" s="2" t="s">
        <v>118</v>
      </c>
      <c r="AM65" s="2" t="s">
        <v>54</v>
      </c>
      <c r="AN65" s="2" t="s">
        <v>54</v>
      </c>
      <c r="AO65" s="13" t="s">
        <v>60</v>
      </c>
      <c r="AP65" s="1" t="s">
        <v>61</v>
      </c>
      <c r="AQ65" s="14" t="s">
        <v>62</v>
      </c>
    </row>
    <row r="66" customFormat="false" ht="15.75" hidden="false" customHeight="false" outlineLevel="0" collapsed="false">
      <c r="A66" s="1" t="n">
        <v>65</v>
      </c>
      <c r="B66" s="1" t="s">
        <v>43</v>
      </c>
      <c r="C66" s="10" t="s">
        <v>44</v>
      </c>
      <c r="D66" s="2" t="s">
        <v>74</v>
      </c>
      <c r="E66" s="2" t="s">
        <v>87</v>
      </c>
      <c r="F66" s="10" t="s">
        <v>44</v>
      </c>
      <c r="G66" s="2" t="n">
        <v>1</v>
      </c>
      <c r="H66" s="2" t="s">
        <v>76</v>
      </c>
      <c r="I66" s="10" t="s">
        <v>44</v>
      </c>
      <c r="J66" s="2" t="s">
        <v>47</v>
      </c>
      <c r="K66" s="2" t="s">
        <v>48</v>
      </c>
      <c r="L66" s="2" t="s">
        <v>49</v>
      </c>
      <c r="M66" s="11" t="s">
        <v>119</v>
      </c>
      <c r="N66" s="2" t="s">
        <v>66</v>
      </c>
      <c r="O66" s="2" t="s">
        <v>52</v>
      </c>
      <c r="P66" s="10" t="s">
        <v>44</v>
      </c>
      <c r="Q66" s="10" t="s">
        <v>44</v>
      </c>
      <c r="R66" s="2" t="s">
        <v>48</v>
      </c>
      <c r="S66" s="2" t="s">
        <v>56</v>
      </c>
      <c r="T66" s="4" t="n">
        <v>1</v>
      </c>
      <c r="U66" s="4" t="n">
        <v>1</v>
      </c>
      <c r="V66" s="4" t="n">
        <v>1</v>
      </c>
      <c r="W66" s="4" t="n">
        <v>1</v>
      </c>
      <c r="X66" s="4" t="n">
        <v>1</v>
      </c>
      <c r="Y66" s="4" t="n">
        <v>1</v>
      </c>
      <c r="Z66" s="4" t="n">
        <v>1</v>
      </c>
      <c r="AA66" s="4" t="n">
        <v>1</v>
      </c>
      <c r="AB66" s="2" t="n">
        <v>8</v>
      </c>
      <c r="AC66" s="2" t="s">
        <v>54</v>
      </c>
      <c r="AD66" s="12" t="s">
        <v>55</v>
      </c>
      <c r="AE66" s="2" t="s">
        <v>54</v>
      </c>
      <c r="AF66" s="2" t="s">
        <v>54</v>
      </c>
      <c r="AG66" s="2" t="s">
        <v>56</v>
      </c>
      <c r="AH66" s="2" t="s">
        <v>55</v>
      </c>
      <c r="AI66" s="2" t="s">
        <v>57</v>
      </c>
      <c r="AJ66" s="2" t="s">
        <v>54</v>
      </c>
      <c r="AK66" s="2" t="s">
        <v>58</v>
      </c>
      <c r="AL66" s="2" t="s">
        <v>78</v>
      </c>
      <c r="AM66" s="2" t="s">
        <v>54</v>
      </c>
      <c r="AN66" s="2" t="s">
        <v>56</v>
      </c>
      <c r="AO66" s="13" t="s">
        <v>72</v>
      </c>
      <c r="AP66" s="1" t="s">
        <v>107</v>
      </c>
      <c r="AQ66" s="14" t="s">
        <v>62</v>
      </c>
    </row>
    <row r="67" customFormat="false" ht="15.75" hidden="false" customHeight="false" outlineLevel="0" collapsed="false">
      <c r="A67" s="1" t="n">
        <v>66</v>
      </c>
      <c r="B67" s="1" t="s">
        <v>109</v>
      </c>
      <c r="C67" s="10" t="s">
        <v>44</v>
      </c>
      <c r="D67" s="2" t="s">
        <v>45</v>
      </c>
      <c r="F67" s="10" t="s">
        <v>44</v>
      </c>
      <c r="G67" s="2" t="n">
        <v>1</v>
      </c>
      <c r="H67" s="2" t="s">
        <v>96</v>
      </c>
      <c r="I67" s="10" t="s">
        <v>44</v>
      </c>
      <c r="J67" s="2" t="s">
        <v>47</v>
      </c>
      <c r="K67" s="2" t="s">
        <v>48</v>
      </c>
      <c r="L67" s="2" t="s">
        <v>49</v>
      </c>
      <c r="M67" s="11" t="s">
        <v>65</v>
      </c>
      <c r="N67" s="2" t="s">
        <v>66</v>
      </c>
      <c r="O67" s="2" t="s">
        <v>81</v>
      </c>
      <c r="P67" s="10" t="s">
        <v>44</v>
      </c>
      <c r="Q67" s="10" t="s">
        <v>44</v>
      </c>
      <c r="R67" s="2" t="s">
        <v>89</v>
      </c>
      <c r="S67" s="2" t="s">
        <v>56</v>
      </c>
      <c r="T67" s="4" t="n">
        <v>1</v>
      </c>
      <c r="U67" s="4" t="n">
        <v>1</v>
      </c>
      <c r="V67" s="4" t="n">
        <v>1</v>
      </c>
      <c r="W67" s="4" t="n">
        <v>1</v>
      </c>
      <c r="X67" s="4" t="n">
        <v>1</v>
      </c>
      <c r="Y67" s="4" t="n">
        <v>1</v>
      </c>
      <c r="Z67" s="4" t="n">
        <v>1</v>
      </c>
      <c r="AA67" s="4" t="n">
        <v>1</v>
      </c>
      <c r="AB67" s="2" t="n">
        <v>8</v>
      </c>
      <c r="AC67" s="2" t="s">
        <v>54</v>
      </c>
      <c r="AD67" s="12" t="s">
        <v>56</v>
      </c>
      <c r="AE67" s="2" t="s">
        <v>56</v>
      </c>
      <c r="AF67" s="2" t="s">
        <v>54</v>
      </c>
      <c r="AG67" s="2" t="s">
        <v>56</v>
      </c>
      <c r="AH67" s="2" t="s">
        <v>55</v>
      </c>
      <c r="AI67" s="2" t="s">
        <v>57</v>
      </c>
      <c r="AJ67" s="2" t="s">
        <v>56</v>
      </c>
      <c r="AK67" s="2" t="s">
        <v>70</v>
      </c>
      <c r="AL67" s="2" t="s">
        <v>71</v>
      </c>
      <c r="AM67" s="2" t="s">
        <v>54</v>
      </c>
      <c r="AN67" s="2" t="s">
        <v>56</v>
      </c>
      <c r="AO67" s="13" t="s">
        <v>72</v>
      </c>
      <c r="AP67" s="1" t="s">
        <v>61</v>
      </c>
      <c r="AQ67" s="14" t="s">
        <v>62</v>
      </c>
    </row>
    <row r="68" customFormat="false" ht="15.75" hidden="false" customHeight="false" outlineLevel="0" collapsed="false">
      <c r="A68" s="1" t="n">
        <v>67</v>
      </c>
      <c r="B68" s="1" t="s">
        <v>120</v>
      </c>
      <c r="C68" s="10" t="s">
        <v>44</v>
      </c>
      <c r="D68" s="2" t="s">
        <v>74</v>
      </c>
      <c r="E68" s="2" t="s">
        <v>87</v>
      </c>
      <c r="F68" s="10" t="s">
        <v>44</v>
      </c>
      <c r="G68" s="2" t="n">
        <v>1</v>
      </c>
      <c r="H68" s="2" t="s">
        <v>104</v>
      </c>
      <c r="I68" s="10" t="s">
        <v>44</v>
      </c>
      <c r="J68" s="2" t="s">
        <v>47</v>
      </c>
      <c r="K68" s="2" t="s">
        <v>92</v>
      </c>
      <c r="L68" s="2" t="s">
        <v>49</v>
      </c>
      <c r="M68" s="11" t="s">
        <v>65</v>
      </c>
      <c r="N68" s="2" t="s">
        <v>66</v>
      </c>
      <c r="O68" s="2" t="s">
        <v>81</v>
      </c>
      <c r="P68" s="10" t="s">
        <v>44</v>
      </c>
      <c r="Q68" s="10" t="s">
        <v>44</v>
      </c>
      <c r="R68" s="2" t="s">
        <v>48</v>
      </c>
      <c r="S68" s="2" t="s">
        <v>56</v>
      </c>
      <c r="T68" s="4" t="n">
        <v>0</v>
      </c>
      <c r="U68" s="4" t="n">
        <v>1</v>
      </c>
      <c r="V68" s="4" t="n">
        <v>1</v>
      </c>
      <c r="W68" s="4" t="n">
        <v>1</v>
      </c>
      <c r="X68" s="4" t="n">
        <v>1</v>
      </c>
      <c r="Y68" s="4" t="n">
        <v>1</v>
      </c>
      <c r="Z68" s="4" t="n">
        <v>1</v>
      </c>
      <c r="AA68" s="4" t="n">
        <v>0</v>
      </c>
      <c r="AB68" s="2" t="n">
        <v>6</v>
      </c>
      <c r="AC68" s="2" t="s">
        <v>54</v>
      </c>
      <c r="AD68" s="12" t="s">
        <v>55</v>
      </c>
      <c r="AE68" s="2" t="s">
        <v>56</v>
      </c>
      <c r="AF68" s="2" t="s">
        <v>56</v>
      </c>
      <c r="AG68" s="2" t="s">
        <v>56</v>
      </c>
      <c r="AH68" s="2" t="s">
        <v>55</v>
      </c>
      <c r="AI68" s="2" t="s">
        <v>55</v>
      </c>
      <c r="AJ68" s="2" t="s">
        <v>56</v>
      </c>
      <c r="AK68" s="2" t="s">
        <v>58</v>
      </c>
      <c r="AL68" s="2" t="s">
        <v>78</v>
      </c>
      <c r="AM68" s="2" t="s">
        <v>54</v>
      </c>
      <c r="AN68" s="2" t="s">
        <v>54</v>
      </c>
      <c r="AO68" s="13" t="s">
        <v>72</v>
      </c>
      <c r="AP68" s="1" t="s">
        <v>73</v>
      </c>
      <c r="AQ68" s="14" t="s">
        <v>62</v>
      </c>
    </row>
    <row r="69" customFormat="false" ht="15.75" hidden="false" customHeight="false" outlineLevel="0" collapsed="false">
      <c r="A69" s="1" t="n">
        <v>68</v>
      </c>
      <c r="B69" s="1" t="s">
        <v>120</v>
      </c>
      <c r="C69" s="10" t="s">
        <v>44</v>
      </c>
      <c r="D69" s="2" t="s">
        <v>45</v>
      </c>
      <c r="F69" s="10" t="s">
        <v>44</v>
      </c>
      <c r="G69" s="2" t="n">
        <v>1</v>
      </c>
      <c r="H69" s="2" t="s">
        <v>121</v>
      </c>
      <c r="I69" s="10" t="s">
        <v>44</v>
      </c>
      <c r="J69" s="2" t="s">
        <v>47</v>
      </c>
      <c r="K69" s="2" t="s">
        <v>92</v>
      </c>
      <c r="L69" s="2" t="s">
        <v>49</v>
      </c>
      <c r="M69" s="11" t="s">
        <v>50</v>
      </c>
      <c r="N69" s="2" t="s">
        <v>66</v>
      </c>
      <c r="O69" s="2" t="s">
        <v>52</v>
      </c>
      <c r="P69" s="10" t="s">
        <v>44</v>
      </c>
      <c r="Q69" s="10" t="s">
        <v>44</v>
      </c>
      <c r="R69" s="2" t="s">
        <v>89</v>
      </c>
      <c r="S69" s="2" t="s">
        <v>56</v>
      </c>
      <c r="T69" s="4" t="n">
        <v>1</v>
      </c>
      <c r="U69" s="4" t="n">
        <v>1</v>
      </c>
      <c r="V69" s="4" t="n">
        <v>1</v>
      </c>
      <c r="W69" s="4" t="n">
        <v>1</v>
      </c>
      <c r="X69" s="4" t="n">
        <v>0</v>
      </c>
      <c r="Y69" s="4" t="n">
        <v>1</v>
      </c>
      <c r="Z69" s="4" t="n">
        <v>1</v>
      </c>
      <c r="AA69" s="4" t="n">
        <v>0</v>
      </c>
      <c r="AB69" s="2" t="n">
        <v>7</v>
      </c>
      <c r="AC69" s="2" t="s">
        <v>54</v>
      </c>
      <c r="AD69" s="12" t="s">
        <v>56</v>
      </c>
      <c r="AE69" s="2" t="s">
        <v>54</v>
      </c>
      <c r="AF69" s="2" t="s">
        <v>54</v>
      </c>
      <c r="AG69" s="2" t="s">
        <v>56</v>
      </c>
      <c r="AH69" s="2" t="s">
        <v>55</v>
      </c>
      <c r="AI69" s="2" t="s">
        <v>57</v>
      </c>
      <c r="AJ69" s="2" t="s">
        <v>56</v>
      </c>
      <c r="AK69" s="2" t="s">
        <v>70</v>
      </c>
      <c r="AL69" s="2" t="s">
        <v>71</v>
      </c>
      <c r="AM69" s="2" t="s">
        <v>54</v>
      </c>
      <c r="AN69" s="2" t="s">
        <v>54</v>
      </c>
      <c r="AO69" s="13" t="s">
        <v>60</v>
      </c>
      <c r="AP69" s="1" t="s">
        <v>73</v>
      </c>
      <c r="AQ69" s="14" t="s">
        <v>62</v>
      </c>
    </row>
    <row r="70" customFormat="false" ht="15.75" hidden="false" customHeight="false" outlineLevel="0" collapsed="false">
      <c r="A70" s="1" t="n">
        <v>69</v>
      </c>
      <c r="B70" s="1" t="s">
        <v>120</v>
      </c>
      <c r="C70" s="10" t="s">
        <v>44</v>
      </c>
      <c r="D70" s="2" t="s">
        <v>74</v>
      </c>
      <c r="E70" s="2" t="s">
        <v>87</v>
      </c>
      <c r="F70" s="10" t="s">
        <v>44</v>
      </c>
      <c r="G70" s="2" t="n">
        <v>1</v>
      </c>
      <c r="H70" s="2" t="s">
        <v>122</v>
      </c>
      <c r="I70" s="10" t="s">
        <v>44</v>
      </c>
      <c r="J70" s="2" t="s">
        <v>47</v>
      </c>
      <c r="K70" s="2" t="s">
        <v>92</v>
      </c>
      <c r="L70" s="2" t="s">
        <v>49</v>
      </c>
      <c r="M70" s="11" t="s">
        <v>50</v>
      </c>
      <c r="N70" s="2" t="s">
        <v>66</v>
      </c>
      <c r="O70" s="2" t="s">
        <v>81</v>
      </c>
      <c r="P70" s="10" t="s">
        <v>44</v>
      </c>
      <c r="Q70" s="10" t="s">
        <v>44</v>
      </c>
      <c r="R70" s="2" t="s">
        <v>92</v>
      </c>
      <c r="S70" s="2" t="s">
        <v>56</v>
      </c>
      <c r="T70" s="4" t="n">
        <v>1</v>
      </c>
      <c r="U70" s="4" t="n">
        <v>0</v>
      </c>
      <c r="V70" s="4" t="n">
        <v>1</v>
      </c>
      <c r="W70" s="4" t="n">
        <v>1</v>
      </c>
      <c r="X70" s="4" t="n">
        <v>0</v>
      </c>
      <c r="Y70" s="4" t="n">
        <v>1</v>
      </c>
      <c r="Z70" s="4" t="n">
        <v>1</v>
      </c>
      <c r="AA70" s="4" t="n">
        <v>0</v>
      </c>
      <c r="AB70" s="2" t="n">
        <v>5</v>
      </c>
      <c r="AC70" s="2" t="s">
        <v>54</v>
      </c>
      <c r="AD70" s="12" t="s">
        <v>55</v>
      </c>
      <c r="AE70" s="2" t="s">
        <v>54</v>
      </c>
      <c r="AF70" s="2" t="s">
        <v>56</v>
      </c>
      <c r="AG70" s="2" t="s">
        <v>54</v>
      </c>
      <c r="AH70" s="2" t="s">
        <v>93</v>
      </c>
      <c r="AI70" s="2" t="s">
        <v>57</v>
      </c>
      <c r="AJ70" s="2" t="s">
        <v>56</v>
      </c>
      <c r="AK70" s="2" t="s">
        <v>58</v>
      </c>
      <c r="AL70" s="2" t="s">
        <v>78</v>
      </c>
      <c r="AM70" s="2" t="s">
        <v>54</v>
      </c>
      <c r="AN70" s="2" t="s">
        <v>54</v>
      </c>
      <c r="AO70" s="13" t="s">
        <v>60</v>
      </c>
      <c r="AP70" s="1" t="s">
        <v>73</v>
      </c>
      <c r="AQ70" s="14" t="s">
        <v>62</v>
      </c>
    </row>
    <row r="71" customFormat="false" ht="15.75" hidden="false" customHeight="false" outlineLevel="0" collapsed="false">
      <c r="A71" s="1" t="n">
        <v>70</v>
      </c>
      <c r="B71" s="1" t="s">
        <v>120</v>
      </c>
      <c r="C71" s="10" t="s">
        <v>44</v>
      </c>
      <c r="D71" s="2" t="s">
        <v>74</v>
      </c>
      <c r="E71" s="2" t="s">
        <v>87</v>
      </c>
      <c r="F71" s="10" t="s">
        <v>44</v>
      </c>
      <c r="G71" s="2" t="n">
        <v>1</v>
      </c>
      <c r="H71" s="2" t="s">
        <v>104</v>
      </c>
      <c r="I71" s="10" t="s">
        <v>44</v>
      </c>
      <c r="J71" s="2" t="s">
        <v>47</v>
      </c>
      <c r="K71" s="2" t="s">
        <v>92</v>
      </c>
      <c r="L71" s="2" t="s">
        <v>49</v>
      </c>
      <c r="M71" s="11" t="s">
        <v>65</v>
      </c>
      <c r="N71" s="2" t="s">
        <v>66</v>
      </c>
      <c r="O71" s="2" t="s">
        <v>81</v>
      </c>
      <c r="P71" s="10" t="s">
        <v>44</v>
      </c>
      <c r="Q71" s="10" t="s">
        <v>44</v>
      </c>
      <c r="R71" s="2" t="s">
        <v>92</v>
      </c>
      <c r="S71" s="2" t="s">
        <v>56</v>
      </c>
      <c r="T71" s="4" t="n">
        <v>0</v>
      </c>
      <c r="U71" s="4" t="n">
        <v>1</v>
      </c>
      <c r="V71" s="4" t="n">
        <v>1</v>
      </c>
      <c r="W71" s="4" t="n">
        <v>1</v>
      </c>
      <c r="X71" s="4" t="n">
        <v>1</v>
      </c>
      <c r="Y71" s="4" t="n">
        <v>1</v>
      </c>
      <c r="Z71" s="4" t="n">
        <v>1</v>
      </c>
      <c r="AA71" s="4" t="n">
        <v>0</v>
      </c>
      <c r="AB71" s="2" t="n">
        <v>6</v>
      </c>
      <c r="AC71" s="2" t="s">
        <v>54</v>
      </c>
      <c r="AD71" s="12" t="s">
        <v>55</v>
      </c>
      <c r="AE71" s="2" t="s">
        <v>56</v>
      </c>
      <c r="AF71" s="2" t="s">
        <v>56</v>
      </c>
      <c r="AG71" s="2" t="s">
        <v>56</v>
      </c>
      <c r="AH71" s="2" t="s">
        <v>55</v>
      </c>
      <c r="AI71" s="2" t="s">
        <v>55</v>
      </c>
      <c r="AJ71" s="2" t="s">
        <v>56</v>
      </c>
      <c r="AK71" s="2" t="s">
        <v>58</v>
      </c>
      <c r="AL71" s="2" t="s">
        <v>78</v>
      </c>
      <c r="AM71" s="2" t="s">
        <v>54</v>
      </c>
      <c r="AN71" s="2" t="s">
        <v>54</v>
      </c>
      <c r="AO71" s="13" t="s">
        <v>72</v>
      </c>
      <c r="AP71" s="1" t="s">
        <v>73</v>
      </c>
      <c r="AQ71" s="14" t="s">
        <v>62</v>
      </c>
    </row>
    <row r="72" customFormat="false" ht="15.75" hidden="false" customHeight="false" outlineLevel="0" collapsed="false">
      <c r="A72" s="1" t="n">
        <v>71</v>
      </c>
      <c r="B72" s="1" t="s">
        <v>120</v>
      </c>
      <c r="C72" s="10" t="s">
        <v>44</v>
      </c>
      <c r="D72" s="2" t="s">
        <v>45</v>
      </c>
      <c r="F72" s="10" t="s">
        <v>44</v>
      </c>
      <c r="G72" s="2" t="n">
        <v>1</v>
      </c>
      <c r="H72" s="2" t="s">
        <v>123</v>
      </c>
      <c r="I72" s="10" t="s">
        <v>44</v>
      </c>
      <c r="J72" s="2" t="s">
        <v>47</v>
      </c>
      <c r="K72" s="2" t="s">
        <v>92</v>
      </c>
      <c r="L72" s="2" t="s">
        <v>49</v>
      </c>
      <c r="M72" s="11" t="s">
        <v>65</v>
      </c>
      <c r="N72" s="2" t="s">
        <v>66</v>
      </c>
      <c r="O72" s="2" t="s">
        <v>52</v>
      </c>
      <c r="P72" s="10" t="s">
        <v>44</v>
      </c>
      <c r="Q72" s="10" t="s">
        <v>44</v>
      </c>
      <c r="R72" s="2" t="s">
        <v>63</v>
      </c>
      <c r="S72" s="2" t="s">
        <v>56</v>
      </c>
      <c r="T72" s="4" t="n">
        <v>1</v>
      </c>
      <c r="U72" s="4" t="n">
        <v>1</v>
      </c>
      <c r="V72" s="4" t="n">
        <v>1</v>
      </c>
      <c r="W72" s="4" t="n">
        <v>1</v>
      </c>
      <c r="X72" s="4" t="n">
        <v>1</v>
      </c>
      <c r="Y72" s="4" t="n">
        <v>1</v>
      </c>
      <c r="Z72" s="4" t="n">
        <v>1</v>
      </c>
      <c r="AA72" s="4" t="n">
        <v>0</v>
      </c>
      <c r="AB72" s="2" t="n">
        <v>7</v>
      </c>
      <c r="AC72" s="2" t="s">
        <v>54</v>
      </c>
      <c r="AD72" s="12" t="s">
        <v>56</v>
      </c>
      <c r="AE72" s="2" t="s">
        <v>54</v>
      </c>
      <c r="AF72" s="2" t="s">
        <v>56</v>
      </c>
      <c r="AG72" s="2" t="s">
        <v>56</v>
      </c>
      <c r="AH72" s="2" t="s">
        <v>55</v>
      </c>
      <c r="AI72" s="2" t="s">
        <v>57</v>
      </c>
      <c r="AJ72" s="2" t="s">
        <v>56</v>
      </c>
      <c r="AK72" s="2" t="s">
        <v>70</v>
      </c>
      <c r="AL72" s="2" t="s">
        <v>124</v>
      </c>
      <c r="AM72" s="2" t="s">
        <v>54</v>
      </c>
      <c r="AN72" s="2" t="s">
        <v>56</v>
      </c>
      <c r="AO72" s="13" t="s">
        <v>60</v>
      </c>
      <c r="AP72" s="1" t="s">
        <v>73</v>
      </c>
      <c r="AQ72" s="14" t="s">
        <v>62</v>
      </c>
    </row>
    <row r="73" customFormat="false" ht="15.75" hidden="false" customHeight="false" outlineLevel="0" collapsed="false">
      <c r="A73" s="1" t="n">
        <v>72</v>
      </c>
      <c r="B73" s="1" t="s">
        <v>120</v>
      </c>
      <c r="C73" s="10" t="s">
        <v>44</v>
      </c>
      <c r="D73" s="2" t="s">
        <v>45</v>
      </c>
      <c r="F73" s="10" t="s">
        <v>44</v>
      </c>
      <c r="G73" s="2" t="n">
        <v>1</v>
      </c>
      <c r="H73" s="2" t="s">
        <v>123</v>
      </c>
      <c r="I73" s="10" t="s">
        <v>44</v>
      </c>
      <c r="J73" s="2" t="s">
        <v>47</v>
      </c>
      <c r="K73" s="2" t="s">
        <v>92</v>
      </c>
      <c r="L73" s="2" t="s">
        <v>49</v>
      </c>
      <c r="M73" s="11" t="s">
        <v>65</v>
      </c>
      <c r="N73" s="2" t="s">
        <v>66</v>
      </c>
      <c r="O73" s="2" t="s">
        <v>52</v>
      </c>
      <c r="P73" s="10" t="s">
        <v>44</v>
      </c>
      <c r="Q73" s="10" t="s">
        <v>44</v>
      </c>
      <c r="R73" s="2" t="s">
        <v>48</v>
      </c>
      <c r="S73" s="2" t="s">
        <v>56</v>
      </c>
      <c r="T73" s="4" t="n">
        <v>1</v>
      </c>
      <c r="U73" s="4" t="n">
        <v>1</v>
      </c>
      <c r="V73" s="4" t="n">
        <v>1</v>
      </c>
      <c r="W73" s="4" t="n">
        <v>1</v>
      </c>
      <c r="X73" s="4" t="n">
        <v>1</v>
      </c>
      <c r="Y73" s="4" t="n">
        <v>1</v>
      </c>
      <c r="Z73" s="4" t="n">
        <v>0</v>
      </c>
      <c r="AA73" s="4" t="n">
        <v>0</v>
      </c>
      <c r="AB73" s="2" t="n">
        <v>6</v>
      </c>
      <c r="AC73" s="2" t="s">
        <v>54</v>
      </c>
      <c r="AD73" s="12" t="s">
        <v>56</v>
      </c>
      <c r="AE73" s="2" t="s">
        <v>54</v>
      </c>
      <c r="AF73" s="2" t="s">
        <v>56</v>
      </c>
      <c r="AG73" s="2" t="s">
        <v>56</v>
      </c>
      <c r="AH73" s="2" t="s">
        <v>125</v>
      </c>
      <c r="AI73" s="2" t="s">
        <v>57</v>
      </c>
      <c r="AJ73" s="2" t="s">
        <v>56</v>
      </c>
      <c r="AK73" s="2" t="s">
        <v>70</v>
      </c>
      <c r="AL73" s="2" t="s">
        <v>124</v>
      </c>
      <c r="AM73" s="2" t="s">
        <v>54</v>
      </c>
      <c r="AN73" s="2" t="s">
        <v>56</v>
      </c>
      <c r="AO73" s="13" t="s">
        <v>60</v>
      </c>
      <c r="AP73" s="1" t="s">
        <v>73</v>
      </c>
      <c r="AQ73" s="14" t="s">
        <v>62</v>
      </c>
    </row>
    <row r="74" customFormat="false" ht="15.75" hidden="false" customHeight="false" outlineLevel="0" collapsed="false">
      <c r="A74" s="1" t="n">
        <v>73</v>
      </c>
      <c r="B74" s="1" t="s">
        <v>120</v>
      </c>
      <c r="C74" s="10" t="s">
        <v>44</v>
      </c>
      <c r="D74" s="2" t="s">
        <v>74</v>
      </c>
      <c r="E74" s="2" t="s">
        <v>87</v>
      </c>
      <c r="F74" s="10" t="s">
        <v>44</v>
      </c>
      <c r="G74" s="2" t="n">
        <v>1</v>
      </c>
      <c r="H74" s="2" t="s">
        <v>104</v>
      </c>
      <c r="I74" s="10" t="s">
        <v>44</v>
      </c>
      <c r="J74" s="2" t="s">
        <v>47</v>
      </c>
      <c r="K74" s="2" t="s">
        <v>92</v>
      </c>
      <c r="L74" s="2" t="s">
        <v>49</v>
      </c>
      <c r="M74" s="11" t="s">
        <v>65</v>
      </c>
      <c r="N74" s="2" t="s">
        <v>66</v>
      </c>
      <c r="O74" s="2" t="s">
        <v>81</v>
      </c>
      <c r="P74" s="10" t="s">
        <v>44</v>
      </c>
      <c r="Q74" s="10" t="s">
        <v>44</v>
      </c>
      <c r="R74" s="2" t="s">
        <v>67</v>
      </c>
      <c r="S74" s="2" t="s">
        <v>56</v>
      </c>
      <c r="T74" s="4" t="n">
        <v>1</v>
      </c>
      <c r="U74" s="4" t="n">
        <v>0</v>
      </c>
      <c r="V74" s="4" t="n">
        <v>1</v>
      </c>
      <c r="W74" s="4" t="n">
        <v>1</v>
      </c>
      <c r="X74" s="4" t="n">
        <v>1</v>
      </c>
      <c r="Y74" s="4" t="n">
        <v>1</v>
      </c>
      <c r="Z74" s="4" t="n">
        <v>1</v>
      </c>
      <c r="AA74" s="4" t="n">
        <v>0</v>
      </c>
      <c r="AB74" s="2" t="n">
        <v>6</v>
      </c>
      <c r="AC74" s="2" t="s">
        <v>54</v>
      </c>
      <c r="AD74" s="12" t="s">
        <v>55</v>
      </c>
      <c r="AE74" s="2" t="s">
        <v>56</v>
      </c>
      <c r="AF74" s="2" t="s">
        <v>56</v>
      </c>
      <c r="AG74" s="2" t="s">
        <v>56</v>
      </c>
      <c r="AH74" s="2" t="s">
        <v>55</v>
      </c>
      <c r="AI74" s="2" t="s">
        <v>55</v>
      </c>
      <c r="AJ74" s="2" t="s">
        <v>56</v>
      </c>
      <c r="AK74" s="2" t="s">
        <v>58</v>
      </c>
      <c r="AL74" s="2" t="s">
        <v>78</v>
      </c>
      <c r="AM74" s="2" t="s">
        <v>54</v>
      </c>
      <c r="AN74" s="2" t="s">
        <v>54</v>
      </c>
      <c r="AO74" s="13" t="s">
        <v>72</v>
      </c>
      <c r="AP74" s="1" t="s">
        <v>73</v>
      </c>
      <c r="AQ74" s="14" t="s">
        <v>62</v>
      </c>
    </row>
    <row r="75" customFormat="false" ht="15.75" hidden="false" customHeight="false" outlineLevel="0" collapsed="false">
      <c r="A75" s="1" t="n">
        <v>74</v>
      </c>
      <c r="B75" s="1" t="s">
        <v>120</v>
      </c>
      <c r="C75" s="10" t="s">
        <v>44</v>
      </c>
      <c r="D75" s="2" t="s">
        <v>74</v>
      </c>
      <c r="E75" s="2" t="s">
        <v>87</v>
      </c>
      <c r="F75" s="10" t="s">
        <v>44</v>
      </c>
      <c r="G75" s="2" t="n">
        <v>1</v>
      </c>
      <c r="H75" s="2" t="s">
        <v>104</v>
      </c>
      <c r="I75" s="10" t="s">
        <v>44</v>
      </c>
      <c r="J75" s="2" t="s">
        <v>47</v>
      </c>
      <c r="K75" s="2" t="s">
        <v>92</v>
      </c>
      <c r="L75" s="2" t="s">
        <v>49</v>
      </c>
      <c r="M75" s="11" t="s">
        <v>65</v>
      </c>
      <c r="N75" s="2" t="s">
        <v>66</v>
      </c>
      <c r="O75" s="2" t="s">
        <v>81</v>
      </c>
      <c r="P75" s="10" t="s">
        <v>44</v>
      </c>
      <c r="Q75" s="10" t="s">
        <v>44</v>
      </c>
      <c r="R75" s="2" t="s">
        <v>89</v>
      </c>
      <c r="S75" s="2" t="s">
        <v>56</v>
      </c>
      <c r="T75" s="4" t="n">
        <v>0</v>
      </c>
      <c r="U75" s="4" t="n">
        <v>0</v>
      </c>
      <c r="V75" s="4" t="n">
        <v>1</v>
      </c>
      <c r="W75" s="4" t="n">
        <v>1</v>
      </c>
      <c r="X75" s="4" t="n">
        <v>1</v>
      </c>
      <c r="Y75" s="4" t="n">
        <v>1</v>
      </c>
      <c r="Z75" s="4" t="n">
        <v>1</v>
      </c>
      <c r="AA75" s="4" t="n">
        <v>1</v>
      </c>
      <c r="AB75" s="2" t="n">
        <v>6</v>
      </c>
      <c r="AC75" s="2" t="s">
        <v>54</v>
      </c>
      <c r="AD75" s="12" t="s">
        <v>55</v>
      </c>
      <c r="AE75" s="2" t="s">
        <v>54</v>
      </c>
      <c r="AF75" s="2" t="s">
        <v>54</v>
      </c>
      <c r="AG75" s="2" t="s">
        <v>56</v>
      </c>
      <c r="AH75" s="2" t="s">
        <v>55</v>
      </c>
      <c r="AI75" s="2" t="s">
        <v>82</v>
      </c>
      <c r="AJ75" s="2" t="s">
        <v>56</v>
      </c>
      <c r="AK75" s="2" t="s">
        <v>58</v>
      </c>
      <c r="AL75" s="2" t="s">
        <v>78</v>
      </c>
      <c r="AM75" s="2" t="s">
        <v>54</v>
      </c>
      <c r="AN75" s="2" t="s">
        <v>54</v>
      </c>
      <c r="AO75" s="13" t="s">
        <v>72</v>
      </c>
      <c r="AP75" s="1" t="s">
        <v>73</v>
      </c>
      <c r="AQ75" s="14" t="s">
        <v>62</v>
      </c>
    </row>
    <row r="76" customFormat="false" ht="15.75" hidden="false" customHeight="false" outlineLevel="0" collapsed="false">
      <c r="A76" s="1" t="n">
        <v>75</v>
      </c>
      <c r="B76" s="1" t="s">
        <v>120</v>
      </c>
      <c r="C76" s="10" t="s">
        <v>44</v>
      </c>
      <c r="D76" s="2" t="s">
        <v>74</v>
      </c>
      <c r="E76" s="2" t="s">
        <v>87</v>
      </c>
      <c r="F76" s="10" t="s">
        <v>44</v>
      </c>
      <c r="G76" s="2" t="n">
        <v>1</v>
      </c>
      <c r="H76" s="2" t="s">
        <v>104</v>
      </c>
      <c r="I76" s="10" t="s">
        <v>44</v>
      </c>
      <c r="J76" s="2" t="s">
        <v>47</v>
      </c>
      <c r="K76" s="2" t="s">
        <v>92</v>
      </c>
      <c r="L76" s="2" t="s">
        <v>49</v>
      </c>
      <c r="M76" s="11" t="s">
        <v>65</v>
      </c>
      <c r="N76" s="2" t="s">
        <v>66</v>
      </c>
      <c r="O76" s="2" t="s">
        <v>81</v>
      </c>
      <c r="P76" s="10" t="s">
        <v>44</v>
      </c>
      <c r="Q76" s="10" t="s">
        <v>44</v>
      </c>
      <c r="R76" s="2" t="s">
        <v>63</v>
      </c>
      <c r="S76" s="2" t="s">
        <v>56</v>
      </c>
      <c r="T76" s="4" t="n">
        <v>1</v>
      </c>
      <c r="U76" s="4" t="n">
        <v>0</v>
      </c>
      <c r="V76" s="4" t="n">
        <v>1</v>
      </c>
      <c r="W76" s="4" t="n">
        <v>1</v>
      </c>
      <c r="X76" s="4" t="n">
        <v>1</v>
      </c>
      <c r="Y76" s="4" t="n">
        <v>1</v>
      </c>
      <c r="Z76" s="4" t="n">
        <v>1</v>
      </c>
      <c r="AA76" s="4" t="n">
        <v>0</v>
      </c>
      <c r="AB76" s="2" t="n">
        <v>6</v>
      </c>
      <c r="AC76" s="2" t="s">
        <v>54</v>
      </c>
      <c r="AD76" s="12" t="s">
        <v>55</v>
      </c>
      <c r="AE76" s="2" t="s">
        <v>56</v>
      </c>
      <c r="AF76" s="2" t="s">
        <v>56</v>
      </c>
      <c r="AG76" s="2" t="s">
        <v>56</v>
      </c>
      <c r="AH76" s="2" t="s">
        <v>55</v>
      </c>
      <c r="AI76" s="2" t="s">
        <v>55</v>
      </c>
      <c r="AJ76" s="2" t="s">
        <v>56</v>
      </c>
      <c r="AK76" s="2" t="s">
        <v>58</v>
      </c>
      <c r="AL76" s="2" t="s">
        <v>78</v>
      </c>
      <c r="AM76" s="2" t="s">
        <v>54</v>
      </c>
      <c r="AN76" s="2" t="s">
        <v>54</v>
      </c>
      <c r="AO76" s="13" t="s">
        <v>72</v>
      </c>
      <c r="AP76" s="1" t="s">
        <v>73</v>
      </c>
      <c r="AQ76" s="14" t="s">
        <v>62</v>
      </c>
    </row>
    <row r="77" customFormat="false" ht="15.75" hidden="false" customHeight="false" outlineLevel="0" collapsed="false">
      <c r="A77" s="1" t="n">
        <v>76</v>
      </c>
      <c r="B77" s="1" t="s">
        <v>120</v>
      </c>
      <c r="C77" s="10" t="s">
        <v>44</v>
      </c>
      <c r="D77" s="2" t="s">
        <v>45</v>
      </c>
      <c r="F77" s="10" t="s">
        <v>44</v>
      </c>
      <c r="G77" s="2" t="n">
        <v>1</v>
      </c>
      <c r="H77" s="2" t="s">
        <v>123</v>
      </c>
      <c r="I77" s="10" t="s">
        <v>44</v>
      </c>
      <c r="J77" s="2" t="s">
        <v>47</v>
      </c>
      <c r="K77" s="2" t="s">
        <v>92</v>
      </c>
      <c r="L77" s="2" t="s">
        <v>49</v>
      </c>
      <c r="M77" s="11" t="s">
        <v>65</v>
      </c>
      <c r="N77" s="2" t="s">
        <v>66</v>
      </c>
      <c r="O77" s="2" t="s">
        <v>52</v>
      </c>
      <c r="P77" s="10" t="s">
        <v>44</v>
      </c>
      <c r="Q77" s="10" t="s">
        <v>44</v>
      </c>
      <c r="R77" s="2" t="s">
        <v>89</v>
      </c>
      <c r="S77" s="2" t="s">
        <v>56</v>
      </c>
      <c r="T77" s="4" t="n">
        <v>1</v>
      </c>
      <c r="U77" s="4" t="n">
        <v>0</v>
      </c>
      <c r="V77" s="4" t="n">
        <v>1</v>
      </c>
      <c r="W77" s="4" t="n">
        <v>1</v>
      </c>
      <c r="X77" s="4" t="n">
        <v>1</v>
      </c>
      <c r="Y77" s="4" t="n">
        <v>1</v>
      </c>
      <c r="Z77" s="4" t="n">
        <v>1</v>
      </c>
      <c r="AA77" s="4" t="n">
        <v>0</v>
      </c>
      <c r="AB77" s="2" t="n">
        <v>6</v>
      </c>
      <c r="AC77" s="2" t="s">
        <v>54</v>
      </c>
      <c r="AD77" s="12" t="s">
        <v>56</v>
      </c>
      <c r="AE77" s="2" t="s">
        <v>56</v>
      </c>
      <c r="AF77" s="2" t="s">
        <v>56</v>
      </c>
      <c r="AG77" s="2" t="s">
        <v>56</v>
      </c>
      <c r="AH77" s="2" t="s">
        <v>55</v>
      </c>
      <c r="AI77" s="2" t="s">
        <v>57</v>
      </c>
      <c r="AJ77" s="2" t="s">
        <v>56</v>
      </c>
      <c r="AK77" s="2" t="s">
        <v>70</v>
      </c>
      <c r="AL77" s="2" t="s">
        <v>124</v>
      </c>
      <c r="AM77" s="2" t="s">
        <v>54</v>
      </c>
      <c r="AN77" s="2" t="s">
        <v>56</v>
      </c>
      <c r="AO77" s="13" t="s">
        <v>60</v>
      </c>
      <c r="AP77" s="1" t="s">
        <v>73</v>
      </c>
      <c r="AQ77" s="14" t="s">
        <v>62</v>
      </c>
    </row>
    <row r="78" customFormat="false" ht="15.75" hidden="false" customHeight="false" outlineLevel="0" collapsed="false">
      <c r="A78" s="1" t="n">
        <v>77</v>
      </c>
      <c r="B78" s="1" t="s">
        <v>120</v>
      </c>
      <c r="C78" s="10" t="s">
        <v>44</v>
      </c>
      <c r="D78" s="2" t="s">
        <v>74</v>
      </c>
      <c r="E78" s="2" t="s">
        <v>87</v>
      </c>
      <c r="F78" s="10" t="s">
        <v>44</v>
      </c>
      <c r="G78" s="2" t="n">
        <v>1</v>
      </c>
      <c r="H78" s="2" t="s">
        <v>122</v>
      </c>
      <c r="I78" s="10" t="s">
        <v>44</v>
      </c>
      <c r="J78" s="2" t="s">
        <v>47</v>
      </c>
      <c r="K78" s="2" t="s">
        <v>92</v>
      </c>
      <c r="L78" s="2" t="s">
        <v>49</v>
      </c>
      <c r="M78" s="11" t="s">
        <v>50</v>
      </c>
      <c r="N78" s="2" t="s">
        <v>66</v>
      </c>
      <c r="O78" s="2" t="s">
        <v>81</v>
      </c>
      <c r="P78" s="10" t="s">
        <v>44</v>
      </c>
      <c r="Q78" s="10" t="s">
        <v>44</v>
      </c>
      <c r="R78" s="2" t="s">
        <v>89</v>
      </c>
      <c r="S78" s="2" t="s">
        <v>56</v>
      </c>
      <c r="T78" s="4" t="n">
        <v>1</v>
      </c>
      <c r="U78" s="4" t="n">
        <v>0</v>
      </c>
      <c r="V78" s="4" t="n">
        <v>1</v>
      </c>
      <c r="W78" s="4" t="n">
        <v>1</v>
      </c>
      <c r="X78" s="4" t="n">
        <v>1</v>
      </c>
      <c r="Y78" s="4" t="n">
        <v>1</v>
      </c>
      <c r="Z78" s="4" t="n">
        <v>1</v>
      </c>
      <c r="AA78" s="4" t="n">
        <v>0</v>
      </c>
      <c r="AB78" s="2" t="n">
        <v>6</v>
      </c>
      <c r="AC78" s="2" t="s">
        <v>54</v>
      </c>
      <c r="AD78" s="12" t="s">
        <v>55</v>
      </c>
      <c r="AE78" s="2" t="s">
        <v>56</v>
      </c>
      <c r="AF78" s="2" t="s">
        <v>56</v>
      </c>
      <c r="AG78" s="2" t="s">
        <v>56</v>
      </c>
      <c r="AH78" s="2" t="s">
        <v>55</v>
      </c>
      <c r="AI78" s="2" t="s">
        <v>55</v>
      </c>
      <c r="AJ78" s="2" t="s">
        <v>56</v>
      </c>
      <c r="AK78" s="2" t="s">
        <v>58</v>
      </c>
      <c r="AL78" s="2" t="s">
        <v>78</v>
      </c>
      <c r="AM78" s="2" t="s">
        <v>54</v>
      </c>
      <c r="AN78" s="2" t="s">
        <v>56</v>
      </c>
      <c r="AO78" s="13" t="s">
        <v>60</v>
      </c>
      <c r="AP78" s="1" t="s">
        <v>73</v>
      </c>
      <c r="AQ78" s="14" t="s">
        <v>62</v>
      </c>
    </row>
    <row r="79" customFormat="false" ht="15.75" hidden="false" customHeight="false" outlineLevel="0" collapsed="false">
      <c r="A79" s="1" t="n">
        <v>78</v>
      </c>
      <c r="B79" s="1" t="s">
        <v>126</v>
      </c>
      <c r="C79" s="10" t="s">
        <v>44</v>
      </c>
      <c r="D79" s="2" t="s">
        <v>45</v>
      </c>
      <c r="F79" s="10" t="s">
        <v>44</v>
      </c>
      <c r="G79" s="2" t="n">
        <v>1</v>
      </c>
      <c r="H79" s="2" t="s">
        <v>64</v>
      </c>
      <c r="I79" s="10" t="s">
        <v>44</v>
      </c>
      <c r="J79" s="2" t="s">
        <v>47</v>
      </c>
      <c r="K79" s="2" t="s">
        <v>53</v>
      </c>
      <c r="L79" s="2" t="s">
        <v>49</v>
      </c>
      <c r="M79" s="11" t="s">
        <v>65</v>
      </c>
      <c r="N79" s="2" t="s">
        <v>66</v>
      </c>
      <c r="O79" s="2" t="s">
        <v>52</v>
      </c>
      <c r="P79" s="10" t="s">
        <v>44</v>
      </c>
      <c r="Q79" s="10" t="s">
        <v>44</v>
      </c>
      <c r="R79" s="2" t="s">
        <v>67</v>
      </c>
      <c r="S79" s="2" t="s">
        <v>56</v>
      </c>
      <c r="T79" s="4" t="n">
        <v>1</v>
      </c>
      <c r="U79" s="4" t="n">
        <v>0</v>
      </c>
      <c r="V79" s="4" t="n">
        <v>0</v>
      </c>
      <c r="W79" s="4" t="n">
        <v>0</v>
      </c>
      <c r="X79" s="4" t="n">
        <v>0</v>
      </c>
      <c r="Y79" s="4" t="n">
        <v>0</v>
      </c>
      <c r="Z79" s="4" t="n">
        <v>0</v>
      </c>
      <c r="AA79" s="4" t="n">
        <v>0</v>
      </c>
      <c r="AB79" s="2" t="n">
        <v>1</v>
      </c>
      <c r="AC79" s="2" t="s">
        <v>54</v>
      </c>
      <c r="AD79" s="12" t="s">
        <v>56</v>
      </c>
      <c r="AE79" s="2" t="s">
        <v>56</v>
      </c>
      <c r="AF79" s="2" t="s">
        <v>56</v>
      </c>
      <c r="AG79" s="2" t="s">
        <v>56</v>
      </c>
      <c r="AH79" s="2" t="s">
        <v>55</v>
      </c>
      <c r="AI79" s="2" t="s">
        <v>55</v>
      </c>
      <c r="AJ79" s="2" t="s">
        <v>56</v>
      </c>
      <c r="AK79" s="2" t="s">
        <v>70</v>
      </c>
      <c r="AL79" s="2" t="s">
        <v>71</v>
      </c>
      <c r="AM79" s="2" t="s">
        <v>54</v>
      </c>
      <c r="AN79" s="2" t="s">
        <v>56</v>
      </c>
      <c r="AO79" s="13" t="s">
        <v>72</v>
      </c>
      <c r="AP79" s="1" t="s">
        <v>73</v>
      </c>
      <c r="AQ79" s="14" t="s">
        <v>62</v>
      </c>
    </row>
    <row r="80" customFormat="false" ht="15.75" hidden="false" customHeight="false" outlineLevel="0" collapsed="false">
      <c r="A80" s="1" t="n">
        <v>79</v>
      </c>
      <c r="B80" s="1" t="s">
        <v>117</v>
      </c>
      <c r="C80" s="10" t="s">
        <v>44</v>
      </c>
      <c r="D80" s="2" t="s">
        <v>45</v>
      </c>
      <c r="F80" s="10" t="s">
        <v>44</v>
      </c>
      <c r="G80" s="2" t="n">
        <v>1</v>
      </c>
      <c r="H80" s="2" t="s">
        <v>64</v>
      </c>
      <c r="I80" s="10" t="s">
        <v>44</v>
      </c>
      <c r="J80" s="2" t="s">
        <v>47</v>
      </c>
      <c r="K80" s="2" t="s">
        <v>48</v>
      </c>
      <c r="L80" s="2" t="s">
        <v>49</v>
      </c>
      <c r="M80" s="11" t="s">
        <v>65</v>
      </c>
      <c r="N80" s="2" t="s">
        <v>66</v>
      </c>
      <c r="O80" s="2" t="s">
        <v>52</v>
      </c>
      <c r="P80" s="10" t="s">
        <v>44</v>
      </c>
      <c r="Q80" s="10" t="s">
        <v>44</v>
      </c>
      <c r="R80" s="2" t="s">
        <v>48</v>
      </c>
      <c r="S80" s="2" t="s">
        <v>56</v>
      </c>
      <c r="T80" s="4" t="n">
        <v>1</v>
      </c>
      <c r="U80" s="4" t="n">
        <v>0</v>
      </c>
      <c r="V80" s="4" t="n">
        <v>1</v>
      </c>
      <c r="W80" s="4" t="n">
        <v>1</v>
      </c>
      <c r="X80" s="4" t="n">
        <v>1</v>
      </c>
      <c r="Y80" s="4" t="n">
        <v>1</v>
      </c>
      <c r="Z80" s="4" t="n">
        <v>1</v>
      </c>
      <c r="AA80" s="4" t="n">
        <v>0</v>
      </c>
      <c r="AB80" s="2" t="n">
        <v>6</v>
      </c>
      <c r="AC80" s="2" t="s">
        <v>54</v>
      </c>
      <c r="AD80" s="12" t="s">
        <v>54</v>
      </c>
      <c r="AE80" s="2" t="s">
        <v>54</v>
      </c>
      <c r="AF80" s="2" t="s">
        <v>54</v>
      </c>
      <c r="AG80" s="2" t="s">
        <v>56</v>
      </c>
      <c r="AH80" s="2" t="s">
        <v>55</v>
      </c>
      <c r="AI80" s="2" t="s">
        <v>57</v>
      </c>
      <c r="AJ80" s="2" t="s">
        <v>56</v>
      </c>
      <c r="AK80" s="2" t="s">
        <v>70</v>
      </c>
      <c r="AL80" s="2" t="s">
        <v>71</v>
      </c>
      <c r="AM80" s="2" t="s">
        <v>54</v>
      </c>
      <c r="AN80" s="2" t="s">
        <v>54</v>
      </c>
      <c r="AO80" s="13" t="s">
        <v>72</v>
      </c>
      <c r="AP80" s="1" t="s">
        <v>73</v>
      </c>
      <c r="AQ80" s="14" t="s">
        <v>62</v>
      </c>
    </row>
    <row r="81" customFormat="false" ht="15.75" hidden="false" customHeight="false" outlineLevel="0" collapsed="false">
      <c r="A81" s="1" t="n">
        <v>80</v>
      </c>
      <c r="B81" s="1" t="s">
        <v>43</v>
      </c>
      <c r="C81" s="10" t="s">
        <v>44</v>
      </c>
      <c r="D81" s="2" t="s">
        <v>74</v>
      </c>
      <c r="E81" s="2" t="s">
        <v>75</v>
      </c>
      <c r="F81" s="10" t="s">
        <v>44</v>
      </c>
      <c r="G81" s="2" t="n">
        <v>1</v>
      </c>
      <c r="H81" s="2" t="s">
        <v>76</v>
      </c>
      <c r="I81" s="10" t="s">
        <v>44</v>
      </c>
      <c r="J81" s="2" t="s">
        <v>47</v>
      </c>
      <c r="K81" s="2" t="s">
        <v>48</v>
      </c>
      <c r="L81" s="2" t="s">
        <v>77</v>
      </c>
      <c r="M81" s="11" t="s">
        <v>65</v>
      </c>
      <c r="N81" s="2" t="s">
        <v>66</v>
      </c>
      <c r="O81" s="2" t="s">
        <v>52</v>
      </c>
      <c r="P81" s="10" t="s">
        <v>44</v>
      </c>
      <c r="Q81" s="10" t="s">
        <v>44</v>
      </c>
      <c r="R81" s="2" t="s">
        <v>53</v>
      </c>
      <c r="S81" s="2" t="s">
        <v>56</v>
      </c>
      <c r="T81" s="4" t="n">
        <v>1</v>
      </c>
      <c r="U81" s="4" t="n">
        <v>1</v>
      </c>
      <c r="V81" s="4" t="n">
        <v>1</v>
      </c>
      <c r="W81" s="4" t="n">
        <v>1</v>
      </c>
      <c r="X81" s="4" t="n">
        <v>1</v>
      </c>
      <c r="Y81" s="4" t="n">
        <v>1</v>
      </c>
      <c r="Z81" s="4" t="n">
        <v>1</v>
      </c>
      <c r="AA81" s="4" t="n">
        <v>1</v>
      </c>
      <c r="AB81" s="2" t="n">
        <v>8</v>
      </c>
      <c r="AC81" s="2" t="s">
        <v>54</v>
      </c>
      <c r="AD81" s="12" t="s">
        <v>55</v>
      </c>
      <c r="AE81" s="2" t="s">
        <v>54</v>
      </c>
      <c r="AF81" s="2" t="s">
        <v>54</v>
      </c>
      <c r="AG81" s="2" t="s">
        <v>56</v>
      </c>
      <c r="AH81" s="2" t="s">
        <v>55</v>
      </c>
      <c r="AI81" s="2" t="s">
        <v>82</v>
      </c>
      <c r="AJ81" s="2" t="s">
        <v>56</v>
      </c>
      <c r="AK81" s="2" t="s">
        <v>58</v>
      </c>
      <c r="AL81" s="2" t="s">
        <v>78</v>
      </c>
      <c r="AM81" s="2" t="s">
        <v>56</v>
      </c>
      <c r="AN81" s="2" t="s">
        <v>56</v>
      </c>
      <c r="AO81" s="13" t="s">
        <v>72</v>
      </c>
      <c r="AP81" s="1" t="s">
        <v>61</v>
      </c>
      <c r="AQ81" s="14" t="s">
        <v>62</v>
      </c>
    </row>
    <row r="82" customFormat="false" ht="15.75" hidden="false" customHeight="false" outlineLevel="0" collapsed="false">
      <c r="A82" s="1" t="n">
        <v>81</v>
      </c>
      <c r="B82" s="1" t="s">
        <v>98</v>
      </c>
      <c r="C82" s="10" t="s">
        <v>44</v>
      </c>
      <c r="D82" s="2" t="s">
        <v>45</v>
      </c>
      <c r="F82" s="10" t="s">
        <v>44</v>
      </c>
      <c r="G82" s="2" t="n">
        <v>2</v>
      </c>
      <c r="H82" s="2" t="s">
        <v>102</v>
      </c>
      <c r="I82" s="10" t="s">
        <v>44</v>
      </c>
      <c r="J82" s="2" t="s">
        <v>47</v>
      </c>
      <c r="K82" s="2" t="s">
        <v>48</v>
      </c>
      <c r="L82" s="2" t="s">
        <v>49</v>
      </c>
      <c r="M82" s="11" t="s">
        <v>65</v>
      </c>
      <c r="N82" s="2" t="s">
        <v>66</v>
      </c>
      <c r="O82" s="2" t="s">
        <v>52</v>
      </c>
      <c r="P82" s="10" t="s">
        <v>44</v>
      </c>
      <c r="Q82" s="10" t="s">
        <v>44</v>
      </c>
      <c r="R82" s="2" t="s">
        <v>48</v>
      </c>
      <c r="S82" s="2" t="s">
        <v>56</v>
      </c>
      <c r="T82" s="4" t="n">
        <v>1</v>
      </c>
      <c r="U82" s="4" t="n">
        <v>0.5</v>
      </c>
      <c r="V82" s="4" t="n">
        <v>0.5</v>
      </c>
      <c r="W82" s="4" t="n">
        <v>1</v>
      </c>
      <c r="X82" s="4" t="n">
        <v>1</v>
      </c>
      <c r="Y82" s="4" t="n">
        <v>1</v>
      </c>
      <c r="Z82" s="4" t="n">
        <v>1</v>
      </c>
      <c r="AA82" s="4" t="n">
        <v>1</v>
      </c>
      <c r="AB82" s="2" t="n">
        <v>7</v>
      </c>
      <c r="AC82" s="2" t="s">
        <v>54</v>
      </c>
      <c r="AD82" s="12" t="s">
        <v>56</v>
      </c>
      <c r="AE82" s="2" t="s">
        <v>54</v>
      </c>
      <c r="AF82" s="2" t="s">
        <v>54</v>
      </c>
      <c r="AG82" s="2" t="s">
        <v>54</v>
      </c>
      <c r="AH82" s="2" t="s">
        <v>93</v>
      </c>
      <c r="AI82" s="2" t="s">
        <v>69</v>
      </c>
      <c r="AJ82" s="2" t="s">
        <v>56</v>
      </c>
      <c r="AK82" s="2" t="s">
        <v>58</v>
      </c>
      <c r="AL82" s="2" t="s">
        <v>83</v>
      </c>
      <c r="AM82" s="2" t="s">
        <v>54</v>
      </c>
      <c r="AN82" s="2" t="s">
        <v>54</v>
      </c>
      <c r="AO82" s="13" t="s">
        <v>72</v>
      </c>
      <c r="AP82" s="1" t="s">
        <v>73</v>
      </c>
      <c r="AQ82" s="14" t="s">
        <v>62</v>
      </c>
    </row>
    <row r="83" customFormat="false" ht="15.75" hidden="false" customHeight="false" outlineLevel="0" collapsed="false">
      <c r="A83" s="1" t="n">
        <v>82</v>
      </c>
      <c r="B83" s="1" t="s">
        <v>98</v>
      </c>
      <c r="C83" s="10" t="s">
        <v>44</v>
      </c>
      <c r="D83" s="2" t="s">
        <v>45</v>
      </c>
      <c r="F83" s="10" t="s">
        <v>44</v>
      </c>
      <c r="G83" s="2" t="n">
        <v>2</v>
      </c>
      <c r="H83" s="2" t="s">
        <v>102</v>
      </c>
      <c r="I83" s="10" t="s">
        <v>44</v>
      </c>
      <c r="J83" s="2" t="s">
        <v>47</v>
      </c>
      <c r="K83" s="2" t="s">
        <v>48</v>
      </c>
      <c r="L83" s="2" t="s">
        <v>49</v>
      </c>
      <c r="M83" s="11" t="s">
        <v>65</v>
      </c>
      <c r="N83" s="2" t="s">
        <v>66</v>
      </c>
      <c r="O83" s="2" t="s">
        <v>81</v>
      </c>
      <c r="P83" s="10" t="s">
        <v>44</v>
      </c>
      <c r="Q83" s="10" t="s">
        <v>44</v>
      </c>
      <c r="R83" s="2" t="s">
        <v>48</v>
      </c>
      <c r="S83" s="2" t="s">
        <v>56</v>
      </c>
      <c r="T83" s="4" t="n">
        <v>1</v>
      </c>
      <c r="U83" s="4" t="n">
        <v>0</v>
      </c>
      <c r="V83" s="4" t="n">
        <v>0</v>
      </c>
      <c r="W83" s="4" t="n">
        <v>0</v>
      </c>
      <c r="X83" s="4" t="n">
        <v>0</v>
      </c>
      <c r="Y83" s="4" t="n">
        <v>0</v>
      </c>
      <c r="Z83" s="4" t="n">
        <v>0</v>
      </c>
      <c r="AA83" s="4" t="n">
        <v>1</v>
      </c>
      <c r="AB83" s="2" t="n">
        <v>2</v>
      </c>
      <c r="AC83" s="2" t="s">
        <v>54</v>
      </c>
      <c r="AD83" s="12" t="s">
        <v>56</v>
      </c>
      <c r="AE83" s="2" t="s">
        <v>56</v>
      </c>
      <c r="AF83" s="2" t="s">
        <v>56</v>
      </c>
      <c r="AG83" s="2" t="s">
        <v>56</v>
      </c>
      <c r="AH83" s="2" t="s">
        <v>55</v>
      </c>
      <c r="AI83" s="2" t="s">
        <v>55</v>
      </c>
      <c r="AJ83" s="2" t="s">
        <v>56</v>
      </c>
      <c r="AK83" s="2" t="s">
        <v>58</v>
      </c>
      <c r="AL83" s="2" t="s">
        <v>83</v>
      </c>
      <c r="AM83" s="2" t="s">
        <v>54</v>
      </c>
      <c r="AN83" s="2" t="s">
        <v>54</v>
      </c>
      <c r="AO83" s="13" t="s">
        <v>72</v>
      </c>
      <c r="AP83" s="1" t="s">
        <v>73</v>
      </c>
      <c r="AQ83" s="14" t="s">
        <v>62</v>
      </c>
    </row>
    <row r="84" customFormat="false" ht="15.75" hidden="false" customHeight="false" outlineLevel="0" collapsed="false">
      <c r="A84" s="1" t="n">
        <v>83</v>
      </c>
      <c r="B84" s="1" t="s">
        <v>98</v>
      </c>
      <c r="C84" s="10" t="s">
        <v>44</v>
      </c>
      <c r="D84" s="2" t="s">
        <v>45</v>
      </c>
      <c r="F84" s="10" t="s">
        <v>44</v>
      </c>
      <c r="G84" s="2" t="n">
        <v>1</v>
      </c>
      <c r="H84" s="2" t="s">
        <v>102</v>
      </c>
      <c r="I84" s="10" t="s">
        <v>44</v>
      </c>
      <c r="J84" s="2" t="s">
        <v>47</v>
      </c>
      <c r="K84" s="2" t="s">
        <v>63</v>
      </c>
      <c r="L84" s="2" t="s">
        <v>49</v>
      </c>
      <c r="M84" s="11" t="s">
        <v>50</v>
      </c>
      <c r="N84" s="2" t="s">
        <v>66</v>
      </c>
      <c r="O84" s="2" t="s">
        <v>52</v>
      </c>
      <c r="P84" s="10" t="s">
        <v>44</v>
      </c>
      <c r="Q84" s="10" t="s">
        <v>44</v>
      </c>
      <c r="R84" s="2" t="s">
        <v>92</v>
      </c>
      <c r="S84" s="2" t="s">
        <v>56</v>
      </c>
      <c r="T84" s="4" t="n">
        <v>1</v>
      </c>
      <c r="U84" s="4" t="n">
        <v>1</v>
      </c>
      <c r="V84" s="4" t="n">
        <v>1</v>
      </c>
      <c r="W84" s="4" t="n">
        <v>1</v>
      </c>
      <c r="X84" s="4" t="n">
        <v>1</v>
      </c>
      <c r="Y84" s="4" t="n">
        <v>1</v>
      </c>
      <c r="Z84" s="4" t="n">
        <v>1</v>
      </c>
      <c r="AA84" s="4" t="n">
        <v>0</v>
      </c>
      <c r="AB84" s="2" t="n">
        <v>7</v>
      </c>
      <c r="AC84" s="2" t="s">
        <v>54</v>
      </c>
      <c r="AD84" s="12" t="s">
        <v>56</v>
      </c>
      <c r="AE84" s="2" t="s">
        <v>54</v>
      </c>
      <c r="AF84" s="2" t="s">
        <v>56</v>
      </c>
      <c r="AG84" s="2" t="s">
        <v>56</v>
      </c>
      <c r="AH84" s="2" t="s">
        <v>55</v>
      </c>
      <c r="AI84" s="2" t="s">
        <v>57</v>
      </c>
      <c r="AJ84" s="2" t="s">
        <v>56</v>
      </c>
      <c r="AK84" s="2" t="s">
        <v>70</v>
      </c>
      <c r="AL84" s="2" t="s">
        <v>71</v>
      </c>
      <c r="AM84" s="2" t="s">
        <v>54</v>
      </c>
      <c r="AN84" s="2" t="s">
        <v>56</v>
      </c>
      <c r="AO84" s="13" t="s">
        <v>72</v>
      </c>
      <c r="AP84" s="1" t="s">
        <v>73</v>
      </c>
      <c r="AQ84" s="14" t="s">
        <v>62</v>
      </c>
    </row>
    <row r="85" customFormat="false" ht="15.75" hidden="false" customHeight="false" outlineLevel="0" collapsed="false">
      <c r="A85" s="1" t="n">
        <v>84</v>
      </c>
      <c r="B85" s="1" t="s">
        <v>98</v>
      </c>
      <c r="C85" s="10" t="s">
        <v>44</v>
      </c>
      <c r="D85" s="2" t="s">
        <v>45</v>
      </c>
      <c r="F85" s="10" t="s">
        <v>44</v>
      </c>
      <c r="G85" s="2" t="n">
        <v>1</v>
      </c>
      <c r="H85" s="2" t="s">
        <v>102</v>
      </c>
      <c r="I85" s="10" t="s">
        <v>44</v>
      </c>
      <c r="J85" s="2" t="s">
        <v>47</v>
      </c>
      <c r="K85" s="2" t="s">
        <v>63</v>
      </c>
      <c r="L85" s="2" t="s">
        <v>49</v>
      </c>
      <c r="M85" s="11" t="s">
        <v>50</v>
      </c>
      <c r="N85" s="2" t="s">
        <v>66</v>
      </c>
      <c r="O85" s="2" t="s">
        <v>81</v>
      </c>
      <c r="P85" s="10" t="s">
        <v>44</v>
      </c>
      <c r="Q85" s="10" t="s">
        <v>44</v>
      </c>
      <c r="R85" s="2" t="s">
        <v>48</v>
      </c>
      <c r="S85" s="2" t="s">
        <v>56</v>
      </c>
      <c r="T85" s="4" t="n">
        <v>1</v>
      </c>
      <c r="U85" s="4" t="n">
        <v>0</v>
      </c>
      <c r="V85" s="4" t="n">
        <v>1</v>
      </c>
      <c r="W85" s="4" t="n">
        <v>1</v>
      </c>
      <c r="X85" s="4" t="n">
        <v>1</v>
      </c>
      <c r="Y85" s="4" t="n">
        <v>1</v>
      </c>
      <c r="Z85" s="4" t="n">
        <v>1</v>
      </c>
      <c r="AA85" s="4" t="n">
        <v>1</v>
      </c>
      <c r="AB85" s="2" t="n">
        <v>7</v>
      </c>
      <c r="AC85" s="2" t="s">
        <v>54</v>
      </c>
      <c r="AD85" s="12" t="s">
        <v>56</v>
      </c>
      <c r="AE85" s="2" t="s">
        <v>56</v>
      </c>
      <c r="AF85" s="2" t="s">
        <v>56</v>
      </c>
      <c r="AG85" s="2" t="s">
        <v>54</v>
      </c>
      <c r="AH85" s="15" t="s">
        <v>127</v>
      </c>
      <c r="AI85" s="2" t="s">
        <v>55</v>
      </c>
      <c r="AJ85" s="2" t="s">
        <v>56</v>
      </c>
      <c r="AK85" s="2" t="s">
        <v>70</v>
      </c>
      <c r="AL85" s="2" t="s">
        <v>71</v>
      </c>
      <c r="AM85" s="2" t="s">
        <v>54</v>
      </c>
      <c r="AN85" s="2" t="s">
        <v>56</v>
      </c>
      <c r="AO85" s="13" t="s">
        <v>72</v>
      </c>
      <c r="AP85" s="1" t="s">
        <v>73</v>
      </c>
      <c r="AQ85" s="14" t="s">
        <v>62</v>
      </c>
    </row>
    <row r="86" customFormat="false" ht="15.75" hidden="false" customHeight="false" outlineLevel="0" collapsed="false">
      <c r="A86" s="1" t="n">
        <v>85</v>
      </c>
      <c r="B86" s="1" t="s">
        <v>43</v>
      </c>
      <c r="C86" s="10" t="s">
        <v>44</v>
      </c>
      <c r="D86" s="2" t="s">
        <v>74</v>
      </c>
      <c r="E86" s="2" t="s">
        <v>75</v>
      </c>
      <c r="F86" s="10" t="s">
        <v>44</v>
      </c>
      <c r="G86" s="2" t="n">
        <v>1</v>
      </c>
      <c r="H86" s="2" t="s">
        <v>128</v>
      </c>
      <c r="I86" s="10" t="s">
        <v>44</v>
      </c>
      <c r="J86" s="2" t="s">
        <v>47</v>
      </c>
      <c r="K86" s="2" t="s">
        <v>63</v>
      </c>
      <c r="L86" s="2" t="s">
        <v>49</v>
      </c>
      <c r="M86" s="11" t="s">
        <v>50</v>
      </c>
      <c r="N86" s="2" t="s">
        <v>66</v>
      </c>
      <c r="O86" s="2" t="s">
        <v>52</v>
      </c>
      <c r="P86" s="10" t="s">
        <v>44</v>
      </c>
      <c r="Q86" s="10" t="s">
        <v>44</v>
      </c>
      <c r="S86" s="2" t="s">
        <v>56</v>
      </c>
      <c r="T86" s="4" t="n">
        <v>0</v>
      </c>
      <c r="U86" s="4" t="n">
        <v>0</v>
      </c>
      <c r="V86" s="4" t="n">
        <v>0</v>
      </c>
      <c r="W86" s="4" t="n">
        <v>1</v>
      </c>
      <c r="X86" s="4" t="n">
        <v>0</v>
      </c>
      <c r="Y86" s="4" t="n">
        <v>1</v>
      </c>
      <c r="Z86" s="4" t="n">
        <v>1</v>
      </c>
      <c r="AA86" s="4" t="n">
        <v>1</v>
      </c>
      <c r="AB86" s="2" t="n">
        <v>4</v>
      </c>
      <c r="AC86" s="2" t="s">
        <v>54</v>
      </c>
      <c r="AD86" s="12" t="s">
        <v>55</v>
      </c>
      <c r="AE86" s="2" t="s">
        <v>54</v>
      </c>
      <c r="AF86" s="2" t="s">
        <v>54</v>
      </c>
      <c r="AG86" s="2" t="s">
        <v>56</v>
      </c>
      <c r="AH86" s="2" t="s">
        <v>55</v>
      </c>
      <c r="AI86" s="2" t="s">
        <v>69</v>
      </c>
      <c r="AJ86" s="2" t="s">
        <v>56</v>
      </c>
      <c r="AK86" s="2" t="s">
        <v>58</v>
      </c>
      <c r="AL86" s="2" t="s">
        <v>71</v>
      </c>
      <c r="AM86" s="2" t="s">
        <v>54</v>
      </c>
      <c r="AN86" s="2" t="s">
        <v>54</v>
      </c>
      <c r="AO86" s="13" t="s">
        <v>72</v>
      </c>
      <c r="AP86" s="1" t="s">
        <v>73</v>
      </c>
      <c r="AQ86" s="14" t="s">
        <v>62</v>
      </c>
    </row>
    <row r="87" customFormat="false" ht="15.75" hidden="false" customHeight="false" outlineLevel="0" collapsed="false">
      <c r="A87" s="2" t="n">
        <v>86</v>
      </c>
      <c r="B87" s="1" t="s">
        <v>43</v>
      </c>
      <c r="C87" s="10" t="s">
        <v>44</v>
      </c>
      <c r="D87" s="2" t="s">
        <v>45</v>
      </c>
      <c r="F87" s="10" t="s">
        <v>44</v>
      </c>
      <c r="G87" s="2" t="n">
        <v>2</v>
      </c>
      <c r="H87" s="2" t="s">
        <v>76</v>
      </c>
      <c r="I87" s="10" t="s">
        <v>44</v>
      </c>
      <c r="J87" s="2" t="s">
        <v>47</v>
      </c>
      <c r="K87" s="2" t="s">
        <v>63</v>
      </c>
      <c r="L87" s="2" t="s">
        <v>49</v>
      </c>
      <c r="M87" s="11" t="s">
        <v>50</v>
      </c>
      <c r="N87" s="2" t="s">
        <v>66</v>
      </c>
      <c r="O87" s="2" t="s">
        <v>52</v>
      </c>
      <c r="P87" s="10" t="s">
        <v>44</v>
      </c>
      <c r="Q87" s="10" t="s">
        <v>44</v>
      </c>
      <c r="R87" s="2" t="s">
        <v>48</v>
      </c>
      <c r="S87" s="2" t="s">
        <v>56</v>
      </c>
      <c r="T87" s="4" t="n">
        <v>1</v>
      </c>
      <c r="U87" s="4" t="n">
        <v>0</v>
      </c>
      <c r="V87" s="4" t="n">
        <v>1</v>
      </c>
      <c r="W87" s="4" t="n">
        <v>1</v>
      </c>
      <c r="X87" s="4" t="n">
        <v>1</v>
      </c>
      <c r="Y87" s="4" t="n">
        <v>1</v>
      </c>
      <c r="Z87" s="4" t="n">
        <v>1</v>
      </c>
      <c r="AA87" s="4" t="n">
        <v>0</v>
      </c>
      <c r="AB87" s="2" t="n">
        <v>6</v>
      </c>
      <c r="AC87" s="2" t="s">
        <v>54</v>
      </c>
      <c r="AD87" s="12" t="s">
        <v>56</v>
      </c>
      <c r="AE87" s="2" t="s">
        <v>54</v>
      </c>
      <c r="AF87" s="2" t="s">
        <v>54</v>
      </c>
      <c r="AG87" s="2" t="s">
        <v>56</v>
      </c>
      <c r="AH87" s="2" t="s">
        <v>55</v>
      </c>
      <c r="AI87" s="2" t="s">
        <v>57</v>
      </c>
      <c r="AJ87" s="2" t="s">
        <v>56</v>
      </c>
      <c r="AK87" s="2" t="s">
        <v>70</v>
      </c>
      <c r="AL87" s="2" t="s">
        <v>124</v>
      </c>
      <c r="AM87" s="2" t="s">
        <v>54</v>
      </c>
      <c r="AN87" s="2" t="s">
        <v>56</v>
      </c>
      <c r="AO87" s="13" t="s">
        <v>72</v>
      </c>
      <c r="AP87" s="1" t="s">
        <v>61</v>
      </c>
      <c r="AQ87" s="14" t="s">
        <v>62</v>
      </c>
    </row>
    <row r="88" customFormat="false" ht="15.75" hidden="false" customHeight="false" outlineLevel="0" collapsed="false">
      <c r="A88" s="2" t="n">
        <v>87</v>
      </c>
      <c r="B88" s="1" t="s">
        <v>117</v>
      </c>
      <c r="C88" s="10" t="s">
        <v>44</v>
      </c>
      <c r="D88" s="2" t="s">
        <v>74</v>
      </c>
      <c r="E88" s="2" t="s">
        <v>87</v>
      </c>
      <c r="F88" s="10" t="s">
        <v>44</v>
      </c>
      <c r="G88" s="2" t="n">
        <v>1</v>
      </c>
      <c r="H88" s="2" t="s">
        <v>46</v>
      </c>
      <c r="I88" s="10" t="s">
        <v>44</v>
      </c>
      <c r="J88" s="2" t="s">
        <v>47</v>
      </c>
      <c r="K88" s="2" t="s">
        <v>63</v>
      </c>
      <c r="L88" s="2" t="s">
        <v>49</v>
      </c>
      <c r="M88" s="11" t="s">
        <v>50</v>
      </c>
      <c r="N88" s="2" t="s">
        <v>66</v>
      </c>
      <c r="O88" s="2" t="s">
        <v>52</v>
      </c>
      <c r="P88" s="10" t="s">
        <v>44</v>
      </c>
      <c r="Q88" s="10" t="s">
        <v>44</v>
      </c>
      <c r="R88" s="2" t="s">
        <v>48</v>
      </c>
      <c r="S88" s="2" t="s">
        <v>54</v>
      </c>
      <c r="T88" s="4" t="n">
        <v>1</v>
      </c>
      <c r="U88" s="4" t="n">
        <v>1</v>
      </c>
      <c r="V88" s="4" t="n">
        <v>1</v>
      </c>
      <c r="W88" s="4" t="n">
        <v>1</v>
      </c>
      <c r="X88" s="4" t="n">
        <v>1</v>
      </c>
      <c r="Y88" s="4" t="n">
        <v>1</v>
      </c>
      <c r="Z88" s="4" t="n">
        <v>1</v>
      </c>
      <c r="AA88" s="4" t="n">
        <v>1</v>
      </c>
      <c r="AB88" s="2" t="n">
        <v>8</v>
      </c>
      <c r="AC88" s="2" t="s">
        <v>54</v>
      </c>
      <c r="AD88" s="12" t="s">
        <v>55</v>
      </c>
      <c r="AE88" s="2" t="s">
        <v>54</v>
      </c>
      <c r="AF88" s="2" t="s">
        <v>56</v>
      </c>
      <c r="AG88" s="2" t="s">
        <v>56</v>
      </c>
      <c r="AH88" s="2" t="s">
        <v>55</v>
      </c>
      <c r="AI88" s="2" t="s">
        <v>57</v>
      </c>
      <c r="AJ88" s="2" t="s">
        <v>56</v>
      </c>
      <c r="AK88" s="2" t="s">
        <v>58</v>
      </c>
      <c r="AL88" s="2" t="s">
        <v>78</v>
      </c>
      <c r="AM88" s="2" t="s">
        <v>54</v>
      </c>
      <c r="AN88" s="2" t="s">
        <v>56</v>
      </c>
      <c r="AO88" s="13" t="s">
        <v>60</v>
      </c>
      <c r="AP88" s="1" t="s">
        <v>61</v>
      </c>
      <c r="AQ88" s="14" t="s">
        <v>62</v>
      </c>
    </row>
    <row r="89" customFormat="false" ht="15.75" hidden="false" customHeight="false" outlineLevel="0" collapsed="false">
      <c r="A89" s="2" t="n">
        <v>88</v>
      </c>
      <c r="B89" s="1" t="s">
        <v>105</v>
      </c>
      <c r="C89" s="10" t="s">
        <v>44</v>
      </c>
      <c r="D89" s="2" t="s">
        <v>45</v>
      </c>
      <c r="F89" s="10" t="s">
        <v>44</v>
      </c>
      <c r="G89" s="2" t="n">
        <v>1</v>
      </c>
      <c r="H89" s="2" t="s">
        <v>129</v>
      </c>
      <c r="I89" s="10" t="s">
        <v>44</v>
      </c>
      <c r="J89" s="2" t="s">
        <v>47</v>
      </c>
      <c r="K89" s="2" t="s">
        <v>92</v>
      </c>
      <c r="L89" s="2" t="s">
        <v>49</v>
      </c>
      <c r="M89" s="11" t="s">
        <v>119</v>
      </c>
      <c r="N89" s="2" t="s">
        <v>66</v>
      </c>
      <c r="O89" s="2" t="s">
        <v>81</v>
      </c>
      <c r="P89" s="10" t="s">
        <v>44</v>
      </c>
      <c r="Q89" s="10" t="s">
        <v>44</v>
      </c>
      <c r="R89" s="2" t="s">
        <v>89</v>
      </c>
      <c r="S89" s="2" t="s">
        <v>56</v>
      </c>
      <c r="T89" s="4" t="n">
        <v>1</v>
      </c>
      <c r="U89" s="4" t="n">
        <v>1</v>
      </c>
      <c r="V89" s="4" t="n">
        <v>1</v>
      </c>
      <c r="W89" s="4" t="n">
        <v>1</v>
      </c>
      <c r="X89" s="4" t="n">
        <v>1</v>
      </c>
      <c r="Y89" s="4" t="n">
        <v>1</v>
      </c>
      <c r="Z89" s="4" t="n">
        <v>1</v>
      </c>
      <c r="AA89" s="4" t="n">
        <v>1</v>
      </c>
      <c r="AB89" s="2" t="n">
        <v>8</v>
      </c>
      <c r="AC89" s="2" t="s">
        <v>54</v>
      </c>
      <c r="AD89" s="12" t="s">
        <v>55</v>
      </c>
      <c r="AE89" s="2" t="s">
        <v>56</v>
      </c>
      <c r="AF89" s="2" t="s">
        <v>54</v>
      </c>
      <c r="AG89" s="2" t="s">
        <v>56</v>
      </c>
      <c r="AH89" s="2" t="s">
        <v>55</v>
      </c>
      <c r="AI89" s="2" t="s">
        <v>82</v>
      </c>
      <c r="AJ89" s="2" t="s">
        <v>54</v>
      </c>
      <c r="AK89" s="2" t="s">
        <v>58</v>
      </c>
      <c r="AL89" s="2" t="s">
        <v>78</v>
      </c>
      <c r="AM89" s="2" t="s">
        <v>54</v>
      </c>
      <c r="AN89" s="2" t="s">
        <v>54</v>
      </c>
      <c r="AO89" s="13" t="s">
        <v>72</v>
      </c>
      <c r="AP89" s="1" t="s">
        <v>61</v>
      </c>
      <c r="AQ89" s="14" t="s">
        <v>62</v>
      </c>
    </row>
    <row r="90" customFormat="false" ht="15.75" hidden="false" customHeight="false" outlineLevel="0" collapsed="false">
      <c r="A90" s="2" t="n">
        <v>89</v>
      </c>
      <c r="B90" s="1" t="s">
        <v>130</v>
      </c>
      <c r="C90" s="10" t="s">
        <v>44</v>
      </c>
      <c r="D90" s="2" t="s">
        <v>45</v>
      </c>
      <c r="F90" s="10" t="s">
        <v>44</v>
      </c>
      <c r="G90" s="2" t="n">
        <v>1</v>
      </c>
      <c r="H90" s="2" t="s">
        <v>102</v>
      </c>
      <c r="I90" s="10" t="s">
        <v>44</v>
      </c>
      <c r="J90" s="2" t="s">
        <v>47</v>
      </c>
      <c r="K90" s="2" t="s">
        <v>48</v>
      </c>
      <c r="L90" s="2" t="s">
        <v>49</v>
      </c>
      <c r="M90" s="11" t="s">
        <v>65</v>
      </c>
      <c r="N90" s="2" t="s">
        <v>66</v>
      </c>
      <c r="O90" s="2" t="s">
        <v>81</v>
      </c>
      <c r="P90" s="10" t="s">
        <v>44</v>
      </c>
      <c r="Q90" s="10" t="s">
        <v>44</v>
      </c>
      <c r="R90" s="2" t="s">
        <v>48</v>
      </c>
      <c r="S90" s="2" t="s">
        <v>56</v>
      </c>
      <c r="T90" s="4" t="n">
        <v>1</v>
      </c>
      <c r="U90" s="4" t="n">
        <v>1</v>
      </c>
      <c r="V90" s="4" t="n">
        <v>1</v>
      </c>
      <c r="W90" s="4" t="n">
        <v>1</v>
      </c>
      <c r="X90" s="4" t="n">
        <v>1</v>
      </c>
      <c r="Y90" s="4" t="n">
        <v>1</v>
      </c>
      <c r="Z90" s="4" t="n">
        <v>1</v>
      </c>
      <c r="AA90" s="4" t="n">
        <v>1</v>
      </c>
      <c r="AB90" s="2" t="n">
        <v>8</v>
      </c>
      <c r="AC90" s="2" t="s">
        <v>54</v>
      </c>
      <c r="AD90" s="12" t="s">
        <v>56</v>
      </c>
      <c r="AE90" s="2" t="s">
        <v>54</v>
      </c>
      <c r="AF90" s="2" t="s">
        <v>54</v>
      </c>
      <c r="AG90" s="2" t="s">
        <v>56</v>
      </c>
      <c r="AH90" s="2" t="s">
        <v>55</v>
      </c>
      <c r="AI90" s="2" t="s">
        <v>57</v>
      </c>
      <c r="AJ90" s="2" t="s">
        <v>56</v>
      </c>
      <c r="AK90" s="2" t="s">
        <v>70</v>
      </c>
      <c r="AL90" s="2" t="s">
        <v>71</v>
      </c>
      <c r="AM90" s="2" t="s">
        <v>54</v>
      </c>
      <c r="AN90" s="2" t="s">
        <v>56</v>
      </c>
      <c r="AO90" s="13" t="s">
        <v>72</v>
      </c>
      <c r="AP90" s="1" t="s">
        <v>73</v>
      </c>
      <c r="AQ90" s="14" t="s">
        <v>62</v>
      </c>
    </row>
    <row r="91" customFormat="false" ht="15.75" hidden="false" customHeight="false" outlineLevel="0" collapsed="false">
      <c r="A91" s="1" t="n">
        <v>90</v>
      </c>
      <c r="B91" s="1" t="s">
        <v>130</v>
      </c>
      <c r="C91" s="10" t="s">
        <v>44</v>
      </c>
      <c r="D91" s="2" t="s">
        <v>45</v>
      </c>
      <c r="F91" s="10" t="s">
        <v>44</v>
      </c>
      <c r="G91" s="2" t="n">
        <v>1</v>
      </c>
      <c r="H91" s="2" t="s">
        <v>102</v>
      </c>
      <c r="I91" s="10" t="s">
        <v>44</v>
      </c>
      <c r="J91" s="2" t="s">
        <v>47</v>
      </c>
      <c r="K91" s="2" t="s">
        <v>48</v>
      </c>
      <c r="L91" s="2" t="s">
        <v>49</v>
      </c>
      <c r="M91" s="11" t="s">
        <v>65</v>
      </c>
      <c r="N91" s="2" t="s">
        <v>66</v>
      </c>
      <c r="O91" s="2" t="s">
        <v>81</v>
      </c>
      <c r="P91" s="10" t="s">
        <v>44</v>
      </c>
      <c r="Q91" s="10" t="s">
        <v>44</v>
      </c>
      <c r="R91" s="2" t="s">
        <v>89</v>
      </c>
      <c r="S91" s="2" t="s">
        <v>56</v>
      </c>
      <c r="T91" s="4" t="n">
        <v>1</v>
      </c>
      <c r="U91" s="4" t="n">
        <v>1</v>
      </c>
      <c r="V91" s="4" t="n">
        <v>1</v>
      </c>
      <c r="W91" s="4" t="n">
        <v>1</v>
      </c>
      <c r="X91" s="4" t="n">
        <v>1</v>
      </c>
      <c r="Y91" s="4" t="n">
        <v>1</v>
      </c>
      <c r="Z91" s="4" t="n">
        <v>0</v>
      </c>
      <c r="AA91" s="4" t="n">
        <v>1</v>
      </c>
      <c r="AB91" s="2" t="n">
        <v>7</v>
      </c>
      <c r="AC91" s="2" t="s">
        <v>54</v>
      </c>
      <c r="AD91" s="12" t="s">
        <v>56</v>
      </c>
      <c r="AE91" s="2" t="s">
        <v>54</v>
      </c>
      <c r="AF91" s="2" t="s">
        <v>54</v>
      </c>
      <c r="AG91" s="2" t="s">
        <v>54</v>
      </c>
      <c r="AH91" s="2" t="s">
        <v>93</v>
      </c>
      <c r="AI91" s="2" t="s">
        <v>57</v>
      </c>
      <c r="AJ91" s="2" t="s">
        <v>56</v>
      </c>
      <c r="AK91" s="2" t="s">
        <v>70</v>
      </c>
      <c r="AL91" s="2" t="s">
        <v>71</v>
      </c>
      <c r="AM91" s="2" t="s">
        <v>54</v>
      </c>
      <c r="AN91" s="2" t="s">
        <v>56</v>
      </c>
      <c r="AO91" s="13" t="s">
        <v>72</v>
      </c>
      <c r="AP91" s="1" t="s">
        <v>73</v>
      </c>
      <c r="AQ91" s="14" t="s">
        <v>62</v>
      </c>
    </row>
    <row r="92" customFormat="false" ht="15.75" hidden="false" customHeight="false" outlineLevel="0" collapsed="false">
      <c r="A92" s="1" t="n">
        <v>91</v>
      </c>
      <c r="B92" s="1" t="s">
        <v>98</v>
      </c>
      <c r="C92" s="10" t="s">
        <v>44</v>
      </c>
      <c r="D92" s="2" t="s">
        <v>45</v>
      </c>
      <c r="F92" s="10" t="s">
        <v>44</v>
      </c>
      <c r="G92" s="2" t="n">
        <v>1</v>
      </c>
      <c r="H92" s="2" t="s">
        <v>102</v>
      </c>
      <c r="I92" s="10" t="s">
        <v>44</v>
      </c>
      <c r="J92" s="2" t="s">
        <v>47</v>
      </c>
      <c r="K92" s="2" t="s">
        <v>63</v>
      </c>
      <c r="L92" s="2" t="s">
        <v>49</v>
      </c>
      <c r="M92" s="11" t="s">
        <v>50</v>
      </c>
      <c r="N92" s="2" t="s">
        <v>66</v>
      </c>
      <c r="O92" s="2" t="s">
        <v>52</v>
      </c>
      <c r="P92" s="10" t="s">
        <v>44</v>
      </c>
      <c r="Q92" s="10" t="s">
        <v>44</v>
      </c>
      <c r="R92" s="2" t="s">
        <v>67</v>
      </c>
      <c r="S92" s="2" t="s">
        <v>54</v>
      </c>
      <c r="T92" s="4" t="n">
        <v>1</v>
      </c>
      <c r="U92" s="4" t="n">
        <v>0</v>
      </c>
      <c r="V92" s="4" t="n">
        <v>1</v>
      </c>
      <c r="W92" s="4" t="n">
        <v>1</v>
      </c>
      <c r="X92" s="4" t="n">
        <v>1</v>
      </c>
      <c r="Y92" s="4" t="n">
        <v>1</v>
      </c>
      <c r="Z92" s="4" t="n">
        <v>1</v>
      </c>
      <c r="AA92" s="4" t="n">
        <v>0</v>
      </c>
      <c r="AB92" s="2" t="n">
        <v>6</v>
      </c>
      <c r="AC92" s="2" t="s">
        <v>54</v>
      </c>
      <c r="AD92" s="12" t="s">
        <v>56</v>
      </c>
      <c r="AE92" s="2" t="s">
        <v>54</v>
      </c>
      <c r="AF92" s="2" t="s">
        <v>54</v>
      </c>
      <c r="AG92" s="2" t="s">
        <v>56</v>
      </c>
      <c r="AH92" s="2" t="s">
        <v>55</v>
      </c>
      <c r="AI92" s="2" t="s">
        <v>57</v>
      </c>
      <c r="AJ92" s="2" t="s">
        <v>56</v>
      </c>
      <c r="AK92" s="2" t="s">
        <v>70</v>
      </c>
      <c r="AL92" s="2" t="s">
        <v>71</v>
      </c>
      <c r="AM92" s="2" t="s">
        <v>54</v>
      </c>
      <c r="AN92" s="2" t="s">
        <v>56</v>
      </c>
      <c r="AO92" s="13" t="s">
        <v>72</v>
      </c>
      <c r="AP92" s="1" t="s">
        <v>73</v>
      </c>
      <c r="AQ92" s="14" t="s">
        <v>62</v>
      </c>
    </row>
    <row r="93" customFormat="false" ht="15.75" hidden="false" customHeight="false" outlineLevel="0" collapsed="false">
      <c r="A93" s="1" t="n">
        <v>92</v>
      </c>
      <c r="B93" s="1" t="s">
        <v>98</v>
      </c>
      <c r="C93" s="10" t="s">
        <v>44</v>
      </c>
      <c r="D93" s="2" t="s">
        <v>45</v>
      </c>
      <c r="F93" s="10" t="s">
        <v>44</v>
      </c>
      <c r="G93" s="2" t="n">
        <v>2</v>
      </c>
      <c r="H93" s="2" t="s">
        <v>102</v>
      </c>
      <c r="I93" s="10" t="s">
        <v>44</v>
      </c>
      <c r="J93" s="2" t="s">
        <v>47</v>
      </c>
      <c r="K93" s="2" t="s">
        <v>48</v>
      </c>
      <c r="L93" s="2" t="s">
        <v>49</v>
      </c>
      <c r="M93" s="11" t="s">
        <v>65</v>
      </c>
      <c r="N93" s="2" t="s">
        <v>66</v>
      </c>
      <c r="O93" s="2" t="s">
        <v>52</v>
      </c>
      <c r="P93" s="10" t="s">
        <v>44</v>
      </c>
      <c r="Q93" s="10" t="s">
        <v>44</v>
      </c>
      <c r="R93" s="2" t="s">
        <v>89</v>
      </c>
      <c r="S93" s="2" t="s">
        <v>56</v>
      </c>
      <c r="T93" s="4" t="n">
        <v>1</v>
      </c>
      <c r="U93" s="4" t="n">
        <v>0</v>
      </c>
      <c r="V93" s="4" t="n">
        <v>1</v>
      </c>
      <c r="W93" s="4" t="n">
        <v>1</v>
      </c>
      <c r="X93" s="4" t="n">
        <v>1</v>
      </c>
      <c r="Y93" s="4" t="n">
        <v>1</v>
      </c>
      <c r="Z93" s="4" t="n">
        <v>1</v>
      </c>
      <c r="AA93" s="4" t="n">
        <v>0</v>
      </c>
      <c r="AB93" s="2" t="n">
        <v>6</v>
      </c>
      <c r="AC93" s="2" t="s">
        <v>54</v>
      </c>
      <c r="AD93" s="12" t="s">
        <v>56</v>
      </c>
      <c r="AE93" s="2" t="s">
        <v>54</v>
      </c>
      <c r="AF93" s="2" t="s">
        <v>56</v>
      </c>
      <c r="AG93" s="2" t="s">
        <v>56</v>
      </c>
      <c r="AH93" s="2" t="s">
        <v>55</v>
      </c>
      <c r="AI93" s="2" t="s">
        <v>57</v>
      </c>
      <c r="AJ93" s="2" t="s">
        <v>56</v>
      </c>
      <c r="AK93" s="2" t="s">
        <v>58</v>
      </c>
      <c r="AL93" s="2" t="s">
        <v>83</v>
      </c>
      <c r="AM93" s="2" t="s">
        <v>54</v>
      </c>
      <c r="AN93" s="2" t="s">
        <v>54</v>
      </c>
      <c r="AO93" s="13" t="s">
        <v>72</v>
      </c>
      <c r="AP93" s="1" t="s">
        <v>61</v>
      </c>
      <c r="AQ93" s="14" t="s">
        <v>62</v>
      </c>
    </row>
    <row r="94" customFormat="false" ht="15.75" hidden="false" customHeight="false" outlineLevel="0" collapsed="false">
      <c r="A94" s="1" t="n">
        <v>93</v>
      </c>
      <c r="B94" s="1" t="s">
        <v>43</v>
      </c>
      <c r="C94" s="10" t="s">
        <v>44</v>
      </c>
      <c r="D94" s="2" t="s">
        <v>45</v>
      </c>
      <c r="F94" s="10" t="s">
        <v>44</v>
      </c>
      <c r="G94" s="2" t="n">
        <v>1</v>
      </c>
      <c r="H94" s="2" t="s">
        <v>85</v>
      </c>
      <c r="I94" s="10" t="s">
        <v>44</v>
      </c>
      <c r="J94" s="2" t="s">
        <v>47</v>
      </c>
      <c r="K94" s="2" t="s">
        <v>63</v>
      </c>
      <c r="L94" s="2" t="s">
        <v>49</v>
      </c>
      <c r="M94" s="11" t="s">
        <v>50</v>
      </c>
      <c r="N94" s="2" t="s">
        <v>66</v>
      </c>
      <c r="O94" s="2" t="s">
        <v>81</v>
      </c>
      <c r="P94" s="10" t="s">
        <v>44</v>
      </c>
      <c r="Q94" s="10" t="s">
        <v>44</v>
      </c>
      <c r="R94" s="2" t="s">
        <v>48</v>
      </c>
      <c r="S94" s="2" t="s">
        <v>54</v>
      </c>
      <c r="T94" s="4" t="n">
        <v>1</v>
      </c>
      <c r="U94" s="4" t="n">
        <v>1</v>
      </c>
      <c r="V94" s="4" t="n">
        <v>1</v>
      </c>
      <c r="W94" s="4" t="n">
        <v>1</v>
      </c>
      <c r="X94" s="4" t="n">
        <v>1</v>
      </c>
      <c r="Y94" s="4" t="n">
        <v>1</v>
      </c>
      <c r="Z94" s="4" t="n">
        <v>1</v>
      </c>
      <c r="AA94" s="4" t="n">
        <v>1</v>
      </c>
      <c r="AB94" s="2" t="n">
        <v>8</v>
      </c>
      <c r="AC94" s="2" t="s">
        <v>54</v>
      </c>
      <c r="AD94" s="12" t="s">
        <v>55</v>
      </c>
      <c r="AE94" s="2" t="s">
        <v>56</v>
      </c>
      <c r="AF94" s="2" t="s">
        <v>56</v>
      </c>
      <c r="AG94" s="2" t="s">
        <v>56</v>
      </c>
      <c r="AH94" s="2" t="s">
        <v>55</v>
      </c>
      <c r="AI94" s="2" t="s">
        <v>55</v>
      </c>
      <c r="AJ94" s="2" t="s">
        <v>56</v>
      </c>
      <c r="AK94" s="2" t="s">
        <v>58</v>
      </c>
      <c r="AL94" s="2" t="s">
        <v>83</v>
      </c>
      <c r="AM94" s="2" t="s">
        <v>54</v>
      </c>
      <c r="AN94" s="2" t="s">
        <v>54</v>
      </c>
      <c r="AO94" s="13" t="s">
        <v>72</v>
      </c>
      <c r="AP94" s="1" t="s">
        <v>73</v>
      </c>
      <c r="AQ94" s="14" t="s">
        <v>62</v>
      </c>
    </row>
    <row r="95" customFormat="false" ht="15.75" hidden="false" customHeight="false" outlineLevel="0" collapsed="false">
      <c r="A95" s="1" t="n">
        <v>94</v>
      </c>
      <c r="B95" s="1" t="s">
        <v>98</v>
      </c>
      <c r="C95" s="10" t="s">
        <v>44</v>
      </c>
      <c r="D95" s="2" t="s">
        <v>74</v>
      </c>
      <c r="E95" s="2" t="s">
        <v>87</v>
      </c>
      <c r="F95" s="10" t="s">
        <v>44</v>
      </c>
      <c r="G95" s="2" t="n">
        <v>1</v>
      </c>
      <c r="H95" s="2" t="s">
        <v>131</v>
      </c>
      <c r="I95" s="10" t="s">
        <v>44</v>
      </c>
      <c r="J95" s="2" t="s">
        <v>47</v>
      </c>
      <c r="K95" s="2" t="s">
        <v>48</v>
      </c>
      <c r="L95" s="2" t="s">
        <v>49</v>
      </c>
      <c r="M95" s="11" t="s">
        <v>65</v>
      </c>
      <c r="N95" s="2" t="s">
        <v>66</v>
      </c>
      <c r="O95" s="2" t="s">
        <v>52</v>
      </c>
      <c r="P95" s="10" t="s">
        <v>44</v>
      </c>
      <c r="Q95" s="10" t="s">
        <v>44</v>
      </c>
      <c r="R95" s="2" t="s">
        <v>92</v>
      </c>
      <c r="S95" s="2" t="s">
        <v>54</v>
      </c>
      <c r="T95" s="4" t="n">
        <v>1</v>
      </c>
      <c r="U95" s="4" t="n">
        <v>1</v>
      </c>
      <c r="V95" s="4" t="n">
        <v>1</v>
      </c>
      <c r="W95" s="4" t="n">
        <v>1</v>
      </c>
      <c r="X95" s="4" t="n">
        <v>1</v>
      </c>
      <c r="Y95" s="4" t="n">
        <v>1</v>
      </c>
      <c r="Z95" s="4" t="n">
        <v>1</v>
      </c>
      <c r="AA95" s="4" t="n">
        <v>1</v>
      </c>
      <c r="AB95" s="2" t="n">
        <v>8</v>
      </c>
      <c r="AC95" s="2" t="s">
        <v>54</v>
      </c>
      <c r="AD95" s="12" t="s">
        <v>55</v>
      </c>
      <c r="AE95" s="2" t="s">
        <v>54</v>
      </c>
      <c r="AF95" s="2" t="s">
        <v>56</v>
      </c>
      <c r="AG95" s="2" t="s">
        <v>56</v>
      </c>
      <c r="AH95" s="2" t="s">
        <v>55</v>
      </c>
      <c r="AI95" s="2" t="s">
        <v>57</v>
      </c>
      <c r="AJ95" s="2" t="s">
        <v>56</v>
      </c>
      <c r="AK95" s="2" t="s">
        <v>58</v>
      </c>
      <c r="AL95" s="2" t="s">
        <v>78</v>
      </c>
      <c r="AM95" s="2" t="s">
        <v>54</v>
      </c>
      <c r="AN95" s="2" t="s">
        <v>54</v>
      </c>
      <c r="AO95" s="13" t="s">
        <v>72</v>
      </c>
      <c r="AP95" s="1" t="s">
        <v>73</v>
      </c>
      <c r="AQ95" s="14" t="s">
        <v>62</v>
      </c>
    </row>
    <row r="96" customFormat="false" ht="15.75" hidden="false" customHeight="false" outlineLevel="0" collapsed="false">
      <c r="A96" s="2" t="n">
        <v>95</v>
      </c>
      <c r="B96" s="1" t="s">
        <v>117</v>
      </c>
      <c r="C96" s="10" t="s">
        <v>44</v>
      </c>
      <c r="D96" s="2" t="s">
        <v>74</v>
      </c>
      <c r="E96" s="2" t="s">
        <v>87</v>
      </c>
      <c r="F96" s="10" t="s">
        <v>44</v>
      </c>
      <c r="G96" s="2" t="n">
        <v>1</v>
      </c>
      <c r="H96" s="2" t="s">
        <v>46</v>
      </c>
      <c r="I96" s="10" t="s">
        <v>44</v>
      </c>
      <c r="J96" s="2" t="s">
        <v>47</v>
      </c>
      <c r="K96" s="2" t="s">
        <v>63</v>
      </c>
      <c r="L96" s="2" t="s">
        <v>49</v>
      </c>
      <c r="M96" s="11" t="s">
        <v>50</v>
      </c>
      <c r="N96" s="2" t="s">
        <v>51</v>
      </c>
      <c r="O96" s="2" t="s">
        <v>52</v>
      </c>
      <c r="P96" s="10" t="s">
        <v>44</v>
      </c>
      <c r="Q96" s="10" t="s">
        <v>44</v>
      </c>
      <c r="R96" s="2" t="s">
        <v>48</v>
      </c>
      <c r="S96" s="2" t="s">
        <v>54</v>
      </c>
      <c r="T96" s="4" t="n">
        <v>1</v>
      </c>
      <c r="U96" s="4" t="n">
        <v>1</v>
      </c>
      <c r="V96" s="4" t="n">
        <v>1</v>
      </c>
      <c r="W96" s="4" t="n">
        <v>1</v>
      </c>
      <c r="X96" s="4" t="n">
        <v>1</v>
      </c>
      <c r="Y96" s="4" t="n">
        <v>0</v>
      </c>
      <c r="Z96" s="4" t="n">
        <v>1</v>
      </c>
      <c r="AA96" s="4" t="n">
        <v>1</v>
      </c>
      <c r="AB96" s="2" t="n">
        <v>7</v>
      </c>
      <c r="AC96" s="2" t="s">
        <v>54</v>
      </c>
      <c r="AD96" s="12" t="s">
        <v>55</v>
      </c>
      <c r="AE96" s="2" t="s">
        <v>54</v>
      </c>
      <c r="AF96" s="2" t="s">
        <v>56</v>
      </c>
      <c r="AG96" s="2" t="s">
        <v>56</v>
      </c>
      <c r="AH96" s="2" t="s">
        <v>55</v>
      </c>
      <c r="AI96" s="2" t="s">
        <v>57</v>
      </c>
      <c r="AJ96" s="2" t="s">
        <v>56</v>
      </c>
      <c r="AK96" s="2" t="s">
        <v>58</v>
      </c>
      <c r="AL96" s="2" t="s">
        <v>78</v>
      </c>
      <c r="AM96" s="2" t="s">
        <v>54</v>
      </c>
      <c r="AN96" s="2" t="s">
        <v>54</v>
      </c>
      <c r="AO96" s="13" t="s">
        <v>60</v>
      </c>
      <c r="AP96" s="1" t="s">
        <v>61</v>
      </c>
      <c r="AQ96" s="14" t="s">
        <v>62</v>
      </c>
    </row>
    <row r="97" customFormat="false" ht="15.75" hidden="false" customHeight="false" outlineLevel="0" collapsed="false">
      <c r="A97" s="1" t="n">
        <v>96</v>
      </c>
      <c r="B97" s="1" t="s">
        <v>43</v>
      </c>
      <c r="C97" s="10" t="s">
        <v>44</v>
      </c>
      <c r="D97" s="2" t="s">
        <v>45</v>
      </c>
      <c r="F97" s="10" t="s">
        <v>44</v>
      </c>
      <c r="G97" s="2" t="n">
        <v>2</v>
      </c>
      <c r="H97" s="2" t="s">
        <v>76</v>
      </c>
      <c r="I97" s="10" t="s">
        <v>44</v>
      </c>
      <c r="J97" s="2" t="s">
        <v>47</v>
      </c>
      <c r="K97" s="2" t="s">
        <v>48</v>
      </c>
      <c r="L97" s="2" t="s">
        <v>49</v>
      </c>
      <c r="M97" s="11" t="s">
        <v>65</v>
      </c>
      <c r="N97" s="2" t="s">
        <v>66</v>
      </c>
      <c r="O97" s="2" t="s">
        <v>52</v>
      </c>
      <c r="P97" s="10" t="s">
        <v>44</v>
      </c>
      <c r="Q97" s="10" t="s">
        <v>44</v>
      </c>
      <c r="R97" s="2" t="s">
        <v>48</v>
      </c>
      <c r="S97" s="2" t="s">
        <v>54</v>
      </c>
      <c r="T97" s="4" t="n">
        <v>1</v>
      </c>
      <c r="U97" s="4" t="n">
        <v>1</v>
      </c>
      <c r="V97" s="4" t="n">
        <v>1</v>
      </c>
      <c r="W97" s="4" t="n">
        <v>1</v>
      </c>
      <c r="X97" s="4" t="n">
        <v>1</v>
      </c>
      <c r="Y97" s="4" t="n">
        <v>1</v>
      </c>
      <c r="Z97" s="4" t="n">
        <v>1</v>
      </c>
      <c r="AA97" s="4" t="n">
        <v>1</v>
      </c>
      <c r="AB97" s="2" t="n">
        <v>8</v>
      </c>
      <c r="AC97" s="2" t="s">
        <v>54</v>
      </c>
      <c r="AD97" s="12" t="s">
        <v>56</v>
      </c>
      <c r="AE97" s="2" t="s">
        <v>54</v>
      </c>
      <c r="AF97" s="2" t="s">
        <v>56</v>
      </c>
      <c r="AG97" s="2" t="s">
        <v>56</v>
      </c>
      <c r="AH97" s="2" t="s">
        <v>55</v>
      </c>
      <c r="AI97" s="2" t="s">
        <v>57</v>
      </c>
      <c r="AJ97" s="2" t="s">
        <v>54</v>
      </c>
      <c r="AK97" s="2" t="s">
        <v>70</v>
      </c>
      <c r="AL97" s="2" t="s">
        <v>71</v>
      </c>
      <c r="AM97" s="2" t="s">
        <v>54</v>
      </c>
      <c r="AN97" s="2" t="s">
        <v>56</v>
      </c>
      <c r="AO97" s="13" t="s">
        <v>72</v>
      </c>
      <c r="AP97" s="1" t="s">
        <v>61</v>
      </c>
      <c r="AQ97" s="14" t="s">
        <v>62</v>
      </c>
    </row>
    <row r="98" customFormat="false" ht="15.75" hidden="false" customHeight="false" outlineLevel="0" collapsed="false">
      <c r="A98" s="16" t="n">
        <v>97</v>
      </c>
      <c r="B98" s="1" t="s">
        <v>43</v>
      </c>
      <c r="C98" s="10" t="s">
        <v>44</v>
      </c>
      <c r="D98" s="2" t="s">
        <v>45</v>
      </c>
      <c r="F98" s="10" t="s">
        <v>44</v>
      </c>
      <c r="G98" s="2" t="n">
        <v>2</v>
      </c>
      <c r="H98" s="2" t="s">
        <v>76</v>
      </c>
      <c r="I98" s="10" t="s">
        <v>44</v>
      </c>
      <c r="J98" s="2" t="s">
        <v>47</v>
      </c>
      <c r="K98" s="2" t="s">
        <v>48</v>
      </c>
      <c r="L98" s="2" t="s">
        <v>49</v>
      </c>
      <c r="M98" s="11" t="s">
        <v>65</v>
      </c>
      <c r="N98" s="2" t="s">
        <v>66</v>
      </c>
      <c r="O98" s="2" t="s">
        <v>52</v>
      </c>
      <c r="P98" s="10" t="s">
        <v>44</v>
      </c>
      <c r="Q98" s="10" t="s">
        <v>44</v>
      </c>
      <c r="R98" s="2" t="s">
        <v>67</v>
      </c>
      <c r="S98" s="2" t="s">
        <v>56</v>
      </c>
      <c r="T98" s="4" t="n">
        <v>1</v>
      </c>
      <c r="U98" s="4" t="n">
        <v>1</v>
      </c>
      <c r="V98" s="4" t="n">
        <v>1</v>
      </c>
      <c r="W98" s="4" t="n">
        <v>1</v>
      </c>
      <c r="X98" s="4" t="n">
        <v>1</v>
      </c>
      <c r="Y98" s="4" t="n">
        <v>1</v>
      </c>
      <c r="Z98" s="4" t="n">
        <v>1</v>
      </c>
      <c r="AA98" s="4" t="n">
        <v>1</v>
      </c>
      <c r="AB98" s="2" t="n">
        <v>8</v>
      </c>
      <c r="AC98" s="2" t="s">
        <v>54</v>
      </c>
      <c r="AD98" s="12" t="s">
        <v>56</v>
      </c>
      <c r="AE98" s="2" t="s">
        <v>56</v>
      </c>
      <c r="AF98" s="2" t="s">
        <v>56</v>
      </c>
      <c r="AG98" s="2" t="s">
        <v>56</v>
      </c>
      <c r="AH98" s="2" t="s">
        <v>55</v>
      </c>
      <c r="AI98" s="2" t="s">
        <v>55</v>
      </c>
      <c r="AJ98" s="2" t="s">
        <v>54</v>
      </c>
      <c r="AK98" s="2" t="s">
        <v>70</v>
      </c>
      <c r="AL98" s="2" t="s">
        <v>71</v>
      </c>
      <c r="AM98" s="2" t="s">
        <v>54</v>
      </c>
      <c r="AN98" s="2" t="s">
        <v>56</v>
      </c>
      <c r="AO98" s="13" t="s">
        <v>72</v>
      </c>
      <c r="AP98" s="1" t="s">
        <v>61</v>
      </c>
      <c r="AQ98" s="14" t="s">
        <v>62</v>
      </c>
    </row>
    <row r="99" customFormat="false" ht="15.75" hidden="false" customHeight="false" outlineLevel="0" collapsed="false">
      <c r="A99" s="16" t="n">
        <v>98</v>
      </c>
      <c r="B99" s="1" t="s">
        <v>132</v>
      </c>
      <c r="C99" s="10" t="s">
        <v>44</v>
      </c>
      <c r="D99" s="2" t="s">
        <v>45</v>
      </c>
      <c r="F99" s="10" t="s">
        <v>44</v>
      </c>
      <c r="G99" s="2" t="n">
        <v>1</v>
      </c>
      <c r="H99" s="2" t="s">
        <v>133</v>
      </c>
      <c r="I99" s="10" t="s">
        <v>44</v>
      </c>
      <c r="J99" s="2" t="s">
        <v>47</v>
      </c>
      <c r="K99" s="2" t="s">
        <v>63</v>
      </c>
      <c r="L99" s="2" t="s">
        <v>49</v>
      </c>
      <c r="M99" s="11" t="s">
        <v>65</v>
      </c>
      <c r="N99" s="2" t="s">
        <v>66</v>
      </c>
      <c r="O99" s="2" t="s">
        <v>52</v>
      </c>
      <c r="P99" s="10" t="s">
        <v>44</v>
      </c>
      <c r="Q99" s="10" t="s">
        <v>44</v>
      </c>
      <c r="R99" s="2" t="s">
        <v>89</v>
      </c>
      <c r="S99" s="2" t="s">
        <v>54</v>
      </c>
      <c r="T99" s="4" t="n">
        <v>1</v>
      </c>
      <c r="U99" s="4" t="n">
        <v>0</v>
      </c>
      <c r="V99" s="4" t="n">
        <v>0</v>
      </c>
      <c r="W99" s="4" t="n">
        <v>1</v>
      </c>
      <c r="X99" s="4" t="n">
        <v>1</v>
      </c>
      <c r="Y99" s="4" t="n">
        <v>0</v>
      </c>
      <c r="Z99" s="4" t="n">
        <v>0</v>
      </c>
      <c r="AA99" s="4" t="n">
        <v>0</v>
      </c>
      <c r="AB99" s="2" t="n">
        <v>3</v>
      </c>
      <c r="AC99" s="2" t="s">
        <v>54</v>
      </c>
      <c r="AD99" s="12" t="s">
        <v>56</v>
      </c>
      <c r="AE99" s="2" t="s">
        <v>56</v>
      </c>
      <c r="AF99" s="2" t="s">
        <v>56</v>
      </c>
      <c r="AG99" s="2" t="s">
        <v>56</v>
      </c>
      <c r="AH99" s="2" t="s">
        <v>55</v>
      </c>
      <c r="AI99" s="2" t="s">
        <v>55</v>
      </c>
      <c r="AJ99" s="2" t="s">
        <v>56</v>
      </c>
      <c r="AK99" s="2" t="s">
        <v>70</v>
      </c>
      <c r="AL99" s="2" t="s">
        <v>71</v>
      </c>
      <c r="AM99" s="2" t="s">
        <v>54</v>
      </c>
      <c r="AN99" s="2" t="s">
        <v>54</v>
      </c>
      <c r="AO99" s="13" t="s">
        <v>72</v>
      </c>
      <c r="AP99" s="1" t="s">
        <v>73</v>
      </c>
      <c r="AQ99" s="14" t="s">
        <v>62</v>
      </c>
    </row>
    <row r="100" customFormat="false" ht="15.75" hidden="false" customHeight="false" outlineLevel="0" collapsed="false">
      <c r="A100" s="16" t="n">
        <v>99</v>
      </c>
      <c r="B100" s="1" t="s">
        <v>132</v>
      </c>
      <c r="C100" s="10" t="s">
        <v>44</v>
      </c>
      <c r="D100" s="2" t="s">
        <v>45</v>
      </c>
      <c r="F100" s="10" t="s">
        <v>44</v>
      </c>
      <c r="G100" s="2" t="n">
        <v>1</v>
      </c>
      <c r="H100" s="2" t="s">
        <v>134</v>
      </c>
      <c r="I100" s="10" t="s">
        <v>44</v>
      </c>
      <c r="J100" s="2" t="s">
        <v>47</v>
      </c>
      <c r="K100" s="2" t="s">
        <v>48</v>
      </c>
      <c r="L100" s="2" t="s">
        <v>49</v>
      </c>
      <c r="M100" s="11" t="s">
        <v>65</v>
      </c>
      <c r="N100" s="2" t="s">
        <v>66</v>
      </c>
      <c r="O100" s="2" t="s">
        <v>81</v>
      </c>
      <c r="P100" s="10" t="s">
        <v>44</v>
      </c>
      <c r="Q100" s="10" t="s">
        <v>44</v>
      </c>
      <c r="R100" s="2" t="s">
        <v>92</v>
      </c>
      <c r="S100" s="2" t="s">
        <v>54</v>
      </c>
      <c r="T100" s="4" t="n">
        <v>1</v>
      </c>
      <c r="U100" s="4" t="n">
        <v>1</v>
      </c>
      <c r="V100" s="4" t="n">
        <v>1</v>
      </c>
      <c r="W100" s="4" t="n">
        <v>1</v>
      </c>
      <c r="X100" s="4" t="n">
        <v>1</v>
      </c>
      <c r="Y100" s="4" t="n">
        <v>1</v>
      </c>
      <c r="Z100" s="4" t="n">
        <v>0</v>
      </c>
      <c r="AA100" s="4" t="n">
        <v>1</v>
      </c>
      <c r="AB100" s="2" t="n">
        <v>7</v>
      </c>
      <c r="AC100" s="2" t="s">
        <v>54</v>
      </c>
      <c r="AD100" s="12" t="s">
        <v>56</v>
      </c>
      <c r="AE100" s="2" t="s">
        <v>56</v>
      </c>
      <c r="AF100" s="2" t="s">
        <v>56</v>
      </c>
      <c r="AG100" s="2" t="s">
        <v>56</v>
      </c>
      <c r="AH100" s="2" t="s">
        <v>55</v>
      </c>
      <c r="AI100" s="2" t="s">
        <v>55</v>
      </c>
      <c r="AJ100" s="2" t="s">
        <v>56</v>
      </c>
      <c r="AK100" s="2" t="s">
        <v>70</v>
      </c>
      <c r="AL100" s="2" t="s">
        <v>71</v>
      </c>
      <c r="AM100" s="2" t="s">
        <v>54</v>
      </c>
      <c r="AN100" s="2" t="s">
        <v>56</v>
      </c>
      <c r="AO100" s="13" t="s">
        <v>72</v>
      </c>
      <c r="AP100" s="1" t="s">
        <v>73</v>
      </c>
      <c r="AQ100" s="14" t="s">
        <v>62</v>
      </c>
    </row>
    <row r="101" customFormat="false" ht="15.75" hidden="false" customHeight="false" outlineLevel="0" collapsed="false">
      <c r="A101" s="16" t="n">
        <v>100</v>
      </c>
      <c r="B101" s="1" t="s">
        <v>132</v>
      </c>
      <c r="C101" s="10" t="s">
        <v>44</v>
      </c>
      <c r="D101" s="2" t="s">
        <v>45</v>
      </c>
      <c r="F101" s="10" t="s">
        <v>44</v>
      </c>
      <c r="G101" s="2" t="n">
        <v>1</v>
      </c>
      <c r="H101" s="2" t="s">
        <v>134</v>
      </c>
      <c r="I101" s="10" t="s">
        <v>44</v>
      </c>
      <c r="J101" s="2" t="s">
        <v>47</v>
      </c>
      <c r="K101" s="2" t="s">
        <v>48</v>
      </c>
      <c r="L101" s="2" t="s">
        <v>49</v>
      </c>
      <c r="M101" s="11" t="s">
        <v>65</v>
      </c>
      <c r="N101" s="2" t="s">
        <v>66</v>
      </c>
      <c r="O101" s="2" t="s">
        <v>81</v>
      </c>
      <c r="P101" s="10" t="s">
        <v>44</v>
      </c>
      <c r="Q101" s="10" t="s">
        <v>44</v>
      </c>
      <c r="R101" s="2" t="s">
        <v>48</v>
      </c>
      <c r="S101" s="2" t="s">
        <v>54</v>
      </c>
      <c r="T101" s="4" t="n">
        <v>1</v>
      </c>
      <c r="U101" s="4" t="n">
        <v>1</v>
      </c>
      <c r="V101" s="4" t="n">
        <v>1</v>
      </c>
      <c r="W101" s="4" t="n">
        <v>1</v>
      </c>
      <c r="X101" s="4" t="n">
        <v>1</v>
      </c>
      <c r="Y101" s="4" t="n">
        <v>0</v>
      </c>
      <c r="Z101" s="4" t="n">
        <v>0</v>
      </c>
      <c r="AA101" s="4" t="n">
        <v>0</v>
      </c>
      <c r="AB101" s="2" t="n">
        <v>5</v>
      </c>
      <c r="AC101" s="2" t="s">
        <v>54</v>
      </c>
      <c r="AD101" s="12" t="s">
        <v>56</v>
      </c>
      <c r="AE101" s="2" t="s">
        <v>56</v>
      </c>
      <c r="AF101" s="2" t="s">
        <v>54</v>
      </c>
      <c r="AG101" s="2" t="s">
        <v>56</v>
      </c>
      <c r="AH101" s="2" t="s">
        <v>55</v>
      </c>
      <c r="AI101" s="2" t="s">
        <v>82</v>
      </c>
      <c r="AJ101" s="2" t="s">
        <v>56</v>
      </c>
      <c r="AK101" s="2" t="s">
        <v>70</v>
      </c>
      <c r="AL101" s="2" t="s">
        <v>71</v>
      </c>
      <c r="AM101" s="2" t="s">
        <v>54</v>
      </c>
      <c r="AN101" s="2" t="s">
        <v>56</v>
      </c>
      <c r="AO101" s="13" t="s">
        <v>72</v>
      </c>
      <c r="AP101" s="1" t="s">
        <v>73</v>
      </c>
      <c r="AQ101" s="14" t="s">
        <v>62</v>
      </c>
    </row>
    <row r="102" customFormat="false" ht="15.75" hidden="false" customHeight="false" outlineLevel="0" collapsed="false">
      <c r="A102" s="16" t="n">
        <v>101</v>
      </c>
      <c r="B102" s="1" t="s">
        <v>132</v>
      </c>
      <c r="C102" s="10" t="s">
        <v>44</v>
      </c>
      <c r="D102" s="2" t="s">
        <v>45</v>
      </c>
      <c r="F102" s="10" t="s">
        <v>44</v>
      </c>
      <c r="G102" s="2" t="n">
        <v>1</v>
      </c>
      <c r="H102" s="2" t="s">
        <v>134</v>
      </c>
      <c r="I102" s="10" t="s">
        <v>44</v>
      </c>
      <c r="J102" s="2" t="s">
        <v>47</v>
      </c>
      <c r="K102" s="2" t="s">
        <v>48</v>
      </c>
      <c r="L102" s="2" t="s">
        <v>49</v>
      </c>
      <c r="M102" s="11" t="s">
        <v>50</v>
      </c>
      <c r="N102" s="2" t="s">
        <v>66</v>
      </c>
      <c r="O102" s="2" t="s">
        <v>81</v>
      </c>
      <c r="P102" s="10" t="s">
        <v>44</v>
      </c>
      <c r="Q102" s="10" t="s">
        <v>44</v>
      </c>
      <c r="R102" s="2" t="s">
        <v>89</v>
      </c>
      <c r="S102" s="2" t="s">
        <v>56</v>
      </c>
      <c r="T102" s="4" t="n">
        <v>1</v>
      </c>
      <c r="U102" s="4" t="n">
        <v>1</v>
      </c>
      <c r="V102" s="4" t="n">
        <v>1</v>
      </c>
      <c r="W102" s="4" t="n">
        <v>1</v>
      </c>
      <c r="X102" s="4" t="n">
        <v>1</v>
      </c>
      <c r="Y102" s="4" t="n">
        <v>1</v>
      </c>
      <c r="Z102" s="4" t="n">
        <v>0</v>
      </c>
      <c r="AA102" s="4" t="n">
        <v>0</v>
      </c>
      <c r="AB102" s="2" t="n">
        <v>6</v>
      </c>
      <c r="AC102" s="2" t="s">
        <v>54</v>
      </c>
      <c r="AD102" s="12" t="s">
        <v>56</v>
      </c>
      <c r="AE102" s="2" t="s">
        <v>54</v>
      </c>
      <c r="AF102" s="2" t="s">
        <v>56</v>
      </c>
      <c r="AG102" s="2" t="s">
        <v>56</v>
      </c>
      <c r="AH102" s="2" t="s">
        <v>55</v>
      </c>
      <c r="AI102" s="2" t="s">
        <v>57</v>
      </c>
      <c r="AJ102" s="2" t="s">
        <v>56</v>
      </c>
      <c r="AK102" s="2" t="s">
        <v>70</v>
      </c>
      <c r="AL102" s="2" t="s">
        <v>71</v>
      </c>
      <c r="AM102" s="2" t="s">
        <v>54</v>
      </c>
      <c r="AN102" s="2" t="s">
        <v>56</v>
      </c>
      <c r="AO102" s="13" t="s">
        <v>72</v>
      </c>
      <c r="AP102" s="1" t="s">
        <v>61</v>
      </c>
      <c r="AQ102" s="14" t="s">
        <v>62</v>
      </c>
    </row>
    <row r="103" customFormat="false" ht="15.75" hidden="false" customHeight="false" outlineLevel="0" collapsed="false">
      <c r="A103" s="1" t="n">
        <v>102</v>
      </c>
      <c r="B103" s="1" t="s">
        <v>132</v>
      </c>
      <c r="C103" s="10" t="s">
        <v>44</v>
      </c>
      <c r="D103" s="2" t="s">
        <v>45</v>
      </c>
      <c r="F103" s="10" t="s">
        <v>44</v>
      </c>
      <c r="G103" s="2" t="n">
        <v>1</v>
      </c>
      <c r="H103" s="2" t="s">
        <v>76</v>
      </c>
      <c r="I103" s="10" t="s">
        <v>44</v>
      </c>
      <c r="J103" s="2" t="s">
        <v>47</v>
      </c>
      <c r="K103" s="2" t="s">
        <v>48</v>
      </c>
      <c r="L103" s="2" t="s">
        <v>49</v>
      </c>
      <c r="M103" s="11" t="s">
        <v>65</v>
      </c>
      <c r="N103" s="2" t="s">
        <v>66</v>
      </c>
      <c r="O103" s="2" t="s">
        <v>52</v>
      </c>
      <c r="P103" s="10" t="s">
        <v>44</v>
      </c>
      <c r="Q103" s="10" t="s">
        <v>44</v>
      </c>
      <c r="R103" s="2" t="s">
        <v>67</v>
      </c>
      <c r="S103" s="2" t="s">
        <v>56</v>
      </c>
      <c r="T103" s="4" t="n">
        <v>1</v>
      </c>
      <c r="U103" s="4" t="n">
        <v>0</v>
      </c>
      <c r="V103" s="4" t="n">
        <v>1</v>
      </c>
      <c r="W103" s="4" t="n">
        <v>1</v>
      </c>
      <c r="X103" s="4" t="n">
        <v>1</v>
      </c>
      <c r="Y103" s="4" t="n">
        <v>1</v>
      </c>
      <c r="Z103" s="4" t="n">
        <v>1</v>
      </c>
      <c r="AA103" s="4" t="n">
        <v>1</v>
      </c>
      <c r="AB103" s="2" t="n">
        <v>7</v>
      </c>
      <c r="AC103" s="2" t="s">
        <v>54</v>
      </c>
      <c r="AD103" s="12" t="s">
        <v>56</v>
      </c>
      <c r="AE103" s="2" t="s">
        <v>54</v>
      </c>
      <c r="AF103" s="2" t="s">
        <v>56</v>
      </c>
      <c r="AG103" s="2" t="s">
        <v>56</v>
      </c>
      <c r="AH103" s="2" t="s">
        <v>55</v>
      </c>
      <c r="AI103" s="2" t="s">
        <v>57</v>
      </c>
      <c r="AJ103" s="2" t="s">
        <v>56</v>
      </c>
      <c r="AK103" s="2" t="s">
        <v>70</v>
      </c>
      <c r="AL103" s="2" t="s">
        <v>71</v>
      </c>
      <c r="AM103" s="2" t="s">
        <v>54</v>
      </c>
      <c r="AN103" s="2" t="s">
        <v>56</v>
      </c>
      <c r="AO103" s="13" t="s">
        <v>72</v>
      </c>
      <c r="AP103" s="1" t="s">
        <v>73</v>
      </c>
      <c r="AQ103" s="14" t="s">
        <v>62</v>
      </c>
    </row>
    <row r="104" customFormat="false" ht="15.75" hidden="false" customHeight="false" outlineLevel="0" collapsed="false">
      <c r="A104" s="1" t="n">
        <v>103</v>
      </c>
      <c r="B104" s="1" t="s">
        <v>132</v>
      </c>
      <c r="C104" s="10" t="s">
        <v>44</v>
      </c>
      <c r="D104" s="2" t="s">
        <v>45</v>
      </c>
      <c r="F104" s="10" t="s">
        <v>44</v>
      </c>
      <c r="G104" s="2" t="n">
        <v>1</v>
      </c>
      <c r="H104" s="2" t="s">
        <v>76</v>
      </c>
      <c r="I104" s="10" t="s">
        <v>44</v>
      </c>
      <c r="J104" s="2" t="s">
        <v>47</v>
      </c>
      <c r="K104" s="2" t="s">
        <v>48</v>
      </c>
      <c r="L104" s="2" t="s">
        <v>49</v>
      </c>
      <c r="M104" s="11" t="s">
        <v>65</v>
      </c>
      <c r="N104" s="2" t="s">
        <v>66</v>
      </c>
      <c r="O104" s="2" t="s">
        <v>52</v>
      </c>
      <c r="P104" s="10" t="s">
        <v>44</v>
      </c>
      <c r="Q104" s="10" t="s">
        <v>44</v>
      </c>
      <c r="R104" s="2" t="s">
        <v>48</v>
      </c>
      <c r="S104" s="2" t="s">
        <v>56</v>
      </c>
      <c r="T104" s="4" t="n">
        <v>1</v>
      </c>
      <c r="U104" s="4" t="n">
        <v>1</v>
      </c>
      <c r="V104" s="4" t="n">
        <v>1</v>
      </c>
      <c r="W104" s="4" t="n">
        <v>1</v>
      </c>
      <c r="X104" s="4" t="n">
        <v>1</v>
      </c>
      <c r="Y104" s="4" t="n">
        <v>1</v>
      </c>
      <c r="Z104" s="4" t="n">
        <v>1</v>
      </c>
      <c r="AA104" s="4" t="n">
        <v>1</v>
      </c>
      <c r="AB104" s="2" t="n">
        <v>8</v>
      </c>
      <c r="AC104" s="2" t="s">
        <v>54</v>
      </c>
      <c r="AD104" s="12" t="s">
        <v>56</v>
      </c>
      <c r="AE104" s="2" t="s">
        <v>54</v>
      </c>
      <c r="AF104" s="2" t="s">
        <v>56</v>
      </c>
      <c r="AG104" s="2" t="s">
        <v>56</v>
      </c>
      <c r="AH104" s="2" t="s">
        <v>55</v>
      </c>
      <c r="AI104" s="2" t="s">
        <v>57</v>
      </c>
      <c r="AJ104" s="2" t="s">
        <v>56</v>
      </c>
      <c r="AK104" s="2" t="s">
        <v>70</v>
      </c>
      <c r="AL104" s="2" t="s">
        <v>71</v>
      </c>
      <c r="AM104" s="2" t="s">
        <v>54</v>
      </c>
      <c r="AN104" s="2" t="s">
        <v>56</v>
      </c>
      <c r="AO104" s="13" t="s">
        <v>72</v>
      </c>
      <c r="AP104" s="1" t="s">
        <v>61</v>
      </c>
      <c r="AQ104" s="14" t="s">
        <v>62</v>
      </c>
    </row>
    <row r="105" customFormat="false" ht="15.75" hidden="false" customHeight="false" outlineLevel="0" collapsed="false">
      <c r="A105" s="1" t="n">
        <v>104</v>
      </c>
      <c r="B105" s="1" t="s">
        <v>132</v>
      </c>
      <c r="C105" s="10" t="s">
        <v>44</v>
      </c>
      <c r="D105" s="2" t="s">
        <v>45</v>
      </c>
      <c r="F105" s="10" t="s">
        <v>44</v>
      </c>
      <c r="G105" s="2" t="n">
        <v>1</v>
      </c>
      <c r="H105" s="2" t="s">
        <v>76</v>
      </c>
      <c r="I105" s="10" t="s">
        <v>44</v>
      </c>
      <c r="J105" s="2" t="s">
        <v>47</v>
      </c>
      <c r="K105" s="2" t="s">
        <v>48</v>
      </c>
      <c r="L105" s="2" t="s">
        <v>49</v>
      </c>
      <c r="M105" s="11" t="s">
        <v>65</v>
      </c>
      <c r="N105" s="2" t="s">
        <v>66</v>
      </c>
      <c r="O105" s="2" t="s">
        <v>52</v>
      </c>
      <c r="P105" s="10" t="s">
        <v>44</v>
      </c>
      <c r="Q105" s="10" t="s">
        <v>44</v>
      </c>
      <c r="R105" s="2" t="s">
        <v>92</v>
      </c>
      <c r="S105" s="2" t="s">
        <v>56</v>
      </c>
      <c r="T105" s="4" t="n">
        <v>1</v>
      </c>
      <c r="U105" s="4" t="n">
        <v>0</v>
      </c>
      <c r="V105" s="4" t="n">
        <v>1</v>
      </c>
      <c r="W105" s="4" t="n">
        <v>1</v>
      </c>
      <c r="X105" s="4" t="n">
        <v>1</v>
      </c>
      <c r="Y105" s="4" t="n">
        <v>1</v>
      </c>
      <c r="Z105" s="4" t="n">
        <v>1</v>
      </c>
      <c r="AA105" s="4" t="n">
        <v>0</v>
      </c>
      <c r="AB105" s="2" t="n">
        <v>6</v>
      </c>
      <c r="AC105" s="2" t="s">
        <v>54</v>
      </c>
      <c r="AD105" s="12" t="s">
        <v>56</v>
      </c>
      <c r="AE105" s="2" t="s">
        <v>56</v>
      </c>
      <c r="AF105" s="2" t="s">
        <v>56</v>
      </c>
      <c r="AG105" s="2" t="s">
        <v>56</v>
      </c>
      <c r="AH105" s="2" t="s">
        <v>55</v>
      </c>
      <c r="AI105" s="2" t="s">
        <v>55</v>
      </c>
      <c r="AJ105" s="2" t="s">
        <v>56</v>
      </c>
      <c r="AK105" s="2" t="s">
        <v>70</v>
      </c>
      <c r="AL105" s="2" t="s">
        <v>71</v>
      </c>
      <c r="AM105" s="2" t="s">
        <v>54</v>
      </c>
      <c r="AN105" s="2" t="s">
        <v>56</v>
      </c>
      <c r="AO105" s="13" t="s">
        <v>72</v>
      </c>
      <c r="AP105" s="1" t="s">
        <v>73</v>
      </c>
      <c r="AQ105" s="14" t="s">
        <v>62</v>
      </c>
    </row>
    <row r="106" customFormat="false" ht="15.75" hidden="false" customHeight="false" outlineLevel="0" collapsed="false">
      <c r="A106" s="1" t="n">
        <v>105</v>
      </c>
      <c r="B106" s="1" t="s">
        <v>130</v>
      </c>
      <c r="C106" s="10" t="s">
        <v>44</v>
      </c>
      <c r="D106" s="2" t="s">
        <v>45</v>
      </c>
      <c r="F106" s="10" t="s">
        <v>44</v>
      </c>
      <c r="G106" s="2" t="n">
        <v>1</v>
      </c>
      <c r="H106" s="2" t="s">
        <v>102</v>
      </c>
      <c r="I106" s="10" t="s">
        <v>44</v>
      </c>
      <c r="J106" s="2" t="s">
        <v>47</v>
      </c>
      <c r="K106" s="2" t="s">
        <v>48</v>
      </c>
      <c r="L106" s="2" t="s">
        <v>49</v>
      </c>
      <c r="M106" s="11" t="s">
        <v>65</v>
      </c>
      <c r="N106" s="2" t="s">
        <v>66</v>
      </c>
      <c r="O106" s="2" t="s">
        <v>52</v>
      </c>
      <c r="P106" s="10" t="s">
        <v>44</v>
      </c>
      <c r="Q106" s="10" t="s">
        <v>44</v>
      </c>
      <c r="R106" s="2" t="s">
        <v>48</v>
      </c>
      <c r="S106" s="2" t="s">
        <v>56</v>
      </c>
      <c r="T106" s="4" t="n">
        <v>1</v>
      </c>
      <c r="U106" s="4" t="n">
        <v>1</v>
      </c>
      <c r="V106" s="4" t="n">
        <v>1</v>
      </c>
      <c r="W106" s="4" t="n">
        <v>1</v>
      </c>
      <c r="X106" s="4" t="n">
        <v>0</v>
      </c>
      <c r="Y106" s="4" t="n">
        <v>1</v>
      </c>
      <c r="Z106" s="4" t="n">
        <v>1</v>
      </c>
      <c r="AA106" s="4" t="n">
        <v>1</v>
      </c>
      <c r="AB106" s="2" t="n">
        <v>7</v>
      </c>
      <c r="AC106" s="2" t="s">
        <v>54</v>
      </c>
      <c r="AD106" s="12" t="s">
        <v>56</v>
      </c>
      <c r="AE106" s="2" t="s">
        <v>54</v>
      </c>
      <c r="AF106" s="2" t="s">
        <v>54</v>
      </c>
      <c r="AG106" s="2" t="s">
        <v>56</v>
      </c>
      <c r="AH106" s="2" t="s">
        <v>55</v>
      </c>
      <c r="AI106" s="2" t="s">
        <v>82</v>
      </c>
      <c r="AJ106" s="2" t="s">
        <v>56</v>
      </c>
      <c r="AK106" s="2" t="s">
        <v>70</v>
      </c>
      <c r="AL106" s="2" t="s">
        <v>71</v>
      </c>
      <c r="AM106" s="2" t="s">
        <v>54</v>
      </c>
      <c r="AN106" s="2" t="s">
        <v>56</v>
      </c>
      <c r="AO106" s="13" t="s">
        <v>72</v>
      </c>
      <c r="AP106" s="1" t="s">
        <v>73</v>
      </c>
      <c r="AQ106" s="14" t="s">
        <v>62</v>
      </c>
    </row>
    <row r="107" customFormat="false" ht="15.75" hidden="false" customHeight="false" outlineLevel="0" collapsed="false">
      <c r="A107" s="1" t="n">
        <v>106</v>
      </c>
      <c r="B107" s="1" t="s">
        <v>43</v>
      </c>
      <c r="C107" s="10" t="s">
        <v>44</v>
      </c>
      <c r="D107" s="2" t="s">
        <v>45</v>
      </c>
      <c r="F107" s="10" t="s">
        <v>44</v>
      </c>
      <c r="G107" s="2" t="n">
        <v>2</v>
      </c>
      <c r="H107" s="2" t="s">
        <v>76</v>
      </c>
      <c r="I107" s="10" t="s">
        <v>44</v>
      </c>
      <c r="J107" s="2" t="s">
        <v>47</v>
      </c>
      <c r="K107" s="2" t="s">
        <v>48</v>
      </c>
      <c r="L107" s="2" t="s">
        <v>49</v>
      </c>
      <c r="M107" s="11" t="s">
        <v>65</v>
      </c>
      <c r="N107" s="2" t="s">
        <v>66</v>
      </c>
      <c r="O107" s="2" t="s">
        <v>52</v>
      </c>
      <c r="P107" s="10" t="s">
        <v>44</v>
      </c>
      <c r="Q107" s="10" t="s">
        <v>44</v>
      </c>
      <c r="R107" s="2" t="s">
        <v>89</v>
      </c>
      <c r="S107" s="2" t="s">
        <v>56</v>
      </c>
      <c r="T107" s="4" t="n">
        <v>1</v>
      </c>
      <c r="U107" s="4" t="n">
        <v>0</v>
      </c>
      <c r="V107" s="4" t="n">
        <v>1</v>
      </c>
      <c r="W107" s="4" t="n">
        <v>1</v>
      </c>
      <c r="X107" s="4" t="n">
        <v>1</v>
      </c>
      <c r="Y107" s="4" t="n">
        <v>1</v>
      </c>
      <c r="Z107" s="4" t="n">
        <v>1</v>
      </c>
      <c r="AA107" s="4" t="n">
        <v>0</v>
      </c>
      <c r="AB107" s="2" t="n">
        <v>6</v>
      </c>
      <c r="AC107" s="2" t="s">
        <v>54</v>
      </c>
      <c r="AD107" s="12" t="s">
        <v>56</v>
      </c>
      <c r="AE107" s="2" t="s">
        <v>56</v>
      </c>
      <c r="AF107" s="2" t="s">
        <v>56</v>
      </c>
      <c r="AG107" s="2" t="s">
        <v>56</v>
      </c>
      <c r="AH107" s="2" t="s">
        <v>55</v>
      </c>
      <c r="AI107" s="2" t="s">
        <v>55</v>
      </c>
      <c r="AJ107" s="2" t="s">
        <v>54</v>
      </c>
      <c r="AK107" s="2" t="s">
        <v>70</v>
      </c>
      <c r="AL107" s="2" t="s">
        <v>71</v>
      </c>
      <c r="AM107" s="2" t="s">
        <v>54</v>
      </c>
      <c r="AN107" s="2" t="s">
        <v>56</v>
      </c>
      <c r="AO107" s="13" t="s">
        <v>72</v>
      </c>
      <c r="AP107" s="1" t="s">
        <v>73</v>
      </c>
      <c r="AQ107" s="14" t="s">
        <v>62</v>
      </c>
    </row>
    <row r="108" customFormat="false" ht="15.75" hidden="false" customHeight="false" outlineLevel="0" collapsed="false">
      <c r="A108" s="1" t="n">
        <v>107</v>
      </c>
      <c r="B108" s="1" t="s">
        <v>135</v>
      </c>
      <c r="C108" s="10" t="s">
        <v>44</v>
      </c>
      <c r="D108" s="2" t="s">
        <v>74</v>
      </c>
      <c r="E108" s="2" t="s">
        <v>87</v>
      </c>
      <c r="F108" s="10" t="s">
        <v>44</v>
      </c>
      <c r="G108" s="2" t="n">
        <v>1</v>
      </c>
      <c r="H108" s="2" t="s">
        <v>128</v>
      </c>
      <c r="I108" s="10" t="s">
        <v>44</v>
      </c>
      <c r="J108" s="2" t="s">
        <v>47</v>
      </c>
      <c r="K108" s="2" t="s">
        <v>63</v>
      </c>
      <c r="L108" s="2" t="s">
        <v>49</v>
      </c>
      <c r="M108" s="11" t="s">
        <v>50</v>
      </c>
      <c r="N108" s="2" t="s">
        <v>66</v>
      </c>
      <c r="O108" s="2" t="s">
        <v>81</v>
      </c>
      <c r="P108" s="10" t="s">
        <v>44</v>
      </c>
      <c r="Q108" s="10" t="s">
        <v>44</v>
      </c>
      <c r="R108" s="2" t="s">
        <v>92</v>
      </c>
      <c r="S108" s="2" t="s">
        <v>56</v>
      </c>
      <c r="T108" s="4" t="n">
        <v>1</v>
      </c>
      <c r="U108" s="4" t="n">
        <v>0</v>
      </c>
      <c r="V108" s="4" t="n">
        <v>1</v>
      </c>
      <c r="W108" s="4" t="n">
        <v>1</v>
      </c>
      <c r="X108" s="4" t="n">
        <v>0</v>
      </c>
      <c r="Y108" s="4" t="n">
        <v>1</v>
      </c>
      <c r="Z108" s="4" t="n">
        <v>0</v>
      </c>
      <c r="AA108" s="4" t="n">
        <v>1</v>
      </c>
      <c r="AB108" s="2" t="n">
        <v>5</v>
      </c>
      <c r="AC108" s="2" t="s">
        <v>54</v>
      </c>
      <c r="AD108" s="12" t="s">
        <v>56</v>
      </c>
      <c r="AE108" s="2" t="s">
        <v>54</v>
      </c>
      <c r="AF108" s="2" t="s">
        <v>54</v>
      </c>
      <c r="AG108" s="2" t="s">
        <v>56</v>
      </c>
      <c r="AH108" s="2" t="s">
        <v>55</v>
      </c>
      <c r="AI108" s="2" t="s">
        <v>57</v>
      </c>
      <c r="AJ108" s="2" t="s">
        <v>56</v>
      </c>
      <c r="AK108" s="2" t="s">
        <v>70</v>
      </c>
      <c r="AL108" s="2" t="s">
        <v>78</v>
      </c>
      <c r="AM108" s="2" t="s">
        <v>54</v>
      </c>
      <c r="AN108" s="2" t="s">
        <v>54</v>
      </c>
      <c r="AO108" s="13" t="s">
        <v>72</v>
      </c>
      <c r="AP108" s="1" t="s">
        <v>61</v>
      </c>
      <c r="AQ108" s="14" t="s">
        <v>62</v>
      </c>
    </row>
    <row r="109" customFormat="false" ht="15.75" hidden="false" customHeight="false" outlineLevel="0" collapsed="false">
      <c r="A109" s="1" t="n">
        <v>108</v>
      </c>
      <c r="B109" s="1" t="s">
        <v>43</v>
      </c>
      <c r="C109" s="10" t="s">
        <v>44</v>
      </c>
      <c r="D109" s="2" t="s">
        <v>45</v>
      </c>
      <c r="F109" s="10" t="s">
        <v>44</v>
      </c>
      <c r="G109" s="2" t="n">
        <v>2</v>
      </c>
      <c r="H109" s="2" t="s">
        <v>76</v>
      </c>
      <c r="I109" s="10" t="s">
        <v>44</v>
      </c>
      <c r="J109" s="2" t="s">
        <v>47</v>
      </c>
      <c r="K109" s="2" t="s">
        <v>48</v>
      </c>
      <c r="L109" s="2" t="s">
        <v>49</v>
      </c>
      <c r="M109" s="11" t="s">
        <v>65</v>
      </c>
      <c r="N109" s="2" t="s">
        <v>66</v>
      </c>
      <c r="O109" s="2" t="s">
        <v>52</v>
      </c>
      <c r="P109" s="10" t="s">
        <v>44</v>
      </c>
      <c r="Q109" s="10" t="s">
        <v>44</v>
      </c>
      <c r="R109" s="2" t="s">
        <v>48</v>
      </c>
      <c r="S109" s="2" t="s">
        <v>54</v>
      </c>
      <c r="T109" s="4" t="n">
        <v>1</v>
      </c>
      <c r="U109" s="4" t="n">
        <v>0</v>
      </c>
      <c r="V109" s="4" t="n">
        <v>1</v>
      </c>
      <c r="W109" s="4" t="n">
        <v>1</v>
      </c>
      <c r="X109" s="4" t="n">
        <v>1</v>
      </c>
      <c r="Y109" s="4" t="n">
        <v>1</v>
      </c>
      <c r="Z109" s="4" t="n">
        <v>1</v>
      </c>
      <c r="AA109" s="4" t="n">
        <v>0</v>
      </c>
      <c r="AB109" s="2" t="n">
        <v>6</v>
      </c>
      <c r="AC109" s="2" t="s">
        <v>54</v>
      </c>
      <c r="AD109" s="12" t="s">
        <v>56</v>
      </c>
      <c r="AE109" s="2" t="s">
        <v>56</v>
      </c>
      <c r="AF109" s="2" t="s">
        <v>56</v>
      </c>
      <c r="AG109" s="2" t="s">
        <v>56</v>
      </c>
      <c r="AH109" s="2" t="s">
        <v>55</v>
      </c>
      <c r="AI109" s="2" t="s">
        <v>55</v>
      </c>
      <c r="AJ109" s="2" t="s">
        <v>54</v>
      </c>
      <c r="AK109" s="2" t="s">
        <v>70</v>
      </c>
      <c r="AL109" s="2" t="s">
        <v>71</v>
      </c>
      <c r="AM109" s="2" t="s">
        <v>54</v>
      </c>
      <c r="AN109" s="2" t="s">
        <v>56</v>
      </c>
      <c r="AO109" s="13" t="s">
        <v>72</v>
      </c>
      <c r="AP109" s="1" t="s">
        <v>73</v>
      </c>
      <c r="AQ109" s="14" t="s">
        <v>62</v>
      </c>
    </row>
    <row r="110" customFormat="false" ht="15.75" hidden="false" customHeight="false" outlineLevel="0" collapsed="false">
      <c r="A110" s="1" t="n">
        <v>109</v>
      </c>
      <c r="B110" s="1" t="s">
        <v>98</v>
      </c>
      <c r="C110" s="10" t="s">
        <v>44</v>
      </c>
      <c r="D110" s="2" t="s">
        <v>45</v>
      </c>
      <c r="F110" s="10" t="s">
        <v>44</v>
      </c>
      <c r="G110" s="2" t="n">
        <v>2</v>
      </c>
      <c r="H110" s="2" t="s">
        <v>102</v>
      </c>
      <c r="I110" s="10" t="s">
        <v>44</v>
      </c>
      <c r="J110" s="2" t="s">
        <v>47</v>
      </c>
      <c r="K110" s="2" t="s">
        <v>48</v>
      </c>
      <c r="L110" s="2" t="s">
        <v>49</v>
      </c>
      <c r="M110" s="11" t="s">
        <v>65</v>
      </c>
      <c r="N110" s="2" t="s">
        <v>66</v>
      </c>
      <c r="O110" s="2" t="s">
        <v>81</v>
      </c>
      <c r="P110" s="10" t="s">
        <v>44</v>
      </c>
      <c r="Q110" s="10" t="s">
        <v>44</v>
      </c>
      <c r="R110" s="2" t="s">
        <v>92</v>
      </c>
      <c r="S110" s="2" t="s">
        <v>56</v>
      </c>
      <c r="T110" s="4" t="n">
        <v>1</v>
      </c>
      <c r="U110" s="4" t="n">
        <v>0.5</v>
      </c>
      <c r="V110" s="4" t="n">
        <v>0.5</v>
      </c>
      <c r="W110" s="4" t="n">
        <v>0.5</v>
      </c>
      <c r="X110" s="4" t="n">
        <v>0.5</v>
      </c>
      <c r="Y110" s="4" t="n">
        <v>0.5</v>
      </c>
      <c r="Z110" s="4" t="n">
        <v>1</v>
      </c>
      <c r="AA110" s="4" t="n">
        <v>0</v>
      </c>
      <c r="AB110" s="2" t="n">
        <v>4.5</v>
      </c>
      <c r="AC110" s="2" t="s">
        <v>54</v>
      </c>
      <c r="AD110" s="12" t="s">
        <v>56</v>
      </c>
      <c r="AE110" s="2" t="s">
        <v>56</v>
      </c>
      <c r="AF110" s="2" t="s">
        <v>56</v>
      </c>
      <c r="AG110" s="2" t="s">
        <v>56</v>
      </c>
      <c r="AH110" s="2" t="s">
        <v>55</v>
      </c>
      <c r="AI110" s="2" t="s">
        <v>55</v>
      </c>
      <c r="AJ110" s="2" t="s">
        <v>56</v>
      </c>
      <c r="AK110" s="2" t="s">
        <v>58</v>
      </c>
      <c r="AL110" s="2" t="s">
        <v>83</v>
      </c>
      <c r="AM110" s="2" t="s">
        <v>54</v>
      </c>
      <c r="AN110" s="2" t="s">
        <v>54</v>
      </c>
      <c r="AO110" s="13" t="s">
        <v>72</v>
      </c>
      <c r="AP110" s="1" t="s">
        <v>73</v>
      </c>
      <c r="AQ110" s="14" t="s">
        <v>62</v>
      </c>
    </row>
    <row r="111" customFormat="false" ht="15.75" hidden="false" customHeight="false" outlineLevel="0" collapsed="false">
      <c r="A111" s="1" t="n">
        <v>110</v>
      </c>
      <c r="B111" s="1" t="s">
        <v>98</v>
      </c>
      <c r="C111" s="10" t="s">
        <v>44</v>
      </c>
      <c r="D111" s="2" t="s">
        <v>45</v>
      </c>
      <c r="F111" s="10" t="s">
        <v>44</v>
      </c>
      <c r="G111" s="2" t="n">
        <v>2</v>
      </c>
      <c r="H111" s="2" t="s">
        <v>102</v>
      </c>
      <c r="I111" s="10" t="s">
        <v>44</v>
      </c>
      <c r="J111" s="2" t="s">
        <v>47</v>
      </c>
      <c r="K111" s="2" t="s">
        <v>48</v>
      </c>
      <c r="L111" s="2" t="s">
        <v>49</v>
      </c>
      <c r="M111" s="11" t="s">
        <v>65</v>
      </c>
      <c r="N111" s="2" t="s">
        <v>66</v>
      </c>
      <c r="O111" s="2" t="s">
        <v>52</v>
      </c>
      <c r="P111" s="10" t="s">
        <v>44</v>
      </c>
      <c r="Q111" s="10" t="s">
        <v>44</v>
      </c>
      <c r="R111" s="2" t="s">
        <v>92</v>
      </c>
      <c r="S111" s="2" t="s">
        <v>56</v>
      </c>
      <c r="T111" s="4" t="n">
        <v>1</v>
      </c>
      <c r="U111" s="4" t="n">
        <v>1</v>
      </c>
      <c r="V111" s="4" t="n">
        <v>1</v>
      </c>
      <c r="W111" s="4" t="n">
        <v>1</v>
      </c>
      <c r="X111" s="4" t="n">
        <v>1</v>
      </c>
      <c r="Y111" s="4" t="n">
        <v>1</v>
      </c>
      <c r="Z111" s="4" t="n">
        <v>1</v>
      </c>
      <c r="AA111" s="4" t="n">
        <v>1</v>
      </c>
      <c r="AB111" s="2" t="n">
        <v>8</v>
      </c>
      <c r="AC111" s="2" t="s">
        <v>54</v>
      </c>
      <c r="AD111" s="12" t="s">
        <v>56</v>
      </c>
      <c r="AE111" s="2" t="s">
        <v>56</v>
      </c>
      <c r="AF111" s="2" t="s">
        <v>56</v>
      </c>
      <c r="AG111" s="2" t="s">
        <v>56</v>
      </c>
      <c r="AH111" s="2" t="s">
        <v>55</v>
      </c>
      <c r="AI111" s="2" t="s">
        <v>55</v>
      </c>
      <c r="AJ111" s="2" t="s">
        <v>56</v>
      </c>
      <c r="AK111" s="2" t="s">
        <v>58</v>
      </c>
      <c r="AL111" s="2" t="s">
        <v>83</v>
      </c>
      <c r="AM111" s="2" t="s">
        <v>54</v>
      </c>
      <c r="AN111" s="2" t="s">
        <v>54</v>
      </c>
      <c r="AO111" s="13" t="s">
        <v>72</v>
      </c>
      <c r="AP111" s="1" t="s">
        <v>73</v>
      </c>
      <c r="AQ111" s="14" t="s">
        <v>62</v>
      </c>
    </row>
    <row r="112" customFormat="false" ht="15.75" hidden="false" customHeight="false" outlineLevel="0" collapsed="false">
      <c r="A112" s="1" t="n">
        <v>111</v>
      </c>
      <c r="B112" s="1" t="s">
        <v>98</v>
      </c>
      <c r="C112" s="10" t="s">
        <v>44</v>
      </c>
      <c r="D112" s="2" t="s">
        <v>45</v>
      </c>
      <c r="F112" s="10" t="s">
        <v>44</v>
      </c>
      <c r="G112" s="2" t="n">
        <v>1</v>
      </c>
      <c r="H112" s="2" t="s">
        <v>102</v>
      </c>
      <c r="I112" s="10" t="s">
        <v>44</v>
      </c>
      <c r="J112" s="2" t="s">
        <v>47</v>
      </c>
      <c r="K112" s="2" t="s">
        <v>63</v>
      </c>
      <c r="L112" s="2" t="s">
        <v>49</v>
      </c>
      <c r="M112" s="11" t="s">
        <v>50</v>
      </c>
      <c r="N112" s="2" t="s">
        <v>66</v>
      </c>
      <c r="O112" s="2" t="s">
        <v>52</v>
      </c>
      <c r="P112" s="10" t="s">
        <v>44</v>
      </c>
      <c r="Q112" s="10" t="s">
        <v>44</v>
      </c>
      <c r="R112" s="2" t="s">
        <v>53</v>
      </c>
      <c r="S112" s="2" t="s">
        <v>56</v>
      </c>
      <c r="T112" s="4" t="n">
        <v>1</v>
      </c>
      <c r="U112" s="4" t="n">
        <v>0</v>
      </c>
      <c r="V112" s="4" t="n">
        <v>1</v>
      </c>
      <c r="W112" s="4" t="n">
        <v>1</v>
      </c>
      <c r="X112" s="4" t="n">
        <v>1</v>
      </c>
      <c r="Y112" s="4" t="n">
        <v>1</v>
      </c>
      <c r="Z112" s="4" t="n">
        <v>1</v>
      </c>
      <c r="AA112" s="4" t="n">
        <v>0</v>
      </c>
      <c r="AB112" s="2" t="n">
        <v>6</v>
      </c>
      <c r="AC112" s="2" t="s">
        <v>54</v>
      </c>
      <c r="AD112" s="12" t="s">
        <v>56</v>
      </c>
      <c r="AE112" s="2" t="s">
        <v>56</v>
      </c>
      <c r="AF112" s="2" t="s">
        <v>56</v>
      </c>
      <c r="AG112" s="2" t="s">
        <v>56</v>
      </c>
      <c r="AH112" s="2" t="s">
        <v>55</v>
      </c>
      <c r="AI112" s="2" t="s">
        <v>55</v>
      </c>
      <c r="AJ112" s="2" t="s">
        <v>56</v>
      </c>
      <c r="AK112" s="2" t="s">
        <v>70</v>
      </c>
      <c r="AL112" s="2" t="s">
        <v>71</v>
      </c>
      <c r="AM112" s="2" t="s">
        <v>54</v>
      </c>
      <c r="AN112" s="2" t="s">
        <v>56</v>
      </c>
      <c r="AO112" s="13" t="s">
        <v>72</v>
      </c>
      <c r="AP112" s="1" t="s">
        <v>73</v>
      </c>
      <c r="AQ112" s="14" t="s">
        <v>62</v>
      </c>
    </row>
    <row r="113" customFormat="false" ht="15.75" hidden="false" customHeight="false" outlineLevel="0" collapsed="false">
      <c r="A113" s="1" t="n">
        <v>112</v>
      </c>
      <c r="B113" s="1" t="s">
        <v>98</v>
      </c>
      <c r="C113" s="10" t="s">
        <v>44</v>
      </c>
      <c r="D113" s="2" t="s">
        <v>45</v>
      </c>
      <c r="F113" s="10" t="s">
        <v>44</v>
      </c>
      <c r="G113" s="2" t="n">
        <v>2</v>
      </c>
      <c r="H113" s="2" t="s">
        <v>102</v>
      </c>
      <c r="I113" s="10" t="s">
        <v>44</v>
      </c>
      <c r="J113" s="2" t="s">
        <v>47</v>
      </c>
      <c r="K113" s="2" t="s">
        <v>48</v>
      </c>
      <c r="L113" s="2" t="s">
        <v>49</v>
      </c>
      <c r="M113" s="11" t="s">
        <v>65</v>
      </c>
      <c r="N113" s="2" t="s">
        <v>66</v>
      </c>
      <c r="O113" s="2" t="s">
        <v>52</v>
      </c>
      <c r="P113" s="10" t="s">
        <v>44</v>
      </c>
      <c r="Q113" s="10" t="s">
        <v>44</v>
      </c>
      <c r="R113" s="2" t="s">
        <v>53</v>
      </c>
      <c r="S113" s="2" t="s">
        <v>56</v>
      </c>
      <c r="T113" s="4" t="n">
        <v>1</v>
      </c>
      <c r="U113" s="4" t="n">
        <v>0.5</v>
      </c>
      <c r="V113" s="4" t="n">
        <v>0.5</v>
      </c>
      <c r="W113" s="4" t="n">
        <v>1</v>
      </c>
      <c r="X113" s="4" t="n">
        <v>0</v>
      </c>
      <c r="Y113" s="4" t="n">
        <v>0</v>
      </c>
      <c r="Z113" s="4" t="n">
        <v>1</v>
      </c>
      <c r="AA113" s="4" t="n">
        <v>1</v>
      </c>
      <c r="AB113" s="2" t="n">
        <v>5</v>
      </c>
      <c r="AC113" s="2" t="s">
        <v>54</v>
      </c>
      <c r="AD113" s="12" t="s">
        <v>56</v>
      </c>
      <c r="AE113" s="2" t="s">
        <v>56</v>
      </c>
      <c r="AF113" s="2" t="s">
        <v>56</v>
      </c>
      <c r="AG113" s="2" t="s">
        <v>56</v>
      </c>
      <c r="AH113" s="2" t="s">
        <v>55</v>
      </c>
      <c r="AI113" s="2" t="s">
        <v>55</v>
      </c>
      <c r="AJ113" s="2" t="s">
        <v>56</v>
      </c>
      <c r="AK113" s="2" t="s">
        <v>58</v>
      </c>
      <c r="AL113" s="2" t="s">
        <v>83</v>
      </c>
      <c r="AM113" s="2" t="s">
        <v>54</v>
      </c>
      <c r="AN113" s="2" t="s">
        <v>54</v>
      </c>
      <c r="AO113" s="13" t="s">
        <v>72</v>
      </c>
      <c r="AP113" s="1" t="s">
        <v>73</v>
      </c>
      <c r="AQ113" s="14" t="s">
        <v>62</v>
      </c>
    </row>
    <row r="114" customFormat="false" ht="15.75" hidden="false" customHeight="false" outlineLevel="0" collapsed="false">
      <c r="A114" s="2" t="n">
        <v>113</v>
      </c>
      <c r="B114" s="1" t="s">
        <v>136</v>
      </c>
      <c r="C114" s="10" t="s">
        <v>44</v>
      </c>
      <c r="D114" s="2" t="s">
        <v>74</v>
      </c>
      <c r="E114" s="2" t="s">
        <v>87</v>
      </c>
      <c r="F114" s="10" t="s">
        <v>44</v>
      </c>
      <c r="G114" s="2" t="n">
        <v>1</v>
      </c>
      <c r="H114" s="2" t="s">
        <v>115</v>
      </c>
      <c r="I114" s="10" t="s">
        <v>44</v>
      </c>
      <c r="J114" s="2" t="s">
        <v>47</v>
      </c>
      <c r="K114" s="2" t="s">
        <v>63</v>
      </c>
      <c r="L114" s="2" t="s">
        <v>49</v>
      </c>
      <c r="M114" s="11" t="s">
        <v>50</v>
      </c>
      <c r="N114" s="2" t="s">
        <v>66</v>
      </c>
      <c r="O114" s="2" t="s">
        <v>52</v>
      </c>
      <c r="P114" s="10" t="s">
        <v>44</v>
      </c>
      <c r="Q114" s="10" t="s">
        <v>44</v>
      </c>
      <c r="S114" s="2" t="s">
        <v>56</v>
      </c>
      <c r="T114" s="4" t="n">
        <v>1</v>
      </c>
      <c r="U114" s="4" t="n">
        <v>0</v>
      </c>
      <c r="V114" s="4" t="n">
        <v>0</v>
      </c>
      <c r="W114" s="4" t="n">
        <v>1</v>
      </c>
      <c r="X114" s="4" t="n">
        <v>0</v>
      </c>
      <c r="Y114" s="4" t="n">
        <v>0</v>
      </c>
      <c r="Z114" s="4" t="n">
        <v>1</v>
      </c>
      <c r="AA114" s="4" t="n">
        <v>1</v>
      </c>
      <c r="AB114" s="2" t="n">
        <v>4</v>
      </c>
      <c r="AC114" s="2" t="s">
        <v>54</v>
      </c>
      <c r="AD114" s="12" t="s">
        <v>56</v>
      </c>
      <c r="AE114" s="2" t="s">
        <v>54</v>
      </c>
      <c r="AF114" s="2" t="s">
        <v>54</v>
      </c>
      <c r="AG114" s="2" t="s">
        <v>56</v>
      </c>
      <c r="AH114" s="2" t="s">
        <v>55</v>
      </c>
      <c r="AI114" s="2" t="s">
        <v>82</v>
      </c>
      <c r="AJ114" s="2" t="s">
        <v>56</v>
      </c>
      <c r="AK114" s="2" t="s">
        <v>70</v>
      </c>
      <c r="AL114" s="2" t="s">
        <v>71</v>
      </c>
      <c r="AM114" s="2" t="s">
        <v>54</v>
      </c>
      <c r="AN114" s="2" t="s">
        <v>54</v>
      </c>
      <c r="AO114" s="13" t="s">
        <v>72</v>
      </c>
      <c r="AP114" s="1" t="s">
        <v>61</v>
      </c>
      <c r="AQ114" s="14" t="s">
        <v>62</v>
      </c>
    </row>
    <row r="115" customFormat="false" ht="15.75" hidden="false" customHeight="false" outlineLevel="0" collapsed="false">
      <c r="A115" s="2" t="n">
        <v>114</v>
      </c>
      <c r="B115" s="1" t="s">
        <v>136</v>
      </c>
      <c r="C115" s="10" t="s">
        <v>44</v>
      </c>
      <c r="D115" s="2" t="s">
        <v>74</v>
      </c>
      <c r="E115" s="2" t="s">
        <v>87</v>
      </c>
      <c r="F115" s="10" t="s">
        <v>44</v>
      </c>
      <c r="G115" s="2" t="n">
        <v>1</v>
      </c>
      <c r="H115" s="2" t="s">
        <v>46</v>
      </c>
      <c r="I115" s="10" t="s">
        <v>44</v>
      </c>
      <c r="J115" s="2" t="s">
        <v>47</v>
      </c>
      <c r="K115" s="2" t="s">
        <v>63</v>
      </c>
      <c r="L115" s="2" t="s">
        <v>49</v>
      </c>
      <c r="M115" s="11" t="s">
        <v>50</v>
      </c>
      <c r="N115" s="2" t="s">
        <v>66</v>
      </c>
      <c r="O115" s="2" t="s">
        <v>52</v>
      </c>
      <c r="P115" s="10" t="s">
        <v>44</v>
      </c>
      <c r="Q115" s="10" t="s">
        <v>44</v>
      </c>
      <c r="R115" s="2" t="s">
        <v>67</v>
      </c>
      <c r="S115" s="2" t="s">
        <v>54</v>
      </c>
      <c r="T115" s="4" t="n">
        <v>1</v>
      </c>
      <c r="U115" s="4" t="n">
        <v>1</v>
      </c>
      <c r="V115" s="4" t="n">
        <v>1</v>
      </c>
      <c r="W115" s="4" t="n">
        <v>1</v>
      </c>
      <c r="X115" s="4" t="n">
        <v>1</v>
      </c>
      <c r="Y115" s="4" t="n">
        <v>0</v>
      </c>
      <c r="Z115" s="4" t="n">
        <v>1</v>
      </c>
      <c r="AA115" s="4" t="n">
        <v>1</v>
      </c>
      <c r="AB115" s="2" t="n">
        <v>7</v>
      </c>
      <c r="AC115" s="2" t="s">
        <v>54</v>
      </c>
      <c r="AD115" s="12" t="s">
        <v>55</v>
      </c>
      <c r="AE115" s="2" t="s">
        <v>56</v>
      </c>
      <c r="AF115" s="2" t="s">
        <v>56</v>
      </c>
      <c r="AG115" s="2" t="s">
        <v>56</v>
      </c>
      <c r="AH115" s="2" t="s">
        <v>55</v>
      </c>
      <c r="AI115" s="2" t="s">
        <v>55</v>
      </c>
      <c r="AJ115" s="2" t="s">
        <v>56</v>
      </c>
      <c r="AK115" s="2" t="s">
        <v>58</v>
      </c>
      <c r="AL115" s="2" t="s">
        <v>78</v>
      </c>
      <c r="AM115" s="2" t="s">
        <v>54</v>
      </c>
      <c r="AN115" s="2" t="s">
        <v>54</v>
      </c>
      <c r="AO115" s="13" t="s">
        <v>72</v>
      </c>
      <c r="AP115" s="1" t="s">
        <v>61</v>
      </c>
      <c r="AQ115" s="14" t="s">
        <v>62</v>
      </c>
    </row>
    <row r="116" customFormat="false" ht="15.75" hidden="false" customHeight="false" outlineLevel="0" collapsed="false">
      <c r="A116" s="1" t="n">
        <v>115</v>
      </c>
      <c r="B116" s="1" t="s">
        <v>136</v>
      </c>
      <c r="C116" s="10" t="s">
        <v>44</v>
      </c>
      <c r="D116" s="2" t="s">
        <v>74</v>
      </c>
      <c r="E116" s="2" t="s">
        <v>87</v>
      </c>
      <c r="F116" s="10" t="s">
        <v>44</v>
      </c>
      <c r="G116" s="2" t="n">
        <v>1</v>
      </c>
      <c r="H116" s="2" t="s">
        <v>115</v>
      </c>
      <c r="I116" s="10" t="s">
        <v>44</v>
      </c>
      <c r="J116" s="2" t="s">
        <v>47</v>
      </c>
      <c r="K116" s="2" t="s">
        <v>63</v>
      </c>
      <c r="L116" s="2" t="s">
        <v>49</v>
      </c>
      <c r="M116" s="11" t="s">
        <v>50</v>
      </c>
      <c r="N116" s="2" t="s">
        <v>66</v>
      </c>
      <c r="O116" s="2" t="s">
        <v>52</v>
      </c>
      <c r="P116" s="10" t="s">
        <v>44</v>
      </c>
      <c r="Q116" s="10" t="s">
        <v>44</v>
      </c>
      <c r="R116" s="2" t="s">
        <v>67</v>
      </c>
      <c r="S116" s="2" t="s">
        <v>56</v>
      </c>
      <c r="T116" s="4" t="n">
        <v>1</v>
      </c>
      <c r="U116" s="4" t="n">
        <v>1</v>
      </c>
      <c r="V116" s="4" t="n">
        <v>1</v>
      </c>
      <c r="W116" s="4" t="n">
        <v>1</v>
      </c>
      <c r="X116" s="4" t="n">
        <v>1</v>
      </c>
      <c r="Y116" s="4" t="n">
        <v>0</v>
      </c>
      <c r="Z116" s="4" t="n">
        <v>1</v>
      </c>
      <c r="AA116" s="4" t="n">
        <v>1</v>
      </c>
      <c r="AB116" s="2" t="n">
        <v>7</v>
      </c>
      <c r="AC116" s="2" t="s">
        <v>54</v>
      </c>
      <c r="AD116" s="12" t="s">
        <v>56</v>
      </c>
      <c r="AE116" s="2" t="s">
        <v>54</v>
      </c>
      <c r="AF116" s="2" t="s">
        <v>54</v>
      </c>
      <c r="AG116" s="2" t="s">
        <v>56</v>
      </c>
      <c r="AH116" s="2" t="s">
        <v>55</v>
      </c>
      <c r="AI116" s="2" t="s">
        <v>82</v>
      </c>
      <c r="AJ116" s="2" t="s">
        <v>56</v>
      </c>
      <c r="AK116" s="2" t="s">
        <v>70</v>
      </c>
      <c r="AL116" s="2" t="s">
        <v>71</v>
      </c>
      <c r="AM116" s="2" t="s">
        <v>54</v>
      </c>
      <c r="AN116" s="2" t="s">
        <v>54</v>
      </c>
      <c r="AO116" s="13" t="s">
        <v>72</v>
      </c>
      <c r="AP116" s="1" t="s">
        <v>61</v>
      </c>
      <c r="AQ116" s="14" t="s">
        <v>62</v>
      </c>
    </row>
    <row r="117" customFormat="false" ht="15.75" hidden="false" customHeight="false" outlineLevel="0" collapsed="false">
      <c r="A117" s="1" t="n">
        <v>116</v>
      </c>
      <c r="B117" s="1" t="s">
        <v>136</v>
      </c>
      <c r="C117" s="10" t="s">
        <v>44</v>
      </c>
      <c r="D117" s="2" t="s">
        <v>74</v>
      </c>
      <c r="E117" s="2" t="s">
        <v>87</v>
      </c>
      <c r="F117" s="10" t="s">
        <v>44</v>
      </c>
      <c r="G117" s="2" t="n">
        <v>1</v>
      </c>
      <c r="H117" s="2" t="s">
        <v>115</v>
      </c>
      <c r="I117" s="10" t="s">
        <v>44</v>
      </c>
      <c r="J117" s="2" t="s">
        <v>47</v>
      </c>
      <c r="K117" s="2" t="s">
        <v>63</v>
      </c>
      <c r="L117" s="2" t="s">
        <v>49</v>
      </c>
      <c r="M117" s="11" t="s">
        <v>50</v>
      </c>
      <c r="N117" s="2" t="s">
        <v>66</v>
      </c>
      <c r="O117" s="2" t="s">
        <v>81</v>
      </c>
      <c r="P117" s="10" t="s">
        <v>44</v>
      </c>
      <c r="Q117" s="10" t="s">
        <v>44</v>
      </c>
      <c r="S117" s="2" t="s">
        <v>56</v>
      </c>
      <c r="T117" s="4" t="n">
        <v>1</v>
      </c>
      <c r="U117" s="4" t="n">
        <v>0</v>
      </c>
      <c r="V117" s="4" t="n">
        <v>1</v>
      </c>
      <c r="W117" s="4" t="n">
        <v>1</v>
      </c>
      <c r="X117" s="4" t="n">
        <v>1</v>
      </c>
      <c r="Y117" s="4" t="n">
        <v>0</v>
      </c>
      <c r="Z117" s="4" t="n">
        <v>1</v>
      </c>
      <c r="AA117" s="4" t="n">
        <v>1</v>
      </c>
      <c r="AB117" s="2" t="n">
        <v>6</v>
      </c>
      <c r="AC117" s="2" t="s">
        <v>54</v>
      </c>
      <c r="AD117" s="12" t="s">
        <v>56</v>
      </c>
      <c r="AE117" s="2" t="s">
        <v>56</v>
      </c>
      <c r="AF117" s="2" t="s">
        <v>54</v>
      </c>
      <c r="AG117" s="2" t="s">
        <v>56</v>
      </c>
      <c r="AH117" s="2" t="s">
        <v>55</v>
      </c>
      <c r="AI117" s="2" t="s">
        <v>82</v>
      </c>
      <c r="AJ117" s="2" t="s">
        <v>56</v>
      </c>
      <c r="AK117" s="2" t="s">
        <v>70</v>
      </c>
      <c r="AL117" s="2" t="s">
        <v>71</v>
      </c>
      <c r="AM117" s="2" t="s">
        <v>54</v>
      </c>
      <c r="AN117" s="2" t="s">
        <v>54</v>
      </c>
      <c r="AO117" s="13" t="s">
        <v>72</v>
      </c>
      <c r="AP117" s="1" t="s">
        <v>61</v>
      </c>
      <c r="AQ117" s="14" t="s">
        <v>62</v>
      </c>
    </row>
    <row r="118" customFormat="false" ht="15.75" hidden="false" customHeight="false" outlineLevel="0" collapsed="false">
      <c r="A118" s="1" t="n">
        <v>117</v>
      </c>
      <c r="B118" s="1" t="s">
        <v>136</v>
      </c>
      <c r="C118" s="10" t="s">
        <v>44</v>
      </c>
      <c r="D118" s="2" t="s">
        <v>74</v>
      </c>
      <c r="E118" s="2" t="s">
        <v>87</v>
      </c>
      <c r="F118" s="10" t="s">
        <v>44</v>
      </c>
      <c r="G118" s="2" t="n">
        <v>1</v>
      </c>
      <c r="H118" s="2" t="s">
        <v>115</v>
      </c>
      <c r="I118" s="10" t="s">
        <v>44</v>
      </c>
      <c r="J118" s="2" t="s">
        <v>47</v>
      </c>
      <c r="K118" s="2" t="s">
        <v>63</v>
      </c>
      <c r="L118" s="2" t="s">
        <v>49</v>
      </c>
      <c r="M118" s="11" t="s">
        <v>50</v>
      </c>
      <c r="N118" s="2" t="s">
        <v>66</v>
      </c>
      <c r="O118" s="2" t="s">
        <v>52</v>
      </c>
      <c r="P118" s="10" t="s">
        <v>44</v>
      </c>
      <c r="Q118" s="10" t="s">
        <v>44</v>
      </c>
      <c r="R118" s="2" t="s">
        <v>48</v>
      </c>
      <c r="S118" s="2" t="s">
        <v>56</v>
      </c>
      <c r="T118" s="4" t="n">
        <v>1</v>
      </c>
      <c r="U118" s="4" t="n">
        <v>1</v>
      </c>
      <c r="V118" s="4" t="n">
        <v>1</v>
      </c>
      <c r="W118" s="4" t="n">
        <v>1</v>
      </c>
      <c r="X118" s="4" t="n">
        <v>1</v>
      </c>
      <c r="Y118" s="4" t="n">
        <v>0</v>
      </c>
      <c r="Z118" s="4" t="n">
        <v>1</v>
      </c>
      <c r="AA118" s="4" t="n">
        <v>0</v>
      </c>
      <c r="AB118" s="2" t="n">
        <v>6</v>
      </c>
      <c r="AC118" s="2" t="s">
        <v>54</v>
      </c>
      <c r="AD118" s="12" t="s">
        <v>56</v>
      </c>
      <c r="AE118" s="2" t="s">
        <v>56</v>
      </c>
      <c r="AF118" s="2" t="s">
        <v>56</v>
      </c>
      <c r="AG118" s="2" t="s">
        <v>56</v>
      </c>
      <c r="AH118" s="2" t="s">
        <v>55</v>
      </c>
      <c r="AI118" s="2" t="s">
        <v>55</v>
      </c>
      <c r="AJ118" s="2" t="s">
        <v>56</v>
      </c>
      <c r="AK118" s="2" t="s">
        <v>70</v>
      </c>
      <c r="AL118" s="2" t="s">
        <v>71</v>
      </c>
      <c r="AM118" s="2" t="s">
        <v>54</v>
      </c>
      <c r="AN118" s="2" t="s">
        <v>54</v>
      </c>
      <c r="AO118" s="13" t="s">
        <v>72</v>
      </c>
      <c r="AP118" s="1" t="s">
        <v>61</v>
      </c>
      <c r="AQ118" s="14" t="s">
        <v>62</v>
      </c>
    </row>
    <row r="119" customFormat="false" ht="15.75" hidden="false" customHeight="false" outlineLevel="0" collapsed="false">
      <c r="A119" s="1" t="n">
        <v>118</v>
      </c>
      <c r="B119" s="1" t="s">
        <v>137</v>
      </c>
      <c r="C119" s="10" t="s">
        <v>44</v>
      </c>
      <c r="D119" s="2" t="s">
        <v>74</v>
      </c>
      <c r="E119" s="2" t="s">
        <v>87</v>
      </c>
      <c r="F119" s="10" t="s">
        <v>44</v>
      </c>
      <c r="G119" s="2" t="n">
        <v>1</v>
      </c>
      <c r="H119" s="2" t="s">
        <v>138</v>
      </c>
      <c r="I119" s="10" t="s">
        <v>44</v>
      </c>
      <c r="J119" s="2" t="s">
        <v>47</v>
      </c>
      <c r="K119" s="2" t="s">
        <v>63</v>
      </c>
      <c r="L119" s="2" t="s">
        <v>49</v>
      </c>
      <c r="M119" s="11" t="s">
        <v>50</v>
      </c>
      <c r="N119" s="2" t="s">
        <v>66</v>
      </c>
      <c r="O119" s="2" t="s">
        <v>52</v>
      </c>
      <c r="P119" s="10" t="s">
        <v>44</v>
      </c>
      <c r="Q119" s="10" t="s">
        <v>44</v>
      </c>
      <c r="R119" s="2" t="s">
        <v>67</v>
      </c>
      <c r="S119" s="2" t="s">
        <v>56</v>
      </c>
      <c r="T119" s="4" t="n">
        <v>1</v>
      </c>
      <c r="U119" s="4" t="n">
        <v>1</v>
      </c>
      <c r="V119" s="4" t="n">
        <v>1</v>
      </c>
      <c r="W119" s="4" t="n">
        <v>1</v>
      </c>
      <c r="X119" s="4" t="n">
        <v>1</v>
      </c>
      <c r="Y119" s="4" t="n">
        <v>1</v>
      </c>
      <c r="Z119" s="4" t="n">
        <v>1</v>
      </c>
      <c r="AA119" s="4" t="n">
        <v>0</v>
      </c>
      <c r="AB119" s="2" t="n">
        <v>6</v>
      </c>
      <c r="AC119" s="2" t="s">
        <v>54</v>
      </c>
      <c r="AD119" s="12" t="s">
        <v>56</v>
      </c>
      <c r="AE119" s="2" t="s">
        <v>54</v>
      </c>
      <c r="AF119" s="2" t="s">
        <v>54</v>
      </c>
      <c r="AG119" s="2" t="s">
        <v>56</v>
      </c>
      <c r="AH119" s="2" t="s">
        <v>55</v>
      </c>
      <c r="AI119" s="2" t="s">
        <v>82</v>
      </c>
      <c r="AJ119" s="2" t="s">
        <v>56</v>
      </c>
      <c r="AK119" s="2" t="s">
        <v>70</v>
      </c>
      <c r="AL119" s="2" t="s">
        <v>71</v>
      </c>
      <c r="AM119" s="2" t="s">
        <v>56</v>
      </c>
      <c r="AN119" s="2" t="s">
        <v>56</v>
      </c>
      <c r="AO119" s="13" t="s">
        <v>72</v>
      </c>
      <c r="AP119" s="1" t="s">
        <v>73</v>
      </c>
      <c r="AQ119" s="14" t="s">
        <v>62</v>
      </c>
    </row>
    <row r="120" customFormat="false" ht="15.75" hidden="false" customHeight="false" outlineLevel="0" collapsed="false">
      <c r="A120" s="1" t="n">
        <v>119</v>
      </c>
      <c r="B120" s="1" t="s">
        <v>137</v>
      </c>
      <c r="C120" s="10" t="s">
        <v>44</v>
      </c>
      <c r="D120" s="2" t="s">
        <v>45</v>
      </c>
      <c r="F120" s="10" t="s">
        <v>44</v>
      </c>
      <c r="G120" s="2" t="n">
        <v>1</v>
      </c>
      <c r="H120" s="2" t="s">
        <v>102</v>
      </c>
      <c r="I120" s="10" t="s">
        <v>44</v>
      </c>
      <c r="J120" s="2" t="s">
        <v>47</v>
      </c>
      <c r="K120" s="2" t="s">
        <v>48</v>
      </c>
      <c r="L120" s="2" t="s">
        <v>49</v>
      </c>
      <c r="M120" s="11" t="s">
        <v>65</v>
      </c>
      <c r="N120" s="2" t="s">
        <v>66</v>
      </c>
      <c r="O120" s="2" t="s">
        <v>81</v>
      </c>
      <c r="P120" s="10" t="s">
        <v>44</v>
      </c>
      <c r="Q120" s="10" t="s">
        <v>44</v>
      </c>
      <c r="R120" s="2" t="s">
        <v>92</v>
      </c>
      <c r="S120" s="2" t="s">
        <v>56</v>
      </c>
      <c r="T120" s="4" t="n">
        <v>1</v>
      </c>
      <c r="U120" s="4" t="n">
        <v>0</v>
      </c>
      <c r="V120" s="4" t="n">
        <v>1</v>
      </c>
      <c r="W120" s="4" t="n">
        <v>1</v>
      </c>
      <c r="X120" s="4" t="n">
        <v>0</v>
      </c>
      <c r="Y120" s="4" t="n">
        <v>1</v>
      </c>
      <c r="Z120" s="4" t="n">
        <v>1</v>
      </c>
      <c r="AA120" s="4" t="n">
        <v>0</v>
      </c>
      <c r="AB120" s="2" t="n">
        <v>5</v>
      </c>
      <c r="AC120" s="2" t="s">
        <v>54</v>
      </c>
      <c r="AD120" s="12" t="s">
        <v>56</v>
      </c>
      <c r="AE120" s="2" t="s">
        <v>54</v>
      </c>
      <c r="AF120" s="2" t="s">
        <v>54</v>
      </c>
      <c r="AG120" s="2" t="s">
        <v>56</v>
      </c>
      <c r="AH120" s="2" t="s">
        <v>55</v>
      </c>
      <c r="AI120" s="2" t="s">
        <v>57</v>
      </c>
      <c r="AJ120" s="2" t="s">
        <v>56</v>
      </c>
      <c r="AK120" s="2" t="s">
        <v>70</v>
      </c>
      <c r="AL120" s="2" t="s">
        <v>71</v>
      </c>
      <c r="AM120" s="2" t="s">
        <v>54</v>
      </c>
      <c r="AN120" s="2" t="s">
        <v>56</v>
      </c>
      <c r="AO120" s="13" t="s">
        <v>72</v>
      </c>
      <c r="AP120" s="1" t="s">
        <v>73</v>
      </c>
      <c r="AQ120" s="14" t="s">
        <v>62</v>
      </c>
    </row>
    <row r="121" customFormat="false" ht="15.75" hidden="false" customHeight="false" outlineLevel="0" collapsed="false">
      <c r="A121" s="1" t="n">
        <v>120</v>
      </c>
      <c r="B121" s="1" t="s">
        <v>137</v>
      </c>
      <c r="C121" s="10" t="s">
        <v>44</v>
      </c>
      <c r="D121" s="2" t="s">
        <v>45</v>
      </c>
      <c r="F121" s="10" t="s">
        <v>44</v>
      </c>
      <c r="G121" s="2" t="n">
        <v>1</v>
      </c>
      <c r="H121" s="2" t="s">
        <v>102</v>
      </c>
      <c r="I121" s="10" t="s">
        <v>44</v>
      </c>
      <c r="J121" s="2" t="s">
        <v>47</v>
      </c>
      <c r="K121" s="2" t="s">
        <v>48</v>
      </c>
      <c r="L121" s="2" t="s">
        <v>49</v>
      </c>
      <c r="M121" s="11" t="s">
        <v>65</v>
      </c>
      <c r="N121" s="2" t="s">
        <v>66</v>
      </c>
      <c r="O121" s="2" t="s">
        <v>52</v>
      </c>
      <c r="P121" s="10" t="s">
        <v>44</v>
      </c>
      <c r="Q121" s="10" t="s">
        <v>44</v>
      </c>
      <c r="R121" s="2" t="s">
        <v>67</v>
      </c>
      <c r="S121" s="2" t="s">
        <v>56</v>
      </c>
      <c r="T121" s="4" t="n">
        <v>1</v>
      </c>
      <c r="U121" s="4" t="n">
        <v>0</v>
      </c>
      <c r="V121" s="4" t="n">
        <v>1</v>
      </c>
      <c r="W121" s="4" t="n">
        <v>1</v>
      </c>
      <c r="X121" s="4" t="n">
        <v>1</v>
      </c>
      <c r="Y121" s="4" t="n">
        <v>1</v>
      </c>
      <c r="Z121" s="4" t="n">
        <v>1</v>
      </c>
      <c r="AA121" s="4" t="n">
        <v>1</v>
      </c>
      <c r="AB121" s="2" t="n">
        <v>6</v>
      </c>
      <c r="AC121" s="2" t="s">
        <v>54</v>
      </c>
      <c r="AD121" s="12" t="s">
        <v>56</v>
      </c>
      <c r="AE121" s="2" t="s">
        <v>56</v>
      </c>
      <c r="AF121" s="2" t="s">
        <v>54</v>
      </c>
      <c r="AG121" s="2" t="s">
        <v>56</v>
      </c>
      <c r="AH121" s="2" t="s">
        <v>55</v>
      </c>
      <c r="AI121" s="2" t="s">
        <v>55</v>
      </c>
      <c r="AJ121" s="2" t="s">
        <v>56</v>
      </c>
      <c r="AK121" s="2" t="s">
        <v>70</v>
      </c>
      <c r="AL121" s="2" t="s">
        <v>71</v>
      </c>
      <c r="AM121" s="2" t="s">
        <v>54</v>
      </c>
      <c r="AN121" s="2" t="s">
        <v>56</v>
      </c>
      <c r="AO121" s="13" t="s">
        <v>72</v>
      </c>
      <c r="AP121" s="1" t="s">
        <v>73</v>
      </c>
      <c r="AQ121" s="14" t="s">
        <v>62</v>
      </c>
    </row>
    <row r="122" customFormat="false" ht="15.75" hidden="false" customHeight="false" outlineLevel="0" collapsed="false">
      <c r="A122" s="1" t="n">
        <v>121</v>
      </c>
      <c r="B122" s="1" t="s">
        <v>137</v>
      </c>
      <c r="C122" s="10" t="s">
        <v>44</v>
      </c>
      <c r="D122" s="2" t="s">
        <v>45</v>
      </c>
      <c r="F122" s="10" t="s">
        <v>44</v>
      </c>
      <c r="G122" s="2" t="n">
        <v>1</v>
      </c>
      <c r="H122" s="2" t="s">
        <v>102</v>
      </c>
      <c r="I122" s="10" t="s">
        <v>44</v>
      </c>
      <c r="J122" s="2" t="s">
        <v>47</v>
      </c>
      <c r="K122" s="2" t="s">
        <v>48</v>
      </c>
      <c r="L122" s="2" t="s">
        <v>49</v>
      </c>
      <c r="M122" s="11" t="s">
        <v>65</v>
      </c>
      <c r="N122" s="2" t="s">
        <v>66</v>
      </c>
      <c r="O122" s="2" t="s">
        <v>81</v>
      </c>
      <c r="P122" s="10" t="s">
        <v>44</v>
      </c>
      <c r="Q122" s="10" t="s">
        <v>44</v>
      </c>
      <c r="R122" s="2" t="s">
        <v>48</v>
      </c>
      <c r="S122" s="2" t="s">
        <v>56</v>
      </c>
      <c r="T122" s="4" t="n">
        <v>1</v>
      </c>
      <c r="U122" s="4" t="n">
        <v>1</v>
      </c>
      <c r="V122" s="4" t="n">
        <v>1</v>
      </c>
      <c r="W122" s="4" t="n">
        <v>1</v>
      </c>
      <c r="X122" s="4" t="n">
        <v>1</v>
      </c>
      <c r="Y122" s="4" t="n">
        <v>1</v>
      </c>
      <c r="Z122" s="4" t="n">
        <v>1</v>
      </c>
      <c r="AA122" s="4" t="n">
        <v>0</v>
      </c>
      <c r="AB122" s="2" t="n">
        <v>6</v>
      </c>
      <c r="AC122" s="2" t="s">
        <v>54</v>
      </c>
      <c r="AD122" s="12" t="s">
        <v>56</v>
      </c>
      <c r="AE122" s="2" t="s">
        <v>54</v>
      </c>
      <c r="AF122" s="2" t="s">
        <v>54</v>
      </c>
      <c r="AG122" s="2" t="s">
        <v>56</v>
      </c>
      <c r="AH122" s="2" t="s">
        <v>55</v>
      </c>
      <c r="AI122" s="2" t="s">
        <v>57</v>
      </c>
      <c r="AJ122" s="2" t="s">
        <v>56</v>
      </c>
      <c r="AK122" s="2" t="s">
        <v>70</v>
      </c>
      <c r="AL122" s="2" t="s">
        <v>71</v>
      </c>
      <c r="AM122" s="2" t="s">
        <v>54</v>
      </c>
      <c r="AN122" s="2" t="s">
        <v>56</v>
      </c>
      <c r="AO122" s="13" t="s">
        <v>72</v>
      </c>
      <c r="AP122" s="1" t="s">
        <v>73</v>
      </c>
      <c r="AQ122" s="14" t="s">
        <v>62</v>
      </c>
    </row>
    <row r="123" customFormat="false" ht="15.75" hidden="false" customHeight="false" outlineLevel="0" collapsed="false">
      <c r="A123" s="1" t="n">
        <v>122</v>
      </c>
      <c r="B123" s="1" t="s">
        <v>137</v>
      </c>
      <c r="C123" s="10" t="s">
        <v>44</v>
      </c>
      <c r="D123" s="2" t="s">
        <v>45</v>
      </c>
      <c r="F123" s="10" t="s">
        <v>44</v>
      </c>
      <c r="G123" s="2" t="n">
        <v>1</v>
      </c>
      <c r="H123" s="2" t="s">
        <v>102</v>
      </c>
      <c r="I123" s="10" t="s">
        <v>44</v>
      </c>
      <c r="J123" s="2" t="s">
        <v>47</v>
      </c>
      <c r="K123" s="2" t="s">
        <v>48</v>
      </c>
      <c r="L123" s="2" t="s">
        <v>49</v>
      </c>
      <c r="M123" s="11" t="s">
        <v>65</v>
      </c>
      <c r="N123" s="2" t="s">
        <v>66</v>
      </c>
      <c r="O123" s="2" t="s">
        <v>81</v>
      </c>
      <c r="P123" s="10" t="s">
        <v>44</v>
      </c>
      <c r="Q123" s="10" t="s">
        <v>44</v>
      </c>
      <c r="R123" s="2" t="s">
        <v>67</v>
      </c>
      <c r="S123" s="2" t="s">
        <v>56</v>
      </c>
      <c r="T123" s="4" t="n">
        <v>1</v>
      </c>
      <c r="U123" s="4" t="n">
        <v>0</v>
      </c>
      <c r="V123" s="4" t="n">
        <v>1</v>
      </c>
      <c r="W123" s="4" t="n">
        <v>1</v>
      </c>
      <c r="X123" s="4" t="n">
        <v>1</v>
      </c>
      <c r="Y123" s="4" t="n">
        <v>1</v>
      </c>
      <c r="Z123" s="4" t="n">
        <v>1</v>
      </c>
      <c r="AA123" s="4" t="n">
        <v>0</v>
      </c>
      <c r="AB123" s="2" t="n">
        <v>5</v>
      </c>
      <c r="AC123" s="2" t="s">
        <v>54</v>
      </c>
      <c r="AD123" s="12" t="s">
        <v>56</v>
      </c>
      <c r="AE123" s="2" t="s">
        <v>56</v>
      </c>
      <c r="AF123" s="2" t="s">
        <v>56</v>
      </c>
      <c r="AG123" s="2" t="s">
        <v>56</v>
      </c>
      <c r="AH123" s="2" t="s">
        <v>55</v>
      </c>
      <c r="AI123" s="2" t="s">
        <v>55</v>
      </c>
      <c r="AJ123" s="2" t="s">
        <v>56</v>
      </c>
      <c r="AK123" s="2" t="s">
        <v>70</v>
      </c>
      <c r="AL123" s="2" t="s">
        <v>71</v>
      </c>
      <c r="AM123" s="2" t="s">
        <v>54</v>
      </c>
      <c r="AN123" s="2" t="s">
        <v>56</v>
      </c>
      <c r="AO123" s="13" t="s">
        <v>72</v>
      </c>
      <c r="AP123" s="1" t="s">
        <v>73</v>
      </c>
      <c r="AQ123" s="14" t="s">
        <v>62</v>
      </c>
    </row>
    <row r="124" customFormat="false" ht="15.75" hidden="false" customHeight="false" outlineLevel="0" collapsed="false">
      <c r="A124" s="1" t="n">
        <v>123</v>
      </c>
      <c r="B124" s="1" t="s">
        <v>137</v>
      </c>
      <c r="C124" s="10" t="s">
        <v>44</v>
      </c>
      <c r="D124" s="2" t="s">
        <v>45</v>
      </c>
      <c r="F124" s="10" t="s">
        <v>44</v>
      </c>
      <c r="G124" s="2" t="n">
        <v>1</v>
      </c>
      <c r="H124" s="2" t="s">
        <v>102</v>
      </c>
      <c r="I124" s="10" t="s">
        <v>44</v>
      </c>
      <c r="J124" s="2" t="s">
        <v>47</v>
      </c>
      <c r="K124" s="2" t="s">
        <v>48</v>
      </c>
      <c r="L124" s="2" t="s">
        <v>49</v>
      </c>
      <c r="M124" s="11" t="s">
        <v>65</v>
      </c>
      <c r="N124" s="2" t="s">
        <v>66</v>
      </c>
      <c r="O124" s="2" t="s">
        <v>52</v>
      </c>
      <c r="P124" s="10" t="s">
        <v>44</v>
      </c>
      <c r="Q124" s="10" t="s">
        <v>44</v>
      </c>
      <c r="R124" s="2" t="s">
        <v>53</v>
      </c>
      <c r="S124" s="2" t="s">
        <v>56</v>
      </c>
      <c r="T124" s="4" t="n">
        <v>1</v>
      </c>
      <c r="U124" s="4" t="n">
        <v>0</v>
      </c>
      <c r="V124" s="4" t="n">
        <v>1</v>
      </c>
      <c r="W124" s="4" t="n">
        <v>1</v>
      </c>
      <c r="X124" s="4" t="n">
        <v>1</v>
      </c>
      <c r="Y124" s="4" t="n">
        <v>1</v>
      </c>
      <c r="Z124" s="4" t="n">
        <v>1</v>
      </c>
      <c r="AA124" s="4" t="n">
        <v>0</v>
      </c>
      <c r="AB124" s="2" t="n">
        <v>5</v>
      </c>
      <c r="AC124" s="2" t="s">
        <v>54</v>
      </c>
      <c r="AD124" s="12" t="s">
        <v>56</v>
      </c>
      <c r="AE124" s="2" t="s">
        <v>56</v>
      </c>
      <c r="AF124" s="2" t="s">
        <v>54</v>
      </c>
      <c r="AG124" s="2" t="s">
        <v>56</v>
      </c>
      <c r="AH124" s="2" t="s">
        <v>55</v>
      </c>
      <c r="AI124" s="2" t="s">
        <v>55</v>
      </c>
      <c r="AJ124" s="2" t="s">
        <v>56</v>
      </c>
      <c r="AK124" s="2" t="s">
        <v>70</v>
      </c>
      <c r="AL124" s="2" t="s">
        <v>71</v>
      </c>
      <c r="AM124" s="2" t="s">
        <v>54</v>
      </c>
      <c r="AN124" s="2" t="s">
        <v>56</v>
      </c>
      <c r="AO124" s="13" t="s">
        <v>72</v>
      </c>
      <c r="AP124" s="1" t="s">
        <v>73</v>
      </c>
      <c r="AQ124" s="14" t="s">
        <v>62</v>
      </c>
    </row>
    <row r="125" customFormat="false" ht="15.75" hidden="false" customHeight="false" outlineLevel="0" collapsed="false">
      <c r="A125" s="1" t="n">
        <v>124</v>
      </c>
      <c r="B125" s="1" t="s">
        <v>137</v>
      </c>
      <c r="C125" s="10" t="s">
        <v>44</v>
      </c>
      <c r="D125" s="2" t="s">
        <v>45</v>
      </c>
      <c r="F125" s="10" t="s">
        <v>44</v>
      </c>
      <c r="G125" s="2" t="n">
        <v>1</v>
      </c>
      <c r="H125" s="2" t="s">
        <v>102</v>
      </c>
      <c r="I125" s="10" t="s">
        <v>44</v>
      </c>
      <c r="J125" s="2" t="s">
        <v>47</v>
      </c>
      <c r="K125" s="2" t="s">
        <v>48</v>
      </c>
      <c r="L125" s="2" t="s">
        <v>49</v>
      </c>
      <c r="M125" s="11" t="s">
        <v>65</v>
      </c>
      <c r="N125" s="2" t="s">
        <v>66</v>
      </c>
      <c r="O125" s="2" t="s">
        <v>52</v>
      </c>
      <c r="P125" s="10" t="s">
        <v>44</v>
      </c>
      <c r="Q125" s="10" t="s">
        <v>44</v>
      </c>
      <c r="R125" s="2" t="s">
        <v>67</v>
      </c>
      <c r="S125" s="2" t="s">
        <v>56</v>
      </c>
      <c r="T125" s="4" t="n">
        <v>1</v>
      </c>
      <c r="U125" s="4" t="n">
        <v>0</v>
      </c>
      <c r="V125" s="4" t="n">
        <v>1</v>
      </c>
      <c r="W125" s="4" t="n">
        <v>1</v>
      </c>
      <c r="X125" s="4" t="n">
        <v>1</v>
      </c>
      <c r="Y125" s="4" t="n">
        <v>1</v>
      </c>
      <c r="Z125" s="4" t="n">
        <v>1</v>
      </c>
      <c r="AA125" s="4" t="n">
        <v>1</v>
      </c>
      <c r="AB125" s="2" t="n">
        <v>6</v>
      </c>
      <c r="AC125" s="2" t="s">
        <v>54</v>
      </c>
      <c r="AD125" s="12" t="s">
        <v>56</v>
      </c>
      <c r="AE125" s="2" t="s">
        <v>56</v>
      </c>
      <c r="AF125" s="2" t="s">
        <v>54</v>
      </c>
      <c r="AG125" s="2" t="s">
        <v>56</v>
      </c>
      <c r="AH125" s="2" t="s">
        <v>55</v>
      </c>
      <c r="AI125" s="2" t="s">
        <v>55</v>
      </c>
      <c r="AJ125" s="2" t="s">
        <v>56</v>
      </c>
      <c r="AK125" s="2" t="s">
        <v>70</v>
      </c>
      <c r="AL125" s="2" t="s">
        <v>71</v>
      </c>
      <c r="AM125" s="2" t="s">
        <v>54</v>
      </c>
      <c r="AN125" s="2" t="s">
        <v>56</v>
      </c>
      <c r="AO125" s="13" t="s">
        <v>72</v>
      </c>
      <c r="AP125" s="1" t="s">
        <v>73</v>
      </c>
      <c r="AQ125" s="14" t="s">
        <v>62</v>
      </c>
    </row>
    <row r="126" customFormat="false" ht="15.75" hidden="false" customHeight="false" outlineLevel="0" collapsed="false">
      <c r="A126" s="1" t="n">
        <v>125</v>
      </c>
      <c r="B126" s="1" t="s">
        <v>86</v>
      </c>
      <c r="C126" s="10" t="s">
        <v>44</v>
      </c>
      <c r="D126" s="2" t="s">
        <v>45</v>
      </c>
      <c r="F126" s="10" t="s">
        <v>44</v>
      </c>
      <c r="G126" s="2" t="n">
        <v>1</v>
      </c>
      <c r="H126" s="2" t="s">
        <v>103</v>
      </c>
      <c r="I126" s="10" t="s">
        <v>44</v>
      </c>
      <c r="J126" s="2" t="s">
        <v>47</v>
      </c>
      <c r="K126" s="2" t="s">
        <v>92</v>
      </c>
      <c r="L126" s="2" t="s">
        <v>49</v>
      </c>
      <c r="M126" s="11" t="s">
        <v>50</v>
      </c>
      <c r="N126" s="2" t="s">
        <v>66</v>
      </c>
      <c r="O126" s="2" t="s">
        <v>52</v>
      </c>
      <c r="P126" s="10" t="s">
        <v>44</v>
      </c>
      <c r="Q126" s="10" t="s">
        <v>44</v>
      </c>
      <c r="R126" s="2" t="s">
        <v>48</v>
      </c>
      <c r="S126" s="2" t="s">
        <v>56</v>
      </c>
      <c r="T126" s="4" t="n">
        <v>1</v>
      </c>
      <c r="U126" s="4" t="n">
        <v>1</v>
      </c>
      <c r="V126" s="4" t="n">
        <v>1</v>
      </c>
      <c r="W126" s="4" t="n">
        <v>1</v>
      </c>
      <c r="X126" s="4" t="n">
        <v>1</v>
      </c>
      <c r="Y126" s="4" t="n">
        <v>0</v>
      </c>
      <c r="Z126" s="4" t="n">
        <v>1</v>
      </c>
      <c r="AA126" s="4" t="n">
        <v>1</v>
      </c>
      <c r="AB126" s="2" t="n">
        <v>6</v>
      </c>
      <c r="AC126" s="2" t="s">
        <v>54</v>
      </c>
      <c r="AD126" s="12" t="s">
        <v>56</v>
      </c>
      <c r="AE126" s="2" t="s">
        <v>56</v>
      </c>
      <c r="AF126" s="2" t="s">
        <v>56</v>
      </c>
      <c r="AG126" s="2" t="s">
        <v>56</v>
      </c>
      <c r="AH126" s="2" t="s">
        <v>55</v>
      </c>
      <c r="AI126" s="2" t="s">
        <v>55</v>
      </c>
      <c r="AJ126" s="2" t="s">
        <v>56</v>
      </c>
      <c r="AK126" s="2" t="s">
        <v>70</v>
      </c>
      <c r="AL126" s="2" t="s">
        <v>71</v>
      </c>
      <c r="AM126" s="2" t="s">
        <v>56</v>
      </c>
      <c r="AN126" s="2" t="s">
        <v>56</v>
      </c>
      <c r="AO126" s="13" t="s">
        <v>72</v>
      </c>
      <c r="AP126" s="1" t="s">
        <v>73</v>
      </c>
      <c r="AQ126" s="14" t="s">
        <v>62</v>
      </c>
    </row>
    <row r="127" customFormat="false" ht="15.75" hidden="false" customHeight="false" outlineLevel="0" collapsed="false">
      <c r="A127" s="1" t="n">
        <v>126</v>
      </c>
      <c r="B127" s="1" t="s">
        <v>86</v>
      </c>
      <c r="C127" s="10" t="s">
        <v>44</v>
      </c>
      <c r="D127" s="2" t="s">
        <v>45</v>
      </c>
      <c r="F127" s="10" t="s">
        <v>44</v>
      </c>
      <c r="G127" s="2" t="n">
        <v>1</v>
      </c>
      <c r="H127" s="2" t="s">
        <v>103</v>
      </c>
      <c r="I127" s="10" t="s">
        <v>44</v>
      </c>
      <c r="J127" s="2" t="s">
        <v>47</v>
      </c>
      <c r="K127" s="2" t="s">
        <v>92</v>
      </c>
      <c r="L127" s="2" t="s">
        <v>49</v>
      </c>
      <c r="M127" s="11" t="s">
        <v>50</v>
      </c>
      <c r="N127" s="2" t="s">
        <v>66</v>
      </c>
      <c r="O127" s="2" t="s">
        <v>81</v>
      </c>
      <c r="P127" s="10" t="s">
        <v>44</v>
      </c>
      <c r="Q127" s="10" t="s">
        <v>44</v>
      </c>
      <c r="R127" s="2" t="s">
        <v>92</v>
      </c>
      <c r="S127" s="2" t="s">
        <v>56</v>
      </c>
      <c r="T127" s="4" t="n">
        <v>1</v>
      </c>
      <c r="U127" s="4" t="n">
        <v>0</v>
      </c>
      <c r="V127" s="4" t="n">
        <v>0</v>
      </c>
      <c r="W127" s="4" t="n">
        <v>1</v>
      </c>
      <c r="X127" s="4" t="n">
        <v>1</v>
      </c>
      <c r="Y127" s="4" t="n">
        <v>1</v>
      </c>
      <c r="Z127" s="4" t="n">
        <v>0</v>
      </c>
      <c r="AA127" s="4" t="n">
        <v>0</v>
      </c>
      <c r="AB127" s="2" t="n">
        <v>4</v>
      </c>
      <c r="AC127" s="2" t="s">
        <v>54</v>
      </c>
      <c r="AD127" s="12" t="s">
        <v>56</v>
      </c>
      <c r="AE127" s="2" t="s">
        <v>56</v>
      </c>
      <c r="AF127" s="2" t="s">
        <v>56</v>
      </c>
      <c r="AG127" s="2" t="s">
        <v>56</v>
      </c>
      <c r="AH127" s="2" t="s">
        <v>55</v>
      </c>
      <c r="AI127" s="2" t="s">
        <v>55</v>
      </c>
      <c r="AJ127" s="2" t="s">
        <v>56</v>
      </c>
      <c r="AK127" s="2" t="s">
        <v>70</v>
      </c>
      <c r="AL127" s="2" t="s">
        <v>71</v>
      </c>
      <c r="AM127" s="2" t="s">
        <v>56</v>
      </c>
      <c r="AN127" s="2" t="s">
        <v>56</v>
      </c>
      <c r="AO127" s="13" t="s">
        <v>72</v>
      </c>
      <c r="AP127" s="1" t="s">
        <v>73</v>
      </c>
      <c r="AQ127" s="14" t="s">
        <v>62</v>
      </c>
    </row>
    <row r="128" customFormat="false" ht="15.75" hidden="false" customHeight="false" outlineLevel="0" collapsed="false">
      <c r="A128" s="1" t="n">
        <v>127</v>
      </c>
      <c r="B128" s="1" t="s">
        <v>86</v>
      </c>
      <c r="C128" s="10" t="s">
        <v>44</v>
      </c>
      <c r="D128" s="2" t="s">
        <v>45</v>
      </c>
      <c r="F128" s="10" t="s">
        <v>44</v>
      </c>
      <c r="G128" s="2" t="n">
        <v>1</v>
      </c>
      <c r="H128" s="2" t="s">
        <v>103</v>
      </c>
      <c r="I128" s="10" t="s">
        <v>44</v>
      </c>
      <c r="J128" s="2" t="s">
        <v>47</v>
      </c>
      <c r="K128" s="2" t="s">
        <v>92</v>
      </c>
      <c r="L128" s="2" t="s">
        <v>49</v>
      </c>
      <c r="M128" s="11" t="s">
        <v>50</v>
      </c>
      <c r="N128" s="2" t="s">
        <v>66</v>
      </c>
      <c r="O128" s="2" t="s">
        <v>52</v>
      </c>
      <c r="P128" s="10" t="s">
        <v>44</v>
      </c>
      <c r="Q128" s="10" t="s">
        <v>44</v>
      </c>
      <c r="R128" s="2" t="s">
        <v>67</v>
      </c>
      <c r="S128" s="2" t="s">
        <v>54</v>
      </c>
      <c r="T128" s="4" t="n">
        <v>1</v>
      </c>
      <c r="U128" s="4" t="n">
        <v>0</v>
      </c>
      <c r="V128" s="4" t="n">
        <v>1</v>
      </c>
      <c r="W128" s="4" t="n">
        <v>1</v>
      </c>
      <c r="X128" s="4" t="n">
        <v>1</v>
      </c>
      <c r="Y128" s="4" t="n">
        <v>1</v>
      </c>
      <c r="Z128" s="4" t="n">
        <v>0</v>
      </c>
      <c r="AA128" s="4" t="n">
        <v>0</v>
      </c>
      <c r="AB128" s="2" t="n">
        <v>5</v>
      </c>
      <c r="AC128" s="2" t="s">
        <v>54</v>
      </c>
      <c r="AD128" s="12" t="s">
        <v>56</v>
      </c>
      <c r="AE128" s="2" t="s">
        <v>56</v>
      </c>
      <c r="AF128" s="2" t="s">
        <v>56</v>
      </c>
      <c r="AG128" s="2" t="s">
        <v>56</v>
      </c>
      <c r="AH128" s="2" t="s">
        <v>55</v>
      </c>
      <c r="AI128" s="2" t="s">
        <v>55</v>
      </c>
      <c r="AJ128" s="2" t="s">
        <v>56</v>
      </c>
      <c r="AK128" s="2" t="s">
        <v>70</v>
      </c>
      <c r="AL128" s="2" t="s">
        <v>71</v>
      </c>
      <c r="AM128" s="2" t="s">
        <v>56</v>
      </c>
      <c r="AN128" s="2" t="s">
        <v>56</v>
      </c>
      <c r="AO128" s="13" t="s">
        <v>72</v>
      </c>
      <c r="AP128" s="1" t="s">
        <v>73</v>
      </c>
      <c r="AQ128" s="14" t="s">
        <v>62</v>
      </c>
    </row>
    <row r="129" customFormat="false" ht="15.75" hidden="false" customHeight="false" outlineLevel="0" collapsed="false">
      <c r="A129" s="1" t="n">
        <v>128</v>
      </c>
      <c r="B129" s="1" t="s">
        <v>86</v>
      </c>
      <c r="C129" s="10" t="s">
        <v>44</v>
      </c>
      <c r="D129" s="2" t="s">
        <v>45</v>
      </c>
      <c r="F129" s="10" t="s">
        <v>44</v>
      </c>
      <c r="G129" s="2" t="n">
        <v>1</v>
      </c>
      <c r="H129" s="2" t="s">
        <v>103</v>
      </c>
      <c r="I129" s="10" t="s">
        <v>44</v>
      </c>
      <c r="J129" s="2" t="s">
        <v>47</v>
      </c>
      <c r="K129" s="2" t="s">
        <v>48</v>
      </c>
      <c r="L129" s="2" t="s">
        <v>49</v>
      </c>
      <c r="M129" s="11" t="s">
        <v>50</v>
      </c>
      <c r="N129" s="2" t="s">
        <v>66</v>
      </c>
      <c r="O129" s="2" t="s">
        <v>81</v>
      </c>
      <c r="P129" s="10" t="s">
        <v>44</v>
      </c>
      <c r="Q129" s="10" t="s">
        <v>44</v>
      </c>
      <c r="R129" s="2" t="s">
        <v>92</v>
      </c>
      <c r="S129" s="2" t="s">
        <v>56</v>
      </c>
      <c r="T129" s="4" t="n">
        <v>1</v>
      </c>
      <c r="U129" s="4" t="n">
        <v>1</v>
      </c>
      <c r="V129" s="4" t="n">
        <v>1</v>
      </c>
      <c r="W129" s="4" t="n">
        <v>1</v>
      </c>
      <c r="X129" s="4" t="n">
        <v>1</v>
      </c>
      <c r="Y129" s="4" t="n">
        <v>1</v>
      </c>
      <c r="Z129" s="4" t="n">
        <v>1</v>
      </c>
      <c r="AA129" s="4" t="n">
        <v>1</v>
      </c>
      <c r="AB129" s="2" t="n">
        <v>8</v>
      </c>
      <c r="AC129" s="2" t="s">
        <v>54</v>
      </c>
      <c r="AD129" s="12" t="s">
        <v>56</v>
      </c>
      <c r="AE129" s="2" t="s">
        <v>56</v>
      </c>
      <c r="AF129" s="2" t="s">
        <v>54</v>
      </c>
      <c r="AG129" s="2" t="s">
        <v>56</v>
      </c>
      <c r="AH129" s="2" t="s">
        <v>55</v>
      </c>
      <c r="AI129" s="2" t="s">
        <v>55</v>
      </c>
      <c r="AJ129" s="2" t="s">
        <v>54</v>
      </c>
      <c r="AK129" s="2" t="s">
        <v>70</v>
      </c>
      <c r="AL129" s="2" t="s">
        <v>71</v>
      </c>
      <c r="AM129" s="2" t="s">
        <v>56</v>
      </c>
      <c r="AN129" s="2" t="s">
        <v>56</v>
      </c>
      <c r="AO129" s="13" t="s">
        <v>72</v>
      </c>
      <c r="AP129" s="1" t="s">
        <v>73</v>
      </c>
      <c r="AQ129" s="14" t="s">
        <v>62</v>
      </c>
    </row>
    <row r="130" customFormat="false" ht="15.75" hidden="false" customHeight="false" outlineLevel="0" collapsed="false">
      <c r="A130" s="1" t="n">
        <v>129</v>
      </c>
      <c r="B130" s="1" t="s">
        <v>139</v>
      </c>
      <c r="C130" s="10" t="s">
        <v>44</v>
      </c>
      <c r="D130" s="2" t="s">
        <v>74</v>
      </c>
      <c r="E130" s="2" t="s">
        <v>75</v>
      </c>
      <c r="F130" s="10" t="s">
        <v>44</v>
      </c>
      <c r="G130" s="2" t="n">
        <v>1</v>
      </c>
      <c r="H130" s="2" t="s">
        <v>128</v>
      </c>
      <c r="I130" s="10" t="s">
        <v>44</v>
      </c>
      <c r="J130" s="2" t="s">
        <v>47</v>
      </c>
      <c r="K130" s="2" t="s">
        <v>63</v>
      </c>
      <c r="L130" s="2" t="s">
        <v>49</v>
      </c>
      <c r="M130" s="11" t="s">
        <v>50</v>
      </c>
      <c r="N130" s="2" t="s">
        <v>66</v>
      </c>
      <c r="O130" s="2" t="s">
        <v>81</v>
      </c>
      <c r="P130" s="10" t="s">
        <v>44</v>
      </c>
      <c r="Q130" s="10" t="s">
        <v>44</v>
      </c>
      <c r="R130" s="2" t="s">
        <v>92</v>
      </c>
      <c r="S130" s="2" t="s">
        <v>54</v>
      </c>
      <c r="T130" s="4" t="n">
        <v>1</v>
      </c>
      <c r="U130" s="4" t="n">
        <v>1</v>
      </c>
      <c r="V130" s="4" t="n">
        <v>1</v>
      </c>
      <c r="W130" s="4" t="n">
        <v>1</v>
      </c>
      <c r="X130" s="4" t="n">
        <v>1</v>
      </c>
      <c r="Y130" s="4" t="n">
        <v>1</v>
      </c>
      <c r="Z130" s="4" t="n">
        <v>1</v>
      </c>
      <c r="AA130" s="4" t="n">
        <v>1</v>
      </c>
      <c r="AB130" s="2" t="n">
        <v>8</v>
      </c>
      <c r="AC130" s="2" t="s">
        <v>54</v>
      </c>
      <c r="AD130" s="12" t="s">
        <v>55</v>
      </c>
      <c r="AE130" s="2" t="s">
        <v>54</v>
      </c>
      <c r="AF130" s="2" t="s">
        <v>54</v>
      </c>
      <c r="AG130" s="2" t="s">
        <v>56</v>
      </c>
      <c r="AH130" s="2" t="s">
        <v>55</v>
      </c>
      <c r="AI130" s="2" t="s">
        <v>57</v>
      </c>
      <c r="AJ130" s="2" t="s">
        <v>56</v>
      </c>
      <c r="AK130" s="2" t="s">
        <v>58</v>
      </c>
      <c r="AL130" s="2" t="s">
        <v>71</v>
      </c>
      <c r="AM130" s="2" t="s">
        <v>54</v>
      </c>
      <c r="AN130" s="2" t="s">
        <v>54</v>
      </c>
      <c r="AO130" s="13" t="s">
        <v>72</v>
      </c>
      <c r="AP130" s="1" t="s">
        <v>107</v>
      </c>
      <c r="AQ130" s="14" t="s">
        <v>62</v>
      </c>
    </row>
    <row r="131" customFormat="false" ht="15.75" hidden="false" customHeight="false" outlineLevel="0" collapsed="false">
      <c r="A131" s="1" t="n">
        <v>130</v>
      </c>
      <c r="B131" s="1" t="s">
        <v>86</v>
      </c>
      <c r="C131" s="10" t="s">
        <v>44</v>
      </c>
      <c r="D131" s="2" t="s">
        <v>45</v>
      </c>
      <c r="F131" s="10" t="s">
        <v>44</v>
      </c>
      <c r="G131" s="2" t="n">
        <v>1</v>
      </c>
      <c r="H131" s="2" t="s">
        <v>112</v>
      </c>
      <c r="I131" s="10" t="s">
        <v>44</v>
      </c>
      <c r="J131" s="2" t="s">
        <v>47</v>
      </c>
      <c r="K131" s="2" t="s">
        <v>92</v>
      </c>
      <c r="L131" s="2" t="s">
        <v>49</v>
      </c>
      <c r="M131" s="11" t="s">
        <v>50</v>
      </c>
      <c r="N131" s="2" t="s">
        <v>66</v>
      </c>
      <c r="O131" s="2" t="s">
        <v>52</v>
      </c>
      <c r="P131" s="10" t="s">
        <v>44</v>
      </c>
      <c r="Q131" s="10" t="s">
        <v>44</v>
      </c>
      <c r="R131" s="2" t="s">
        <v>67</v>
      </c>
      <c r="S131" s="2" t="s">
        <v>56</v>
      </c>
      <c r="T131" s="4" t="n">
        <v>1</v>
      </c>
      <c r="U131" s="4" t="n">
        <v>1</v>
      </c>
      <c r="V131" s="4" t="n">
        <v>1</v>
      </c>
      <c r="W131" s="4" t="n">
        <v>1</v>
      </c>
      <c r="X131" s="4" t="n">
        <v>1</v>
      </c>
      <c r="Y131" s="4" t="n">
        <v>1</v>
      </c>
      <c r="Z131" s="4" t="n">
        <v>1</v>
      </c>
      <c r="AA131" s="4" t="n">
        <v>0</v>
      </c>
      <c r="AB131" s="2" t="n">
        <v>7</v>
      </c>
      <c r="AC131" s="2" t="s">
        <v>54</v>
      </c>
      <c r="AD131" s="12" t="s">
        <v>55</v>
      </c>
      <c r="AE131" s="2" t="s">
        <v>56</v>
      </c>
      <c r="AF131" s="2" t="s">
        <v>56</v>
      </c>
      <c r="AG131" s="2" t="s">
        <v>56</v>
      </c>
      <c r="AH131" s="2" t="s">
        <v>55</v>
      </c>
      <c r="AI131" s="2" t="s">
        <v>55</v>
      </c>
      <c r="AJ131" s="2" t="s">
        <v>56</v>
      </c>
      <c r="AK131" s="2" t="s">
        <v>58</v>
      </c>
      <c r="AL131" s="2" t="s">
        <v>71</v>
      </c>
      <c r="AM131" s="2" t="s">
        <v>54</v>
      </c>
      <c r="AN131" s="2" t="s">
        <v>56</v>
      </c>
      <c r="AO131" s="13" t="s">
        <v>72</v>
      </c>
      <c r="AP131" s="1" t="s">
        <v>73</v>
      </c>
      <c r="AQ131" s="14" t="s">
        <v>62</v>
      </c>
    </row>
    <row r="132" customFormat="false" ht="15.75" hidden="false" customHeight="false" outlineLevel="0" collapsed="false">
      <c r="A132" s="1" t="n">
        <v>131</v>
      </c>
      <c r="B132" s="1" t="s">
        <v>86</v>
      </c>
      <c r="C132" s="10" t="s">
        <v>44</v>
      </c>
      <c r="D132" s="2" t="s">
        <v>45</v>
      </c>
      <c r="F132" s="10" t="s">
        <v>44</v>
      </c>
      <c r="G132" s="2" t="n">
        <v>1</v>
      </c>
      <c r="H132" s="2" t="s">
        <v>103</v>
      </c>
      <c r="I132" s="10" t="s">
        <v>44</v>
      </c>
      <c r="J132" s="2" t="s">
        <v>47</v>
      </c>
      <c r="K132" s="2" t="s">
        <v>92</v>
      </c>
      <c r="L132" s="2" t="s">
        <v>49</v>
      </c>
      <c r="M132" s="11" t="s">
        <v>50</v>
      </c>
      <c r="N132" s="2" t="s">
        <v>66</v>
      </c>
      <c r="O132" s="2" t="s">
        <v>52</v>
      </c>
      <c r="P132" s="10" t="s">
        <v>44</v>
      </c>
      <c r="Q132" s="10" t="s">
        <v>44</v>
      </c>
      <c r="R132" s="2" t="s">
        <v>67</v>
      </c>
      <c r="S132" s="2" t="s">
        <v>56</v>
      </c>
      <c r="T132" s="4" t="n">
        <v>1</v>
      </c>
      <c r="U132" s="4" t="n">
        <v>0</v>
      </c>
      <c r="V132" s="4" t="n">
        <v>0</v>
      </c>
      <c r="W132" s="4" t="n">
        <v>1</v>
      </c>
      <c r="X132" s="4" t="n">
        <v>0</v>
      </c>
      <c r="Y132" s="4" t="n">
        <v>1</v>
      </c>
      <c r="Z132" s="4" t="n">
        <v>0</v>
      </c>
      <c r="AA132" s="4" t="n">
        <v>0</v>
      </c>
      <c r="AB132" s="2" t="n">
        <v>3</v>
      </c>
      <c r="AC132" s="2" t="s">
        <v>54</v>
      </c>
      <c r="AD132" s="12" t="s">
        <v>56</v>
      </c>
      <c r="AE132" s="2" t="s">
        <v>56</v>
      </c>
      <c r="AF132" s="2" t="s">
        <v>54</v>
      </c>
      <c r="AG132" s="2" t="s">
        <v>56</v>
      </c>
      <c r="AH132" s="2" t="s">
        <v>55</v>
      </c>
      <c r="AI132" s="2" t="s">
        <v>55</v>
      </c>
      <c r="AJ132" s="2" t="s">
        <v>54</v>
      </c>
      <c r="AK132" s="2" t="s">
        <v>70</v>
      </c>
      <c r="AL132" s="2" t="s">
        <v>71</v>
      </c>
      <c r="AM132" s="2" t="s">
        <v>56</v>
      </c>
      <c r="AN132" s="2" t="s">
        <v>56</v>
      </c>
      <c r="AO132" s="13" t="s">
        <v>72</v>
      </c>
      <c r="AP132" s="1" t="s">
        <v>73</v>
      </c>
      <c r="AQ132" s="14" t="s">
        <v>62</v>
      </c>
    </row>
    <row r="133" customFormat="false" ht="15.75" hidden="false" customHeight="false" outlineLevel="0" collapsed="false">
      <c r="A133" s="1" t="n">
        <v>132</v>
      </c>
      <c r="B133" s="1" t="s">
        <v>86</v>
      </c>
      <c r="C133" s="10" t="s">
        <v>44</v>
      </c>
      <c r="D133" s="2" t="s">
        <v>45</v>
      </c>
      <c r="F133" s="10" t="s">
        <v>44</v>
      </c>
      <c r="G133" s="2" t="n">
        <v>1</v>
      </c>
      <c r="H133" s="2" t="s">
        <v>111</v>
      </c>
      <c r="I133" s="10" t="s">
        <v>44</v>
      </c>
      <c r="J133" s="2" t="s">
        <v>47</v>
      </c>
      <c r="K133" s="2" t="s">
        <v>48</v>
      </c>
      <c r="L133" s="2" t="s">
        <v>49</v>
      </c>
      <c r="M133" s="11" t="s">
        <v>65</v>
      </c>
      <c r="N133" s="2" t="s">
        <v>66</v>
      </c>
      <c r="O133" s="2" t="s">
        <v>81</v>
      </c>
      <c r="P133" s="10" t="s">
        <v>44</v>
      </c>
      <c r="Q133" s="10" t="s">
        <v>44</v>
      </c>
      <c r="R133" s="2" t="s">
        <v>48</v>
      </c>
      <c r="S133" s="2" t="s">
        <v>54</v>
      </c>
      <c r="T133" s="4" t="n">
        <v>1</v>
      </c>
      <c r="U133" s="4" t="n">
        <v>0</v>
      </c>
      <c r="V133" s="4" t="n">
        <v>1</v>
      </c>
      <c r="W133" s="4" t="n">
        <v>1</v>
      </c>
      <c r="X133" s="4" t="n">
        <v>1</v>
      </c>
      <c r="Y133" s="4" t="n">
        <v>1</v>
      </c>
      <c r="Z133" s="4" t="n">
        <v>1</v>
      </c>
      <c r="AA133" s="4" t="n">
        <v>1</v>
      </c>
      <c r="AB133" s="2" t="n">
        <v>7</v>
      </c>
      <c r="AC133" s="2" t="s">
        <v>54</v>
      </c>
      <c r="AD133" s="12" t="s">
        <v>56</v>
      </c>
      <c r="AE133" s="2" t="s">
        <v>56</v>
      </c>
      <c r="AF133" s="2" t="s">
        <v>56</v>
      </c>
      <c r="AG133" s="2" t="s">
        <v>56</v>
      </c>
      <c r="AH133" s="2" t="s">
        <v>55</v>
      </c>
      <c r="AI133" s="2" t="s">
        <v>55</v>
      </c>
      <c r="AJ133" s="2" t="s">
        <v>56</v>
      </c>
      <c r="AK133" s="2" t="s">
        <v>70</v>
      </c>
      <c r="AL133" s="2" t="s">
        <v>71</v>
      </c>
      <c r="AM133" s="2" t="s">
        <v>54</v>
      </c>
      <c r="AN133" s="2" t="s">
        <v>56</v>
      </c>
      <c r="AO133" s="13" t="s">
        <v>60</v>
      </c>
      <c r="AP133" s="1" t="s">
        <v>73</v>
      </c>
      <c r="AQ133" s="14" t="s">
        <v>62</v>
      </c>
    </row>
    <row r="134" customFormat="false" ht="15.75" hidden="false" customHeight="false" outlineLevel="0" collapsed="false">
      <c r="A134" s="1" t="n">
        <v>133</v>
      </c>
      <c r="B134" s="1" t="s">
        <v>98</v>
      </c>
      <c r="C134" s="10" t="s">
        <v>44</v>
      </c>
      <c r="D134" s="2" t="s">
        <v>45</v>
      </c>
      <c r="F134" s="10" t="s">
        <v>44</v>
      </c>
      <c r="G134" s="2" t="n">
        <v>1</v>
      </c>
      <c r="H134" s="2" t="s">
        <v>76</v>
      </c>
      <c r="I134" s="10" t="s">
        <v>44</v>
      </c>
      <c r="J134" s="2" t="s">
        <v>47</v>
      </c>
      <c r="K134" s="2" t="s">
        <v>48</v>
      </c>
      <c r="L134" s="2" t="s">
        <v>49</v>
      </c>
      <c r="M134" s="11" t="s">
        <v>65</v>
      </c>
      <c r="N134" s="2" t="s">
        <v>66</v>
      </c>
      <c r="O134" s="2" t="s">
        <v>52</v>
      </c>
      <c r="P134" s="10" t="s">
        <v>44</v>
      </c>
      <c r="Q134" s="10" t="s">
        <v>44</v>
      </c>
      <c r="R134" s="2" t="s">
        <v>92</v>
      </c>
      <c r="S134" s="2" t="s">
        <v>54</v>
      </c>
      <c r="T134" s="4" t="n">
        <v>1</v>
      </c>
      <c r="U134" s="4" t="n">
        <v>1</v>
      </c>
      <c r="V134" s="4" t="n">
        <v>1</v>
      </c>
      <c r="W134" s="4" t="n">
        <v>1</v>
      </c>
      <c r="X134" s="4" t="n">
        <v>1</v>
      </c>
      <c r="Y134" s="4" t="n">
        <v>1</v>
      </c>
      <c r="Z134" s="4" t="n">
        <v>1</v>
      </c>
      <c r="AA134" s="4" t="n">
        <v>1</v>
      </c>
      <c r="AB134" s="2" t="n">
        <v>8</v>
      </c>
      <c r="AC134" s="2" t="s">
        <v>54</v>
      </c>
      <c r="AD134" s="12" t="s">
        <v>56</v>
      </c>
      <c r="AE134" s="2" t="s">
        <v>54</v>
      </c>
      <c r="AF134" s="2" t="s">
        <v>56</v>
      </c>
      <c r="AG134" s="2" t="s">
        <v>56</v>
      </c>
      <c r="AH134" s="2" t="s">
        <v>55</v>
      </c>
      <c r="AI134" s="2" t="s">
        <v>55</v>
      </c>
      <c r="AJ134" s="2" t="s">
        <v>54</v>
      </c>
      <c r="AK134" s="2" t="s">
        <v>70</v>
      </c>
      <c r="AL134" s="2" t="s">
        <v>71</v>
      </c>
      <c r="AM134" s="2" t="s">
        <v>54</v>
      </c>
      <c r="AN134" s="2" t="s">
        <v>56</v>
      </c>
      <c r="AO134" s="13" t="s">
        <v>72</v>
      </c>
      <c r="AP134" s="1" t="s">
        <v>73</v>
      </c>
      <c r="AQ134" s="14" t="s">
        <v>62</v>
      </c>
    </row>
    <row r="135" customFormat="false" ht="15.75" hidden="false" customHeight="false" outlineLevel="0" collapsed="false">
      <c r="A135" s="1" t="n">
        <v>134</v>
      </c>
      <c r="B135" s="1" t="s">
        <v>98</v>
      </c>
      <c r="C135" s="10" t="s">
        <v>44</v>
      </c>
      <c r="D135" s="2" t="s">
        <v>45</v>
      </c>
      <c r="F135" s="10" t="s">
        <v>44</v>
      </c>
      <c r="G135" s="2" t="n">
        <v>1</v>
      </c>
      <c r="H135" s="2" t="s">
        <v>76</v>
      </c>
      <c r="I135" s="10" t="s">
        <v>44</v>
      </c>
      <c r="J135" s="2" t="s">
        <v>47</v>
      </c>
      <c r="K135" s="2" t="s">
        <v>48</v>
      </c>
      <c r="L135" s="2" t="s">
        <v>49</v>
      </c>
      <c r="M135" s="11" t="s">
        <v>65</v>
      </c>
      <c r="N135" s="2" t="s">
        <v>66</v>
      </c>
      <c r="O135" s="2" t="s">
        <v>81</v>
      </c>
      <c r="P135" s="10" t="s">
        <v>44</v>
      </c>
      <c r="Q135" s="10" t="s">
        <v>44</v>
      </c>
      <c r="R135" s="2" t="s">
        <v>53</v>
      </c>
      <c r="S135" s="2" t="s">
        <v>54</v>
      </c>
      <c r="T135" s="4" t="n">
        <v>1</v>
      </c>
      <c r="U135" s="4" t="n">
        <v>1</v>
      </c>
      <c r="V135" s="4" t="n">
        <v>1</v>
      </c>
      <c r="W135" s="4" t="n">
        <v>1</v>
      </c>
      <c r="X135" s="4" t="n">
        <v>1</v>
      </c>
      <c r="Y135" s="4" t="n">
        <v>1</v>
      </c>
      <c r="Z135" s="4" t="n">
        <v>1</v>
      </c>
      <c r="AA135" s="4" t="n">
        <v>1</v>
      </c>
      <c r="AB135" s="2" t="n">
        <v>8</v>
      </c>
      <c r="AC135" s="2" t="s">
        <v>54</v>
      </c>
      <c r="AD135" s="12" t="s">
        <v>56</v>
      </c>
      <c r="AE135" s="2" t="s">
        <v>54</v>
      </c>
      <c r="AF135" s="2" t="s">
        <v>56</v>
      </c>
      <c r="AG135" s="2" t="s">
        <v>56</v>
      </c>
      <c r="AH135" s="2" t="s">
        <v>55</v>
      </c>
      <c r="AI135" s="2" t="s">
        <v>55</v>
      </c>
      <c r="AJ135" s="2" t="s">
        <v>54</v>
      </c>
      <c r="AK135" s="2" t="s">
        <v>70</v>
      </c>
      <c r="AL135" s="2" t="s">
        <v>71</v>
      </c>
      <c r="AM135" s="2" t="s">
        <v>54</v>
      </c>
      <c r="AN135" s="2" t="s">
        <v>56</v>
      </c>
      <c r="AO135" s="13" t="s">
        <v>72</v>
      </c>
      <c r="AP135" s="1" t="s">
        <v>73</v>
      </c>
      <c r="AQ135" s="14" t="s">
        <v>62</v>
      </c>
    </row>
    <row r="136" customFormat="false" ht="15.75" hidden="false" customHeight="false" outlineLevel="0" collapsed="false">
      <c r="A136" s="1" t="n">
        <v>135</v>
      </c>
      <c r="B136" s="1" t="s">
        <v>98</v>
      </c>
      <c r="C136" s="10" t="s">
        <v>44</v>
      </c>
      <c r="D136" s="2" t="s">
        <v>45</v>
      </c>
      <c r="F136" s="10" t="s">
        <v>44</v>
      </c>
      <c r="G136" s="2" t="n">
        <v>1</v>
      </c>
      <c r="H136" s="2" t="s">
        <v>76</v>
      </c>
      <c r="I136" s="10" t="s">
        <v>44</v>
      </c>
      <c r="J136" s="2" t="s">
        <v>47</v>
      </c>
      <c r="K136" s="2" t="s">
        <v>48</v>
      </c>
      <c r="L136" s="2" t="s">
        <v>49</v>
      </c>
      <c r="M136" s="11" t="s">
        <v>65</v>
      </c>
      <c r="N136" s="2" t="s">
        <v>66</v>
      </c>
      <c r="O136" s="2" t="s">
        <v>81</v>
      </c>
      <c r="P136" s="10" t="s">
        <v>44</v>
      </c>
      <c r="Q136" s="10" t="s">
        <v>44</v>
      </c>
      <c r="R136" s="2" t="s">
        <v>67</v>
      </c>
      <c r="S136" s="2" t="s">
        <v>56</v>
      </c>
      <c r="T136" s="4" t="n">
        <v>1</v>
      </c>
      <c r="U136" s="4" t="n">
        <v>0</v>
      </c>
      <c r="V136" s="4" t="n">
        <v>1</v>
      </c>
      <c r="W136" s="4" t="n">
        <v>1</v>
      </c>
      <c r="X136" s="4" t="n">
        <v>1</v>
      </c>
      <c r="Y136" s="4" t="n">
        <v>1</v>
      </c>
      <c r="Z136" s="4" t="n">
        <v>1</v>
      </c>
      <c r="AA136" s="4" t="n">
        <v>0</v>
      </c>
      <c r="AB136" s="2" t="n">
        <v>6</v>
      </c>
      <c r="AC136" s="2" t="s">
        <v>54</v>
      </c>
      <c r="AD136" s="12" t="s">
        <v>56</v>
      </c>
      <c r="AE136" s="2" t="s">
        <v>56</v>
      </c>
      <c r="AF136" s="2" t="s">
        <v>56</v>
      </c>
      <c r="AG136" s="2" t="s">
        <v>56</v>
      </c>
      <c r="AH136" s="2" t="s">
        <v>55</v>
      </c>
      <c r="AI136" s="2" t="s">
        <v>55</v>
      </c>
      <c r="AJ136" s="2" t="s">
        <v>54</v>
      </c>
      <c r="AK136" s="2" t="s">
        <v>70</v>
      </c>
      <c r="AL136" s="2" t="s">
        <v>71</v>
      </c>
      <c r="AM136" s="2" t="s">
        <v>54</v>
      </c>
      <c r="AN136" s="2" t="s">
        <v>56</v>
      </c>
      <c r="AO136" s="13" t="s">
        <v>72</v>
      </c>
      <c r="AP136" s="1" t="s">
        <v>73</v>
      </c>
      <c r="AQ136" s="14" t="s">
        <v>62</v>
      </c>
    </row>
    <row r="137" customFormat="false" ht="15.75" hidden="false" customHeight="false" outlineLevel="0" collapsed="false">
      <c r="A137" s="1" t="n">
        <v>136</v>
      </c>
      <c r="B137" s="1" t="s">
        <v>130</v>
      </c>
      <c r="C137" s="10" t="s">
        <v>44</v>
      </c>
      <c r="D137" s="2" t="s">
        <v>45</v>
      </c>
      <c r="F137" s="10" t="s">
        <v>44</v>
      </c>
      <c r="G137" s="2" t="n">
        <v>1</v>
      </c>
      <c r="H137" s="2" t="s">
        <v>76</v>
      </c>
      <c r="I137" s="10" t="s">
        <v>44</v>
      </c>
      <c r="J137" s="2" t="s">
        <v>47</v>
      </c>
      <c r="K137" s="2" t="s">
        <v>48</v>
      </c>
      <c r="L137" s="2" t="s">
        <v>49</v>
      </c>
      <c r="M137" s="11" t="s">
        <v>65</v>
      </c>
      <c r="N137" s="2" t="s">
        <v>66</v>
      </c>
      <c r="O137" s="2" t="s">
        <v>81</v>
      </c>
      <c r="P137" s="10" t="s">
        <v>44</v>
      </c>
      <c r="Q137" s="10" t="s">
        <v>44</v>
      </c>
      <c r="R137" s="2" t="s">
        <v>92</v>
      </c>
      <c r="S137" s="2" t="s">
        <v>56</v>
      </c>
      <c r="T137" s="4" t="n">
        <v>1</v>
      </c>
      <c r="U137" s="4" t="n">
        <v>1</v>
      </c>
      <c r="V137" s="4" t="n">
        <v>1</v>
      </c>
      <c r="W137" s="4" t="n">
        <v>1</v>
      </c>
      <c r="X137" s="4" t="n">
        <v>1</v>
      </c>
      <c r="Y137" s="4" t="n">
        <v>1</v>
      </c>
      <c r="Z137" s="4" t="n">
        <v>1</v>
      </c>
      <c r="AA137" s="4" t="n">
        <v>1</v>
      </c>
      <c r="AB137" s="2" t="n">
        <v>8</v>
      </c>
      <c r="AC137" s="2" t="s">
        <v>54</v>
      </c>
      <c r="AD137" s="12" t="s">
        <v>56</v>
      </c>
      <c r="AE137" s="2" t="s">
        <v>54</v>
      </c>
      <c r="AF137" s="2" t="s">
        <v>56</v>
      </c>
      <c r="AG137" s="2" t="s">
        <v>56</v>
      </c>
      <c r="AH137" s="2" t="s">
        <v>55</v>
      </c>
      <c r="AI137" s="2" t="s">
        <v>55</v>
      </c>
      <c r="AJ137" s="2" t="s">
        <v>54</v>
      </c>
      <c r="AK137" s="2" t="s">
        <v>70</v>
      </c>
      <c r="AL137" s="2" t="s">
        <v>71</v>
      </c>
      <c r="AM137" s="2" t="s">
        <v>54</v>
      </c>
      <c r="AN137" s="2" t="s">
        <v>56</v>
      </c>
      <c r="AO137" s="13" t="s">
        <v>72</v>
      </c>
      <c r="AP137" s="1" t="s">
        <v>73</v>
      </c>
      <c r="AQ137" s="14" t="s">
        <v>62</v>
      </c>
    </row>
    <row r="138" customFormat="false" ht="15.75" hidden="false" customHeight="false" outlineLevel="0" collapsed="false">
      <c r="A138" s="1" t="n">
        <v>137</v>
      </c>
      <c r="B138" s="1" t="s">
        <v>130</v>
      </c>
      <c r="C138" s="10" t="s">
        <v>44</v>
      </c>
      <c r="D138" s="2" t="s">
        <v>45</v>
      </c>
      <c r="F138" s="10" t="s">
        <v>44</v>
      </c>
      <c r="G138" s="2" t="n">
        <v>1</v>
      </c>
      <c r="H138" s="2" t="s">
        <v>76</v>
      </c>
      <c r="I138" s="10" t="s">
        <v>44</v>
      </c>
      <c r="J138" s="2" t="s">
        <v>47</v>
      </c>
      <c r="K138" s="2" t="s">
        <v>48</v>
      </c>
      <c r="L138" s="2" t="s">
        <v>49</v>
      </c>
      <c r="M138" s="11" t="s">
        <v>65</v>
      </c>
      <c r="N138" s="2" t="s">
        <v>66</v>
      </c>
      <c r="O138" s="2" t="s">
        <v>81</v>
      </c>
      <c r="P138" s="10" t="s">
        <v>44</v>
      </c>
      <c r="Q138" s="10" t="s">
        <v>44</v>
      </c>
      <c r="R138" s="2" t="s">
        <v>89</v>
      </c>
      <c r="S138" s="2" t="s">
        <v>56</v>
      </c>
      <c r="T138" s="4" t="n">
        <v>1</v>
      </c>
      <c r="U138" s="4" t="n">
        <v>1</v>
      </c>
      <c r="V138" s="4" t="n">
        <v>1</v>
      </c>
      <c r="W138" s="4" t="n">
        <v>1</v>
      </c>
      <c r="X138" s="4" t="n">
        <v>1</v>
      </c>
      <c r="Y138" s="4" t="n">
        <v>1</v>
      </c>
      <c r="Z138" s="4" t="n">
        <v>1</v>
      </c>
      <c r="AA138" s="4" t="n">
        <v>1</v>
      </c>
      <c r="AB138" s="2" t="n">
        <v>8</v>
      </c>
      <c r="AC138" s="2" t="s">
        <v>54</v>
      </c>
      <c r="AD138" s="12" t="s">
        <v>56</v>
      </c>
      <c r="AE138" s="2" t="s">
        <v>54</v>
      </c>
      <c r="AF138" s="2" t="s">
        <v>56</v>
      </c>
      <c r="AG138" s="2" t="s">
        <v>56</v>
      </c>
      <c r="AH138" s="2" t="s">
        <v>55</v>
      </c>
      <c r="AI138" s="2" t="s">
        <v>55</v>
      </c>
      <c r="AJ138" s="2" t="s">
        <v>54</v>
      </c>
      <c r="AK138" s="2" t="s">
        <v>70</v>
      </c>
      <c r="AL138" s="2" t="s">
        <v>71</v>
      </c>
      <c r="AM138" s="2" t="s">
        <v>54</v>
      </c>
      <c r="AN138" s="2" t="s">
        <v>56</v>
      </c>
      <c r="AO138" s="13" t="s">
        <v>72</v>
      </c>
      <c r="AP138" s="1" t="s">
        <v>73</v>
      </c>
      <c r="AQ138" s="14" t="s">
        <v>62</v>
      </c>
    </row>
    <row r="139" customFormat="false" ht="15.75" hidden="false" customHeight="false" outlineLevel="0" collapsed="false">
      <c r="A139" s="1" t="n">
        <v>138</v>
      </c>
      <c r="B139" s="1" t="s">
        <v>130</v>
      </c>
      <c r="C139" s="10" t="s">
        <v>44</v>
      </c>
      <c r="D139" s="2" t="s">
        <v>45</v>
      </c>
      <c r="F139" s="10" t="s">
        <v>44</v>
      </c>
      <c r="G139" s="2" t="n">
        <v>1</v>
      </c>
      <c r="H139" s="2" t="s">
        <v>76</v>
      </c>
      <c r="I139" s="10" t="s">
        <v>44</v>
      </c>
      <c r="J139" s="2" t="s">
        <v>47</v>
      </c>
      <c r="K139" s="2" t="s">
        <v>48</v>
      </c>
      <c r="L139" s="2" t="s">
        <v>49</v>
      </c>
      <c r="M139" s="11" t="s">
        <v>65</v>
      </c>
      <c r="N139" s="2" t="s">
        <v>66</v>
      </c>
      <c r="O139" s="2" t="s">
        <v>81</v>
      </c>
      <c r="P139" s="10" t="s">
        <v>44</v>
      </c>
      <c r="Q139" s="10" t="s">
        <v>44</v>
      </c>
      <c r="R139" s="2" t="s">
        <v>92</v>
      </c>
      <c r="S139" s="2" t="s">
        <v>56</v>
      </c>
      <c r="T139" s="4" t="n">
        <v>1</v>
      </c>
      <c r="U139" s="4" t="n">
        <v>1</v>
      </c>
      <c r="V139" s="4" t="n">
        <v>1</v>
      </c>
      <c r="W139" s="4" t="n">
        <v>1</v>
      </c>
      <c r="X139" s="4" t="n">
        <v>1</v>
      </c>
      <c r="Y139" s="4" t="n">
        <v>1</v>
      </c>
      <c r="Z139" s="4" t="n">
        <v>1</v>
      </c>
      <c r="AA139" s="4" t="n">
        <v>1</v>
      </c>
      <c r="AB139" s="2" t="n">
        <v>8</v>
      </c>
      <c r="AC139" s="2" t="s">
        <v>54</v>
      </c>
      <c r="AD139" s="12" t="s">
        <v>56</v>
      </c>
      <c r="AE139" s="2" t="s">
        <v>54</v>
      </c>
      <c r="AF139" s="2" t="s">
        <v>56</v>
      </c>
      <c r="AG139" s="2" t="s">
        <v>56</v>
      </c>
      <c r="AH139" s="2" t="s">
        <v>55</v>
      </c>
      <c r="AI139" s="2" t="s">
        <v>55</v>
      </c>
      <c r="AJ139" s="2" t="s">
        <v>54</v>
      </c>
      <c r="AK139" s="2" t="s">
        <v>70</v>
      </c>
      <c r="AL139" s="2" t="s">
        <v>71</v>
      </c>
      <c r="AM139" s="2" t="s">
        <v>54</v>
      </c>
      <c r="AN139" s="2" t="s">
        <v>56</v>
      </c>
      <c r="AO139" s="13" t="s">
        <v>72</v>
      </c>
      <c r="AP139" s="1" t="s">
        <v>73</v>
      </c>
      <c r="AQ139" s="14" t="s">
        <v>62</v>
      </c>
    </row>
    <row r="140" customFormat="false" ht="15.75" hidden="false" customHeight="false" outlineLevel="0" collapsed="false">
      <c r="A140" s="1" t="n">
        <v>139</v>
      </c>
      <c r="B140" s="1" t="s">
        <v>130</v>
      </c>
      <c r="C140" s="10" t="s">
        <v>44</v>
      </c>
      <c r="D140" s="2" t="s">
        <v>45</v>
      </c>
      <c r="F140" s="10" t="s">
        <v>44</v>
      </c>
      <c r="G140" s="2" t="n">
        <v>1</v>
      </c>
      <c r="H140" s="2" t="s">
        <v>76</v>
      </c>
      <c r="I140" s="10" t="s">
        <v>44</v>
      </c>
      <c r="J140" s="2" t="s">
        <v>47</v>
      </c>
      <c r="K140" s="2" t="s">
        <v>48</v>
      </c>
      <c r="L140" s="2" t="s">
        <v>49</v>
      </c>
      <c r="M140" s="11" t="s">
        <v>65</v>
      </c>
      <c r="N140" s="2" t="s">
        <v>66</v>
      </c>
      <c r="O140" s="2" t="s">
        <v>52</v>
      </c>
      <c r="P140" s="10" t="s">
        <v>44</v>
      </c>
      <c r="Q140" s="10" t="s">
        <v>44</v>
      </c>
      <c r="R140" s="2" t="s">
        <v>92</v>
      </c>
      <c r="S140" s="2" t="s">
        <v>56</v>
      </c>
      <c r="T140" s="4" t="n">
        <v>1</v>
      </c>
      <c r="U140" s="4" t="n">
        <v>1</v>
      </c>
      <c r="V140" s="4" t="n">
        <v>1</v>
      </c>
      <c r="W140" s="4" t="n">
        <v>1</v>
      </c>
      <c r="X140" s="4" t="n">
        <v>1</v>
      </c>
      <c r="Y140" s="4" t="n">
        <v>1</v>
      </c>
      <c r="Z140" s="4" t="n">
        <v>1</v>
      </c>
      <c r="AA140" s="4" t="n">
        <v>1</v>
      </c>
      <c r="AB140" s="2" t="n">
        <v>8</v>
      </c>
      <c r="AC140" s="2" t="s">
        <v>54</v>
      </c>
      <c r="AD140" s="12" t="s">
        <v>56</v>
      </c>
      <c r="AE140" s="2" t="s">
        <v>54</v>
      </c>
      <c r="AF140" s="2" t="s">
        <v>54</v>
      </c>
      <c r="AG140" s="2" t="s">
        <v>56</v>
      </c>
      <c r="AH140" s="2" t="s">
        <v>55</v>
      </c>
      <c r="AI140" s="2" t="s">
        <v>57</v>
      </c>
      <c r="AJ140" s="2" t="s">
        <v>54</v>
      </c>
      <c r="AK140" s="2" t="s">
        <v>70</v>
      </c>
      <c r="AL140" s="2" t="s">
        <v>71</v>
      </c>
      <c r="AM140" s="2" t="s">
        <v>54</v>
      </c>
      <c r="AN140" s="2" t="s">
        <v>56</v>
      </c>
      <c r="AO140" s="13" t="s">
        <v>72</v>
      </c>
      <c r="AP140" s="1" t="s">
        <v>73</v>
      </c>
      <c r="AQ140" s="14" t="s">
        <v>62</v>
      </c>
    </row>
    <row r="141" customFormat="false" ht="15.75" hidden="false" customHeight="false" outlineLevel="0" collapsed="false">
      <c r="A141" s="1" t="n">
        <v>140</v>
      </c>
      <c r="B141" s="1" t="s">
        <v>95</v>
      </c>
      <c r="C141" s="10" t="s">
        <v>44</v>
      </c>
      <c r="D141" s="2" t="s">
        <v>74</v>
      </c>
      <c r="E141" s="2" t="s">
        <v>87</v>
      </c>
      <c r="F141" s="10" t="s">
        <v>44</v>
      </c>
      <c r="G141" s="2" t="n">
        <v>1</v>
      </c>
      <c r="H141" s="2" t="s">
        <v>115</v>
      </c>
      <c r="I141" s="10" t="s">
        <v>44</v>
      </c>
      <c r="J141" s="2" t="s">
        <v>47</v>
      </c>
      <c r="K141" s="2" t="s">
        <v>63</v>
      </c>
      <c r="L141" s="2" t="s">
        <v>49</v>
      </c>
      <c r="M141" s="11" t="s">
        <v>50</v>
      </c>
      <c r="N141" s="2" t="s">
        <v>66</v>
      </c>
      <c r="O141" s="2" t="s">
        <v>52</v>
      </c>
      <c r="P141" s="10" t="s">
        <v>44</v>
      </c>
      <c r="Q141" s="10" t="s">
        <v>44</v>
      </c>
      <c r="R141" s="2" t="s">
        <v>67</v>
      </c>
      <c r="S141" s="2" t="s">
        <v>56</v>
      </c>
      <c r="T141" s="4" t="n">
        <v>1</v>
      </c>
      <c r="U141" s="4" t="n">
        <v>1</v>
      </c>
      <c r="V141" s="4" t="n">
        <v>1</v>
      </c>
      <c r="W141" s="4" t="n">
        <v>1</v>
      </c>
      <c r="X141" s="4" t="n">
        <v>1</v>
      </c>
      <c r="Y141" s="4" t="n">
        <v>0</v>
      </c>
      <c r="Z141" s="4" t="n">
        <v>1</v>
      </c>
      <c r="AA141" s="4" t="n">
        <v>0</v>
      </c>
      <c r="AB141" s="2" t="n">
        <v>6</v>
      </c>
      <c r="AC141" s="2" t="s">
        <v>54</v>
      </c>
      <c r="AD141" s="12" t="s">
        <v>56</v>
      </c>
      <c r="AE141" s="2" t="s">
        <v>54</v>
      </c>
      <c r="AF141" s="2" t="s">
        <v>56</v>
      </c>
      <c r="AG141" s="2" t="s">
        <v>56</v>
      </c>
      <c r="AH141" s="2" t="s">
        <v>55</v>
      </c>
      <c r="AI141" s="2" t="s">
        <v>55</v>
      </c>
      <c r="AJ141" s="2" t="s">
        <v>56</v>
      </c>
      <c r="AK141" s="2" t="s">
        <v>70</v>
      </c>
      <c r="AL141" s="2" t="s">
        <v>71</v>
      </c>
      <c r="AM141" s="2" t="s">
        <v>54</v>
      </c>
      <c r="AN141" s="2" t="s">
        <v>54</v>
      </c>
      <c r="AO141" s="13" t="s">
        <v>72</v>
      </c>
      <c r="AP141" s="1" t="s">
        <v>73</v>
      </c>
      <c r="AQ141" s="14" t="s">
        <v>62</v>
      </c>
    </row>
    <row r="142" customFormat="false" ht="15.75" hidden="false" customHeight="false" outlineLevel="0" collapsed="false">
      <c r="A142" s="1" t="n">
        <v>141</v>
      </c>
      <c r="B142" s="1" t="s">
        <v>86</v>
      </c>
      <c r="C142" s="10" t="s">
        <v>44</v>
      </c>
      <c r="D142" s="2" t="s">
        <v>45</v>
      </c>
      <c r="F142" s="10" t="s">
        <v>44</v>
      </c>
      <c r="G142" s="2" t="n">
        <v>1</v>
      </c>
      <c r="H142" s="2" t="s">
        <v>112</v>
      </c>
      <c r="I142" s="10" t="s">
        <v>44</v>
      </c>
      <c r="J142" s="2" t="s">
        <v>47</v>
      </c>
      <c r="K142" s="2" t="s">
        <v>48</v>
      </c>
      <c r="L142" s="2" t="s">
        <v>49</v>
      </c>
      <c r="M142" s="11" t="s">
        <v>50</v>
      </c>
      <c r="N142" s="2" t="s">
        <v>66</v>
      </c>
      <c r="O142" s="2" t="s">
        <v>81</v>
      </c>
      <c r="P142" s="10" t="s">
        <v>44</v>
      </c>
      <c r="Q142" s="10" t="s">
        <v>44</v>
      </c>
      <c r="R142" s="2" t="s">
        <v>89</v>
      </c>
      <c r="S142" s="2" t="s">
        <v>56</v>
      </c>
      <c r="T142" s="4" t="n">
        <v>1</v>
      </c>
      <c r="U142" s="4" t="n">
        <v>0</v>
      </c>
      <c r="V142" s="4" t="n">
        <v>0</v>
      </c>
      <c r="W142" s="4" t="n">
        <v>1</v>
      </c>
      <c r="X142" s="4" t="n">
        <v>0</v>
      </c>
      <c r="Y142" s="4" t="n">
        <v>1</v>
      </c>
      <c r="Z142" s="4" t="n">
        <v>0</v>
      </c>
      <c r="AA142" s="4" t="n">
        <v>0</v>
      </c>
      <c r="AB142" s="2" t="n">
        <v>3</v>
      </c>
      <c r="AC142" s="2" t="s">
        <v>54</v>
      </c>
      <c r="AD142" s="12" t="s">
        <v>55</v>
      </c>
      <c r="AE142" s="2" t="s">
        <v>56</v>
      </c>
      <c r="AF142" s="2" t="s">
        <v>56</v>
      </c>
      <c r="AG142" s="2" t="s">
        <v>56</v>
      </c>
      <c r="AH142" s="2" t="s">
        <v>55</v>
      </c>
      <c r="AI142" s="2" t="s">
        <v>55</v>
      </c>
      <c r="AJ142" s="2" t="s">
        <v>56</v>
      </c>
      <c r="AK142" s="2" t="s">
        <v>58</v>
      </c>
      <c r="AL142" s="2" t="s">
        <v>71</v>
      </c>
      <c r="AM142" s="2" t="s">
        <v>54</v>
      </c>
      <c r="AN142" s="2" t="s">
        <v>56</v>
      </c>
      <c r="AO142" s="13" t="s">
        <v>72</v>
      </c>
      <c r="AP142" s="1" t="s">
        <v>73</v>
      </c>
      <c r="AQ142" s="14" t="s">
        <v>62</v>
      </c>
    </row>
    <row r="143" customFormat="false" ht="15.75" hidden="false" customHeight="false" outlineLevel="0" collapsed="false">
      <c r="A143" s="1" t="n">
        <v>142</v>
      </c>
      <c r="B143" s="1" t="s">
        <v>86</v>
      </c>
      <c r="C143" s="10" t="s">
        <v>44</v>
      </c>
      <c r="D143" s="2" t="s">
        <v>45</v>
      </c>
      <c r="F143" s="10" t="s">
        <v>44</v>
      </c>
      <c r="G143" s="2" t="n">
        <v>1</v>
      </c>
      <c r="H143" s="2" t="s">
        <v>103</v>
      </c>
      <c r="I143" s="10" t="s">
        <v>44</v>
      </c>
      <c r="J143" s="2" t="s">
        <v>47</v>
      </c>
      <c r="K143" s="2" t="s">
        <v>92</v>
      </c>
      <c r="L143" s="2" t="s">
        <v>49</v>
      </c>
      <c r="M143" s="11" t="s">
        <v>50</v>
      </c>
      <c r="N143" s="2" t="s">
        <v>66</v>
      </c>
      <c r="O143" s="2" t="s">
        <v>81</v>
      </c>
      <c r="P143" s="10" t="s">
        <v>44</v>
      </c>
      <c r="Q143" s="10" t="s">
        <v>44</v>
      </c>
      <c r="R143" s="2" t="s">
        <v>67</v>
      </c>
      <c r="S143" s="2" t="s">
        <v>54</v>
      </c>
      <c r="T143" s="4" t="n">
        <v>1</v>
      </c>
      <c r="U143" s="4" t="n">
        <v>0</v>
      </c>
      <c r="V143" s="4" t="n">
        <v>1</v>
      </c>
      <c r="W143" s="4" t="n">
        <v>0</v>
      </c>
      <c r="X143" s="4" t="n">
        <v>0</v>
      </c>
      <c r="Y143" s="4" t="n">
        <v>0</v>
      </c>
      <c r="Z143" s="4" t="n">
        <v>1</v>
      </c>
      <c r="AA143" s="4" t="n">
        <v>0</v>
      </c>
      <c r="AB143" s="2" t="n">
        <v>3</v>
      </c>
      <c r="AC143" s="2" t="s">
        <v>54</v>
      </c>
      <c r="AD143" s="12" t="s">
        <v>56</v>
      </c>
      <c r="AE143" s="2" t="s">
        <v>56</v>
      </c>
      <c r="AF143" s="2" t="s">
        <v>56</v>
      </c>
      <c r="AG143" s="2" t="s">
        <v>56</v>
      </c>
      <c r="AH143" s="2" t="s">
        <v>55</v>
      </c>
      <c r="AI143" s="2" t="s">
        <v>55</v>
      </c>
      <c r="AJ143" s="2" t="s">
        <v>56</v>
      </c>
      <c r="AK143" s="2" t="s">
        <v>70</v>
      </c>
      <c r="AL143" s="2" t="s">
        <v>71</v>
      </c>
      <c r="AM143" s="2" t="s">
        <v>56</v>
      </c>
      <c r="AN143" s="2" t="s">
        <v>56</v>
      </c>
      <c r="AO143" s="13" t="s">
        <v>72</v>
      </c>
      <c r="AP143" s="1" t="s">
        <v>73</v>
      </c>
      <c r="AQ143" s="14" t="s">
        <v>62</v>
      </c>
    </row>
    <row r="144" customFormat="false" ht="15.75" hidden="false" customHeight="false" outlineLevel="0" collapsed="false">
      <c r="A144" s="1" t="n">
        <v>143</v>
      </c>
      <c r="B144" s="1" t="s">
        <v>86</v>
      </c>
      <c r="C144" s="10" t="s">
        <v>44</v>
      </c>
      <c r="D144" s="2" t="s">
        <v>45</v>
      </c>
      <c r="F144" s="10" t="s">
        <v>44</v>
      </c>
      <c r="G144" s="2" t="n">
        <v>1</v>
      </c>
      <c r="H144" s="2" t="s">
        <v>103</v>
      </c>
      <c r="I144" s="10" t="s">
        <v>44</v>
      </c>
      <c r="J144" s="2" t="s">
        <v>47</v>
      </c>
      <c r="K144" s="2" t="s">
        <v>92</v>
      </c>
      <c r="L144" s="2" t="s">
        <v>49</v>
      </c>
      <c r="M144" s="11" t="s">
        <v>50</v>
      </c>
      <c r="N144" s="2" t="s">
        <v>66</v>
      </c>
      <c r="O144" s="2" t="s">
        <v>81</v>
      </c>
      <c r="P144" s="10" t="s">
        <v>44</v>
      </c>
      <c r="Q144" s="10" t="s">
        <v>44</v>
      </c>
      <c r="R144" s="2" t="s">
        <v>63</v>
      </c>
      <c r="S144" s="2" t="s">
        <v>54</v>
      </c>
      <c r="T144" s="4" t="n">
        <v>1</v>
      </c>
      <c r="U144" s="4" t="n">
        <v>0</v>
      </c>
      <c r="V144" s="4" t="n">
        <v>1</v>
      </c>
      <c r="W144" s="4" t="n">
        <v>0</v>
      </c>
      <c r="X144" s="4" t="n">
        <v>1</v>
      </c>
      <c r="Y144" s="4" t="n">
        <v>0</v>
      </c>
      <c r="Z144" s="4" t="n">
        <v>1</v>
      </c>
      <c r="AA144" s="4" t="n">
        <v>1</v>
      </c>
      <c r="AB144" s="2" t="n">
        <v>5</v>
      </c>
      <c r="AC144" s="2" t="s">
        <v>54</v>
      </c>
      <c r="AD144" s="12" t="s">
        <v>56</v>
      </c>
      <c r="AE144" s="2" t="s">
        <v>56</v>
      </c>
      <c r="AF144" s="2" t="s">
        <v>56</v>
      </c>
      <c r="AG144" s="2" t="s">
        <v>56</v>
      </c>
      <c r="AH144" s="2" t="s">
        <v>55</v>
      </c>
      <c r="AI144" s="2" t="s">
        <v>55</v>
      </c>
      <c r="AJ144" s="2" t="s">
        <v>56</v>
      </c>
      <c r="AK144" s="2" t="s">
        <v>70</v>
      </c>
      <c r="AL144" s="2" t="s">
        <v>71</v>
      </c>
      <c r="AM144" s="2" t="s">
        <v>56</v>
      </c>
      <c r="AN144" s="2" t="s">
        <v>56</v>
      </c>
      <c r="AO144" s="13" t="s">
        <v>72</v>
      </c>
      <c r="AP144" s="1" t="s">
        <v>73</v>
      </c>
      <c r="AQ144" s="14" t="s">
        <v>62</v>
      </c>
    </row>
    <row r="145" customFormat="false" ht="15.75" hidden="false" customHeight="false" outlineLevel="0" collapsed="false">
      <c r="A145" s="1" t="n">
        <v>144</v>
      </c>
      <c r="B145" s="1" t="s">
        <v>117</v>
      </c>
      <c r="C145" s="10" t="s">
        <v>44</v>
      </c>
      <c r="D145" s="2" t="s">
        <v>45</v>
      </c>
      <c r="F145" s="10" t="s">
        <v>44</v>
      </c>
      <c r="G145" s="2" t="n">
        <v>1</v>
      </c>
      <c r="H145" s="2" t="s">
        <v>64</v>
      </c>
      <c r="I145" s="10" t="s">
        <v>44</v>
      </c>
      <c r="J145" s="2" t="s">
        <v>47</v>
      </c>
      <c r="K145" s="2" t="s">
        <v>48</v>
      </c>
      <c r="L145" s="2" t="s">
        <v>49</v>
      </c>
      <c r="M145" s="11" t="s">
        <v>50</v>
      </c>
      <c r="N145" s="2" t="s">
        <v>66</v>
      </c>
      <c r="O145" s="2" t="s">
        <v>52</v>
      </c>
      <c r="P145" s="10" t="s">
        <v>44</v>
      </c>
      <c r="Q145" s="10" t="s">
        <v>44</v>
      </c>
      <c r="R145" s="2" t="s">
        <v>67</v>
      </c>
      <c r="S145" s="2" t="s">
        <v>56</v>
      </c>
      <c r="T145" s="4" t="n">
        <v>1</v>
      </c>
      <c r="U145" s="4" t="n">
        <v>0</v>
      </c>
      <c r="V145" s="4" t="n">
        <v>1</v>
      </c>
      <c r="W145" s="4" t="n">
        <v>1</v>
      </c>
      <c r="X145" s="4" t="n">
        <v>1</v>
      </c>
      <c r="Y145" s="4" t="n">
        <v>1</v>
      </c>
      <c r="Z145" s="4" t="n">
        <v>1</v>
      </c>
      <c r="AA145" s="4" t="n">
        <v>0</v>
      </c>
      <c r="AB145" s="2" t="n">
        <v>6</v>
      </c>
      <c r="AC145" s="2" t="s">
        <v>54</v>
      </c>
      <c r="AD145" s="12" t="s">
        <v>56</v>
      </c>
      <c r="AE145" s="2" t="s">
        <v>56</v>
      </c>
      <c r="AF145" s="2" t="s">
        <v>56</v>
      </c>
      <c r="AG145" s="2" t="s">
        <v>56</v>
      </c>
      <c r="AH145" s="2" t="s">
        <v>55</v>
      </c>
      <c r="AI145" s="2" t="s">
        <v>55</v>
      </c>
      <c r="AJ145" s="2" t="s">
        <v>56</v>
      </c>
      <c r="AK145" s="2" t="s">
        <v>70</v>
      </c>
      <c r="AL145" s="2" t="s">
        <v>71</v>
      </c>
      <c r="AM145" s="2" t="s">
        <v>54</v>
      </c>
      <c r="AN145" s="2" t="s">
        <v>54</v>
      </c>
      <c r="AO145" s="13" t="s">
        <v>60</v>
      </c>
      <c r="AP145" s="1" t="s">
        <v>61</v>
      </c>
      <c r="AQ145" s="14" t="s">
        <v>62</v>
      </c>
    </row>
    <row r="146" customFormat="false" ht="15.75" hidden="false" customHeight="false" outlineLevel="0" collapsed="false">
      <c r="A146" s="1" t="n">
        <v>145</v>
      </c>
      <c r="B146" s="1" t="s">
        <v>117</v>
      </c>
      <c r="C146" s="10" t="s">
        <v>44</v>
      </c>
      <c r="D146" s="2" t="s">
        <v>45</v>
      </c>
      <c r="F146" s="10" t="s">
        <v>44</v>
      </c>
      <c r="G146" s="2" t="n">
        <v>1</v>
      </c>
      <c r="H146" s="2" t="s">
        <v>64</v>
      </c>
      <c r="I146" s="10" t="s">
        <v>44</v>
      </c>
      <c r="J146" s="2" t="s">
        <v>47</v>
      </c>
      <c r="K146" s="2" t="s">
        <v>48</v>
      </c>
      <c r="L146" s="2" t="s">
        <v>49</v>
      </c>
      <c r="M146" s="11" t="s">
        <v>50</v>
      </c>
      <c r="N146" s="2" t="s">
        <v>66</v>
      </c>
      <c r="O146" s="2" t="s">
        <v>52</v>
      </c>
      <c r="P146" s="10" t="s">
        <v>44</v>
      </c>
      <c r="Q146" s="10" t="s">
        <v>44</v>
      </c>
      <c r="R146" s="2" t="s">
        <v>53</v>
      </c>
      <c r="S146" s="2" t="s">
        <v>56</v>
      </c>
      <c r="T146" s="4" t="n">
        <v>1</v>
      </c>
      <c r="U146" s="4" t="n">
        <v>1</v>
      </c>
      <c r="V146" s="4" t="n">
        <v>1</v>
      </c>
      <c r="W146" s="4" t="n">
        <v>1</v>
      </c>
      <c r="X146" s="4" t="n">
        <v>1</v>
      </c>
      <c r="Y146" s="4" t="n">
        <v>1</v>
      </c>
      <c r="Z146" s="4" t="n">
        <v>1</v>
      </c>
      <c r="AA146" s="4" t="n">
        <v>0</v>
      </c>
      <c r="AB146" s="2" t="n">
        <v>7</v>
      </c>
      <c r="AC146" s="2" t="s">
        <v>54</v>
      </c>
      <c r="AD146" s="12" t="s">
        <v>56</v>
      </c>
      <c r="AE146" s="2" t="s">
        <v>56</v>
      </c>
      <c r="AF146" s="2" t="s">
        <v>56</v>
      </c>
      <c r="AG146" s="2" t="s">
        <v>56</v>
      </c>
      <c r="AH146" s="2" t="s">
        <v>55</v>
      </c>
      <c r="AI146" s="2" t="s">
        <v>55</v>
      </c>
      <c r="AJ146" s="2" t="s">
        <v>56</v>
      </c>
      <c r="AK146" s="2" t="s">
        <v>70</v>
      </c>
      <c r="AL146" s="2" t="s">
        <v>71</v>
      </c>
      <c r="AM146" s="2" t="s">
        <v>54</v>
      </c>
      <c r="AN146" s="2" t="s">
        <v>54</v>
      </c>
      <c r="AO146" s="13" t="s">
        <v>60</v>
      </c>
      <c r="AP146" s="1" t="s">
        <v>61</v>
      </c>
      <c r="AQ146" s="14" t="s">
        <v>62</v>
      </c>
    </row>
    <row r="147" customFormat="false" ht="15.75" hidden="false" customHeight="false" outlineLevel="0" collapsed="false">
      <c r="A147" s="1" t="n">
        <v>146</v>
      </c>
      <c r="B147" s="1" t="s">
        <v>117</v>
      </c>
      <c r="C147" s="10" t="s">
        <v>44</v>
      </c>
      <c r="D147" s="2" t="s">
        <v>45</v>
      </c>
      <c r="F147" s="10" t="s">
        <v>44</v>
      </c>
      <c r="G147" s="2" t="n">
        <v>1</v>
      </c>
      <c r="H147" s="2" t="s">
        <v>64</v>
      </c>
      <c r="I147" s="10" t="s">
        <v>44</v>
      </c>
      <c r="J147" s="2" t="s">
        <v>47</v>
      </c>
      <c r="K147" s="2" t="s">
        <v>48</v>
      </c>
      <c r="L147" s="2" t="s">
        <v>49</v>
      </c>
      <c r="M147" s="11" t="s">
        <v>50</v>
      </c>
      <c r="N147" s="2" t="s">
        <v>66</v>
      </c>
      <c r="O147" s="2" t="s">
        <v>52</v>
      </c>
      <c r="P147" s="10" t="s">
        <v>44</v>
      </c>
      <c r="Q147" s="10" t="s">
        <v>44</v>
      </c>
      <c r="S147" s="2" t="s">
        <v>54</v>
      </c>
      <c r="T147" s="4" t="n">
        <v>1</v>
      </c>
      <c r="U147" s="4" t="n">
        <v>1</v>
      </c>
      <c r="V147" s="4" t="n">
        <v>1</v>
      </c>
      <c r="W147" s="4" t="n">
        <v>1</v>
      </c>
      <c r="X147" s="4" t="n">
        <v>1</v>
      </c>
      <c r="Y147" s="4" t="n">
        <v>1</v>
      </c>
      <c r="Z147" s="4" t="n">
        <v>1</v>
      </c>
      <c r="AA147" s="4" t="n">
        <v>1</v>
      </c>
      <c r="AB147" s="2" t="n">
        <v>8</v>
      </c>
      <c r="AC147" s="2" t="s">
        <v>54</v>
      </c>
      <c r="AD147" s="12" t="s">
        <v>56</v>
      </c>
      <c r="AE147" s="2" t="s">
        <v>56</v>
      </c>
      <c r="AF147" s="2" t="s">
        <v>56</v>
      </c>
      <c r="AG147" s="2" t="s">
        <v>56</v>
      </c>
      <c r="AH147" s="2" t="s">
        <v>55</v>
      </c>
      <c r="AI147" s="2" t="s">
        <v>55</v>
      </c>
      <c r="AJ147" s="2" t="s">
        <v>56</v>
      </c>
      <c r="AK147" s="2" t="s">
        <v>70</v>
      </c>
      <c r="AL147" s="2" t="s">
        <v>71</v>
      </c>
      <c r="AM147" s="2" t="s">
        <v>54</v>
      </c>
      <c r="AN147" s="2" t="s">
        <v>54</v>
      </c>
      <c r="AO147" s="13" t="s">
        <v>60</v>
      </c>
      <c r="AP147" s="1" t="s">
        <v>61</v>
      </c>
      <c r="AQ147" s="14" t="s">
        <v>62</v>
      </c>
    </row>
    <row r="148" customFormat="false" ht="15.75" hidden="false" customHeight="false" outlineLevel="0" collapsed="false">
      <c r="A148" s="1" t="n">
        <v>147</v>
      </c>
      <c r="B148" s="1" t="s">
        <v>117</v>
      </c>
      <c r="C148" s="10" t="s">
        <v>44</v>
      </c>
      <c r="D148" s="2" t="s">
        <v>74</v>
      </c>
      <c r="E148" s="2" t="s">
        <v>75</v>
      </c>
      <c r="F148" s="10" t="s">
        <v>44</v>
      </c>
      <c r="G148" s="2" t="n">
        <v>1</v>
      </c>
      <c r="H148" s="2" t="s">
        <v>46</v>
      </c>
      <c r="I148" s="10" t="s">
        <v>44</v>
      </c>
      <c r="J148" s="2" t="s">
        <v>47</v>
      </c>
      <c r="K148" s="2" t="s">
        <v>48</v>
      </c>
      <c r="L148" s="2" t="s">
        <v>49</v>
      </c>
      <c r="M148" s="11" t="s">
        <v>50</v>
      </c>
      <c r="N148" s="2" t="s">
        <v>66</v>
      </c>
      <c r="O148" s="2" t="s">
        <v>52</v>
      </c>
      <c r="P148" s="10" t="s">
        <v>44</v>
      </c>
      <c r="Q148" s="10" t="s">
        <v>44</v>
      </c>
      <c r="R148" s="2" t="s">
        <v>67</v>
      </c>
      <c r="S148" s="2" t="s">
        <v>56</v>
      </c>
      <c r="T148" s="4" t="n">
        <v>1</v>
      </c>
      <c r="U148" s="4" t="n">
        <v>1</v>
      </c>
      <c r="V148" s="4" t="n">
        <v>1</v>
      </c>
      <c r="W148" s="4" t="n">
        <v>1</v>
      </c>
      <c r="X148" s="4" t="n">
        <v>1</v>
      </c>
      <c r="Y148" s="4" t="n">
        <v>1</v>
      </c>
      <c r="Z148" s="4" t="n">
        <v>1</v>
      </c>
      <c r="AA148" s="4" t="n">
        <v>0</v>
      </c>
      <c r="AB148" s="2" t="n">
        <v>7</v>
      </c>
      <c r="AD148" s="12"/>
      <c r="AL148" s="2" t="s">
        <v>78</v>
      </c>
      <c r="AQ148" s="14" t="s">
        <v>62</v>
      </c>
    </row>
    <row r="149" customFormat="false" ht="15.75" hidden="false" customHeight="false" outlineLevel="0" collapsed="false">
      <c r="A149" s="1" t="n">
        <v>148</v>
      </c>
      <c r="B149" s="1" t="s">
        <v>120</v>
      </c>
      <c r="C149" s="10" t="s">
        <v>44</v>
      </c>
      <c r="D149" s="2" t="s">
        <v>74</v>
      </c>
      <c r="E149" s="2" t="s">
        <v>87</v>
      </c>
      <c r="F149" s="10" t="s">
        <v>44</v>
      </c>
      <c r="G149" s="2" t="n">
        <v>1</v>
      </c>
      <c r="H149" s="2" t="s">
        <v>104</v>
      </c>
      <c r="I149" s="10" t="s">
        <v>44</v>
      </c>
      <c r="J149" s="2" t="s">
        <v>47</v>
      </c>
      <c r="K149" s="2" t="s">
        <v>92</v>
      </c>
      <c r="L149" s="2" t="s">
        <v>49</v>
      </c>
      <c r="M149" s="11" t="s">
        <v>65</v>
      </c>
      <c r="N149" s="2" t="s">
        <v>66</v>
      </c>
      <c r="O149" s="2" t="s">
        <v>81</v>
      </c>
      <c r="P149" s="10" t="s">
        <v>44</v>
      </c>
      <c r="Q149" s="10" t="s">
        <v>44</v>
      </c>
      <c r="R149" s="2" t="s">
        <v>48</v>
      </c>
      <c r="S149" s="2" t="s">
        <v>56</v>
      </c>
      <c r="T149" s="4" t="n">
        <v>1</v>
      </c>
      <c r="U149" s="4" t="n">
        <v>1</v>
      </c>
      <c r="V149" s="4" t="n">
        <v>1</v>
      </c>
      <c r="W149" s="4" t="n">
        <v>1</v>
      </c>
      <c r="X149" s="4" t="n">
        <v>0</v>
      </c>
      <c r="Y149" s="4" t="n">
        <v>1</v>
      </c>
      <c r="Z149" s="4" t="n">
        <v>1</v>
      </c>
      <c r="AA149" s="4" t="n">
        <v>0</v>
      </c>
      <c r="AB149" s="2" t="n">
        <v>6</v>
      </c>
      <c r="AC149" s="2" t="s">
        <v>54</v>
      </c>
      <c r="AD149" s="12" t="s">
        <v>55</v>
      </c>
      <c r="AE149" s="2" t="s">
        <v>56</v>
      </c>
      <c r="AF149" s="2" t="s">
        <v>56</v>
      </c>
      <c r="AG149" s="2" t="s">
        <v>56</v>
      </c>
      <c r="AH149" s="2" t="s">
        <v>55</v>
      </c>
      <c r="AI149" s="2" t="s">
        <v>55</v>
      </c>
      <c r="AJ149" s="2" t="s">
        <v>56</v>
      </c>
      <c r="AK149" s="2" t="s">
        <v>58</v>
      </c>
      <c r="AL149" s="2" t="s">
        <v>78</v>
      </c>
      <c r="AM149" s="2" t="s">
        <v>54</v>
      </c>
      <c r="AN149" s="2" t="s">
        <v>54</v>
      </c>
      <c r="AO149" s="13" t="s">
        <v>72</v>
      </c>
      <c r="AP149" s="1" t="s">
        <v>73</v>
      </c>
      <c r="AQ149" s="14" t="s">
        <v>62</v>
      </c>
    </row>
    <row r="150" customFormat="false" ht="15.75" hidden="false" customHeight="false" outlineLevel="0" collapsed="false">
      <c r="A150" s="1" t="n">
        <v>149</v>
      </c>
      <c r="B150" s="1" t="s">
        <v>120</v>
      </c>
      <c r="C150" s="10" t="s">
        <v>44</v>
      </c>
      <c r="D150" s="2" t="s">
        <v>74</v>
      </c>
      <c r="E150" s="2" t="s">
        <v>87</v>
      </c>
      <c r="F150" s="10" t="s">
        <v>44</v>
      </c>
      <c r="G150" s="2" t="n">
        <v>1</v>
      </c>
      <c r="H150" s="2" t="s">
        <v>104</v>
      </c>
      <c r="I150" s="10" t="s">
        <v>44</v>
      </c>
      <c r="J150" s="2" t="s">
        <v>47</v>
      </c>
      <c r="K150" s="2" t="s">
        <v>92</v>
      </c>
      <c r="L150" s="2" t="s">
        <v>49</v>
      </c>
      <c r="M150" s="11" t="s">
        <v>65</v>
      </c>
      <c r="N150" s="2" t="s">
        <v>66</v>
      </c>
      <c r="O150" s="2" t="s">
        <v>81</v>
      </c>
      <c r="P150" s="10" t="s">
        <v>44</v>
      </c>
      <c r="Q150" s="10" t="s">
        <v>44</v>
      </c>
      <c r="R150" s="2" t="s">
        <v>48</v>
      </c>
      <c r="S150" s="2" t="s">
        <v>56</v>
      </c>
      <c r="T150" s="4" t="n">
        <v>1</v>
      </c>
      <c r="U150" s="4" t="n">
        <v>1</v>
      </c>
      <c r="V150" s="4" t="n">
        <v>1</v>
      </c>
      <c r="W150" s="4" t="n">
        <v>1</v>
      </c>
      <c r="X150" s="4" t="n">
        <v>1</v>
      </c>
      <c r="Y150" s="4" t="n">
        <v>1</v>
      </c>
      <c r="Z150" s="4" t="n">
        <v>1</v>
      </c>
      <c r="AA150" s="4" t="n">
        <v>0</v>
      </c>
      <c r="AB150" s="2" t="n">
        <v>7</v>
      </c>
      <c r="AC150" s="2" t="s">
        <v>54</v>
      </c>
      <c r="AD150" s="12" t="s">
        <v>55</v>
      </c>
      <c r="AE150" s="2" t="s">
        <v>56</v>
      </c>
      <c r="AF150" s="2" t="s">
        <v>56</v>
      </c>
      <c r="AG150" s="2" t="s">
        <v>56</v>
      </c>
      <c r="AH150" s="2" t="s">
        <v>55</v>
      </c>
      <c r="AI150" s="2" t="s">
        <v>55</v>
      </c>
      <c r="AJ150" s="2" t="s">
        <v>56</v>
      </c>
      <c r="AK150" s="2" t="s">
        <v>58</v>
      </c>
      <c r="AL150" s="2" t="s">
        <v>78</v>
      </c>
      <c r="AM150" s="2" t="s">
        <v>54</v>
      </c>
      <c r="AN150" s="2" t="s">
        <v>54</v>
      </c>
      <c r="AO150" s="13" t="s">
        <v>72</v>
      </c>
      <c r="AP150" s="1" t="s">
        <v>73</v>
      </c>
      <c r="AQ150" s="14" t="s">
        <v>62</v>
      </c>
    </row>
    <row r="151" customFormat="false" ht="15.75" hidden="false" customHeight="false" outlineLevel="0" collapsed="false">
      <c r="A151" s="1" t="n">
        <v>150</v>
      </c>
      <c r="B151" s="1" t="s">
        <v>120</v>
      </c>
      <c r="C151" s="10" t="s">
        <v>44</v>
      </c>
      <c r="D151" s="2" t="s">
        <v>74</v>
      </c>
      <c r="E151" s="2" t="s">
        <v>87</v>
      </c>
      <c r="F151" s="10" t="s">
        <v>44</v>
      </c>
      <c r="G151" s="2" t="n">
        <v>1</v>
      </c>
      <c r="H151" s="2" t="s">
        <v>104</v>
      </c>
      <c r="I151" s="10" t="s">
        <v>44</v>
      </c>
      <c r="J151" s="2" t="s">
        <v>47</v>
      </c>
      <c r="K151" s="2" t="s">
        <v>92</v>
      </c>
      <c r="L151" s="2" t="s">
        <v>49</v>
      </c>
      <c r="M151" s="11" t="s">
        <v>65</v>
      </c>
      <c r="N151" s="2" t="s">
        <v>66</v>
      </c>
      <c r="O151" s="2" t="s">
        <v>81</v>
      </c>
      <c r="P151" s="10" t="s">
        <v>44</v>
      </c>
      <c r="Q151" s="10" t="s">
        <v>44</v>
      </c>
      <c r="R151" s="2" t="s">
        <v>92</v>
      </c>
      <c r="S151" s="2" t="s">
        <v>56</v>
      </c>
      <c r="T151" s="4" t="n">
        <v>1</v>
      </c>
      <c r="U151" s="4" t="n">
        <v>1</v>
      </c>
      <c r="V151" s="4" t="n">
        <v>1</v>
      </c>
      <c r="W151" s="4" t="n">
        <v>1</v>
      </c>
      <c r="X151" s="4" t="n">
        <v>1</v>
      </c>
      <c r="Y151" s="4" t="n">
        <v>1</v>
      </c>
      <c r="Z151" s="4" t="n">
        <v>1</v>
      </c>
      <c r="AA151" s="4" t="n">
        <v>0</v>
      </c>
      <c r="AB151" s="2" t="n">
        <v>7</v>
      </c>
      <c r="AC151" s="2" t="s">
        <v>54</v>
      </c>
      <c r="AD151" s="12" t="s">
        <v>55</v>
      </c>
      <c r="AE151" s="2" t="s">
        <v>54</v>
      </c>
      <c r="AF151" s="2" t="s">
        <v>56</v>
      </c>
      <c r="AG151" s="2" t="s">
        <v>56</v>
      </c>
      <c r="AH151" s="2" t="s">
        <v>55</v>
      </c>
      <c r="AI151" s="2" t="s">
        <v>55</v>
      </c>
      <c r="AJ151" s="2" t="s">
        <v>56</v>
      </c>
      <c r="AK151" s="2" t="s">
        <v>58</v>
      </c>
      <c r="AL151" s="2" t="s">
        <v>78</v>
      </c>
      <c r="AM151" s="2" t="s">
        <v>54</v>
      </c>
      <c r="AN151" s="2" t="s">
        <v>54</v>
      </c>
      <c r="AO151" s="13" t="s">
        <v>72</v>
      </c>
      <c r="AP151" s="1" t="s">
        <v>73</v>
      </c>
      <c r="AQ151" s="14" t="s">
        <v>62</v>
      </c>
    </row>
    <row r="152" customFormat="false" ht="15.75" hidden="false" customHeight="false" outlineLevel="0" collapsed="false">
      <c r="A152" s="1" t="n">
        <v>151</v>
      </c>
      <c r="B152" s="1" t="s">
        <v>120</v>
      </c>
      <c r="C152" s="10" t="s">
        <v>44</v>
      </c>
      <c r="D152" s="2" t="s">
        <v>74</v>
      </c>
      <c r="E152" s="2" t="s">
        <v>87</v>
      </c>
      <c r="F152" s="10" t="s">
        <v>44</v>
      </c>
      <c r="G152" s="2" t="n">
        <v>1</v>
      </c>
      <c r="H152" s="2" t="s">
        <v>104</v>
      </c>
      <c r="I152" s="10" t="s">
        <v>44</v>
      </c>
      <c r="J152" s="2" t="s">
        <v>47</v>
      </c>
      <c r="K152" s="2" t="s">
        <v>92</v>
      </c>
      <c r="L152" s="2" t="s">
        <v>49</v>
      </c>
      <c r="M152" s="11" t="s">
        <v>65</v>
      </c>
      <c r="N152" s="2" t="s">
        <v>66</v>
      </c>
      <c r="O152" s="2" t="s">
        <v>81</v>
      </c>
      <c r="P152" s="10" t="s">
        <v>44</v>
      </c>
      <c r="Q152" s="10" t="s">
        <v>44</v>
      </c>
      <c r="R152" s="2" t="s">
        <v>92</v>
      </c>
      <c r="S152" s="2" t="s">
        <v>56</v>
      </c>
      <c r="T152" s="4" t="n">
        <v>0</v>
      </c>
      <c r="U152" s="4" t="n">
        <v>1</v>
      </c>
      <c r="V152" s="4" t="n">
        <v>1</v>
      </c>
      <c r="W152" s="4" t="n">
        <v>1</v>
      </c>
      <c r="X152" s="4" t="n">
        <v>1</v>
      </c>
      <c r="Y152" s="4" t="n">
        <v>1</v>
      </c>
      <c r="Z152" s="4" t="n">
        <v>1</v>
      </c>
      <c r="AA152" s="4" t="n">
        <v>0</v>
      </c>
      <c r="AB152" s="2" t="n">
        <v>6</v>
      </c>
      <c r="AC152" s="2" t="s">
        <v>54</v>
      </c>
      <c r="AD152" s="12" t="s">
        <v>55</v>
      </c>
      <c r="AE152" s="2" t="s">
        <v>56</v>
      </c>
      <c r="AF152" s="2" t="s">
        <v>56</v>
      </c>
      <c r="AG152" s="2" t="s">
        <v>56</v>
      </c>
      <c r="AH152" s="2" t="s">
        <v>55</v>
      </c>
      <c r="AI152" s="2" t="s">
        <v>55</v>
      </c>
      <c r="AJ152" s="2" t="s">
        <v>56</v>
      </c>
      <c r="AK152" s="2" t="s">
        <v>58</v>
      </c>
      <c r="AL152" s="2" t="s">
        <v>78</v>
      </c>
      <c r="AM152" s="2" t="s">
        <v>54</v>
      </c>
      <c r="AN152" s="2" t="s">
        <v>54</v>
      </c>
      <c r="AO152" s="13" t="s">
        <v>72</v>
      </c>
      <c r="AP152" s="1" t="s">
        <v>73</v>
      </c>
      <c r="AQ152" s="14" t="s">
        <v>62</v>
      </c>
    </row>
    <row r="153" customFormat="false" ht="15.75" hidden="false" customHeight="false" outlineLevel="0" collapsed="false">
      <c r="A153" s="1" t="n">
        <v>152</v>
      </c>
      <c r="B153" s="1" t="s">
        <v>120</v>
      </c>
      <c r="C153" s="10" t="s">
        <v>44</v>
      </c>
      <c r="D153" s="2" t="s">
        <v>74</v>
      </c>
      <c r="E153" s="2" t="s">
        <v>87</v>
      </c>
      <c r="F153" s="10" t="s">
        <v>44</v>
      </c>
      <c r="G153" s="2" t="n">
        <v>1</v>
      </c>
      <c r="H153" s="2" t="s">
        <v>104</v>
      </c>
      <c r="I153" s="10" t="s">
        <v>44</v>
      </c>
      <c r="J153" s="2" t="s">
        <v>47</v>
      </c>
      <c r="K153" s="2" t="s">
        <v>92</v>
      </c>
      <c r="L153" s="2" t="s">
        <v>49</v>
      </c>
      <c r="M153" s="11" t="s">
        <v>65</v>
      </c>
      <c r="N153" s="2" t="s">
        <v>66</v>
      </c>
      <c r="O153" s="2" t="s">
        <v>81</v>
      </c>
      <c r="P153" s="10" t="s">
        <v>44</v>
      </c>
      <c r="Q153" s="10" t="s">
        <v>44</v>
      </c>
      <c r="R153" s="2" t="s">
        <v>48</v>
      </c>
      <c r="S153" s="2" t="s">
        <v>56</v>
      </c>
      <c r="T153" s="4" t="n">
        <v>1</v>
      </c>
      <c r="U153" s="4" t="n">
        <v>1</v>
      </c>
      <c r="V153" s="4" t="n">
        <v>1</v>
      </c>
      <c r="W153" s="4" t="n">
        <v>1</v>
      </c>
      <c r="X153" s="4" t="n">
        <v>1</v>
      </c>
      <c r="Y153" s="4" t="n">
        <v>1</v>
      </c>
      <c r="Z153" s="4" t="n">
        <v>1</v>
      </c>
      <c r="AA153" s="4" t="n">
        <v>0</v>
      </c>
      <c r="AB153" s="2" t="n">
        <v>7</v>
      </c>
      <c r="AC153" s="2" t="s">
        <v>54</v>
      </c>
      <c r="AD153" s="12" t="s">
        <v>55</v>
      </c>
      <c r="AE153" s="2" t="s">
        <v>56</v>
      </c>
      <c r="AF153" s="2" t="s">
        <v>56</v>
      </c>
      <c r="AG153" s="2" t="s">
        <v>56</v>
      </c>
      <c r="AH153" s="2" t="s">
        <v>55</v>
      </c>
      <c r="AI153" s="2" t="s">
        <v>55</v>
      </c>
      <c r="AJ153" s="2" t="s">
        <v>56</v>
      </c>
      <c r="AK153" s="2" t="s">
        <v>58</v>
      </c>
      <c r="AL153" s="2" t="s">
        <v>78</v>
      </c>
      <c r="AM153" s="2" t="s">
        <v>54</v>
      </c>
      <c r="AN153" s="2" t="s">
        <v>54</v>
      </c>
      <c r="AO153" s="13" t="s">
        <v>72</v>
      </c>
      <c r="AP153" s="1" t="s">
        <v>73</v>
      </c>
      <c r="AQ153" s="14" t="s">
        <v>62</v>
      </c>
    </row>
    <row r="154" customFormat="false" ht="15.75" hidden="false" customHeight="false" outlineLevel="0" collapsed="false">
      <c r="A154" s="1" t="n">
        <v>153</v>
      </c>
      <c r="B154" s="1" t="s">
        <v>120</v>
      </c>
      <c r="C154" s="10" t="s">
        <v>44</v>
      </c>
      <c r="D154" s="2" t="s">
        <v>74</v>
      </c>
      <c r="E154" s="2" t="s">
        <v>87</v>
      </c>
      <c r="F154" s="10" t="s">
        <v>44</v>
      </c>
      <c r="G154" s="2" t="n">
        <v>1</v>
      </c>
      <c r="H154" s="2" t="s">
        <v>104</v>
      </c>
      <c r="I154" s="10" t="s">
        <v>44</v>
      </c>
      <c r="J154" s="2" t="s">
        <v>47</v>
      </c>
      <c r="K154" s="2" t="s">
        <v>92</v>
      </c>
      <c r="L154" s="2" t="s">
        <v>49</v>
      </c>
      <c r="M154" s="11" t="s">
        <v>65</v>
      </c>
      <c r="N154" s="2" t="s">
        <v>66</v>
      </c>
      <c r="O154" s="2" t="s">
        <v>81</v>
      </c>
      <c r="P154" s="10" t="s">
        <v>44</v>
      </c>
      <c r="Q154" s="10" t="s">
        <v>44</v>
      </c>
      <c r="R154" s="2" t="s">
        <v>48</v>
      </c>
      <c r="S154" s="2" t="s">
        <v>56</v>
      </c>
      <c r="T154" s="4" t="n">
        <v>1</v>
      </c>
      <c r="U154" s="4" t="n">
        <v>1</v>
      </c>
      <c r="V154" s="4" t="n">
        <v>1</v>
      </c>
      <c r="W154" s="4" t="n">
        <v>1</v>
      </c>
      <c r="X154" s="4" t="n">
        <v>1</v>
      </c>
      <c r="Y154" s="4" t="n">
        <v>1</v>
      </c>
      <c r="Z154" s="4" t="n">
        <v>1</v>
      </c>
      <c r="AA154" s="4" t="n">
        <v>1</v>
      </c>
      <c r="AB154" s="2" t="n">
        <v>8</v>
      </c>
      <c r="AC154" s="2" t="s">
        <v>54</v>
      </c>
      <c r="AD154" s="12" t="s">
        <v>55</v>
      </c>
      <c r="AE154" s="2" t="s">
        <v>56</v>
      </c>
      <c r="AF154" s="2" t="s">
        <v>54</v>
      </c>
      <c r="AG154" s="2" t="s">
        <v>56</v>
      </c>
      <c r="AH154" s="2" t="s">
        <v>55</v>
      </c>
      <c r="AI154" s="2" t="s">
        <v>55</v>
      </c>
      <c r="AJ154" s="2" t="s">
        <v>56</v>
      </c>
      <c r="AK154" s="2" t="s">
        <v>58</v>
      </c>
      <c r="AL154" s="2" t="s">
        <v>78</v>
      </c>
      <c r="AM154" s="2" t="s">
        <v>54</v>
      </c>
      <c r="AN154" s="2" t="s">
        <v>54</v>
      </c>
      <c r="AO154" s="13" t="s">
        <v>72</v>
      </c>
      <c r="AP154" s="1" t="s">
        <v>73</v>
      </c>
      <c r="AQ154" s="14" t="s">
        <v>62</v>
      </c>
    </row>
    <row r="155" customFormat="false" ht="15.75" hidden="false" customHeight="false" outlineLevel="0" collapsed="false">
      <c r="A155" s="1" t="n">
        <v>154</v>
      </c>
      <c r="B155" s="1" t="s">
        <v>120</v>
      </c>
      <c r="C155" s="10" t="s">
        <v>44</v>
      </c>
      <c r="D155" s="2" t="s">
        <v>74</v>
      </c>
      <c r="E155" s="2" t="s">
        <v>87</v>
      </c>
      <c r="F155" s="10" t="s">
        <v>44</v>
      </c>
      <c r="G155" s="2" t="n">
        <v>1</v>
      </c>
      <c r="H155" s="2" t="s">
        <v>104</v>
      </c>
      <c r="I155" s="10" t="s">
        <v>44</v>
      </c>
      <c r="J155" s="2" t="s">
        <v>47</v>
      </c>
      <c r="K155" s="2" t="s">
        <v>92</v>
      </c>
      <c r="L155" s="2" t="s">
        <v>49</v>
      </c>
      <c r="M155" s="11" t="s">
        <v>65</v>
      </c>
      <c r="N155" s="2" t="s">
        <v>66</v>
      </c>
      <c r="O155" s="2" t="s">
        <v>81</v>
      </c>
      <c r="P155" s="10" t="s">
        <v>44</v>
      </c>
      <c r="Q155" s="10" t="s">
        <v>44</v>
      </c>
      <c r="R155" s="2" t="s">
        <v>92</v>
      </c>
      <c r="S155" s="2" t="s">
        <v>56</v>
      </c>
      <c r="T155" s="4" t="n">
        <v>1</v>
      </c>
      <c r="U155" s="4" t="n">
        <v>1</v>
      </c>
      <c r="V155" s="4" t="n">
        <v>1</v>
      </c>
      <c r="W155" s="4" t="n">
        <v>1</v>
      </c>
      <c r="X155" s="4" t="n">
        <v>1</v>
      </c>
      <c r="Y155" s="4" t="n">
        <v>1</v>
      </c>
      <c r="Z155" s="4" t="n">
        <v>1</v>
      </c>
      <c r="AA155" s="4" t="n">
        <v>1</v>
      </c>
      <c r="AB155" s="2" t="n">
        <v>8</v>
      </c>
      <c r="AC155" s="2" t="s">
        <v>54</v>
      </c>
      <c r="AD155" s="12" t="s">
        <v>55</v>
      </c>
      <c r="AE155" s="2" t="s">
        <v>56</v>
      </c>
      <c r="AF155" s="2" t="s">
        <v>54</v>
      </c>
      <c r="AG155" s="2" t="s">
        <v>56</v>
      </c>
      <c r="AH155" s="2" t="s">
        <v>55</v>
      </c>
      <c r="AI155" s="2" t="s">
        <v>55</v>
      </c>
      <c r="AJ155" s="2" t="s">
        <v>56</v>
      </c>
      <c r="AK155" s="2" t="s">
        <v>58</v>
      </c>
      <c r="AL155" s="2" t="s">
        <v>78</v>
      </c>
      <c r="AM155" s="2" t="s">
        <v>54</v>
      </c>
      <c r="AN155" s="2" t="s">
        <v>54</v>
      </c>
      <c r="AO155" s="13" t="s">
        <v>72</v>
      </c>
      <c r="AP155" s="1" t="s">
        <v>73</v>
      </c>
      <c r="AQ155" s="14" t="s">
        <v>62</v>
      </c>
    </row>
    <row r="156" customFormat="false" ht="15.75" hidden="false" customHeight="false" outlineLevel="0" collapsed="false">
      <c r="A156" s="1" t="n">
        <v>155</v>
      </c>
      <c r="B156" s="1" t="s">
        <v>120</v>
      </c>
      <c r="C156" s="10" t="s">
        <v>44</v>
      </c>
      <c r="D156" s="2" t="s">
        <v>74</v>
      </c>
      <c r="E156" s="2" t="s">
        <v>87</v>
      </c>
      <c r="F156" s="10" t="s">
        <v>44</v>
      </c>
      <c r="G156" s="2" t="n">
        <v>1</v>
      </c>
      <c r="H156" s="2" t="s">
        <v>104</v>
      </c>
      <c r="I156" s="10" t="s">
        <v>44</v>
      </c>
      <c r="J156" s="2" t="s">
        <v>47</v>
      </c>
      <c r="K156" s="2" t="s">
        <v>92</v>
      </c>
      <c r="L156" s="2" t="s">
        <v>49</v>
      </c>
      <c r="M156" s="11" t="s">
        <v>65</v>
      </c>
      <c r="N156" s="2" t="s">
        <v>66</v>
      </c>
      <c r="O156" s="2" t="s">
        <v>81</v>
      </c>
      <c r="P156" s="10" t="s">
        <v>44</v>
      </c>
      <c r="Q156" s="10" t="s">
        <v>44</v>
      </c>
      <c r="R156" s="2" t="s">
        <v>53</v>
      </c>
      <c r="S156" s="2" t="s">
        <v>56</v>
      </c>
      <c r="T156" s="4" t="n">
        <v>1</v>
      </c>
      <c r="U156" s="4" t="n">
        <v>1</v>
      </c>
      <c r="V156" s="4" t="n">
        <v>1</v>
      </c>
      <c r="W156" s="4" t="n">
        <v>1</v>
      </c>
      <c r="X156" s="4" t="n">
        <v>1</v>
      </c>
      <c r="Y156" s="4" t="n">
        <v>1</v>
      </c>
      <c r="Z156" s="4" t="n">
        <v>1</v>
      </c>
      <c r="AA156" s="4" t="n">
        <v>1</v>
      </c>
      <c r="AB156" s="2" t="n">
        <v>8</v>
      </c>
      <c r="AC156" s="2" t="s">
        <v>54</v>
      </c>
      <c r="AD156" s="12" t="s">
        <v>55</v>
      </c>
      <c r="AE156" s="2" t="s">
        <v>56</v>
      </c>
      <c r="AF156" s="2" t="s">
        <v>54</v>
      </c>
      <c r="AG156" s="2" t="s">
        <v>56</v>
      </c>
      <c r="AH156" s="2" t="s">
        <v>55</v>
      </c>
      <c r="AI156" s="2" t="s">
        <v>55</v>
      </c>
      <c r="AJ156" s="2" t="s">
        <v>56</v>
      </c>
      <c r="AK156" s="2" t="s">
        <v>58</v>
      </c>
      <c r="AL156" s="2" t="s">
        <v>78</v>
      </c>
      <c r="AM156" s="2" t="s">
        <v>54</v>
      </c>
      <c r="AN156" s="2" t="s">
        <v>54</v>
      </c>
      <c r="AO156" s="13" t="s">
        <v>72</v>
      </c>
      <c r="AP156" s="1" t="s">
        <v>73</v>
      </c>
      <c r="AQ156" s="14" t="s">
        <v>62</v>
      </c>
    </row>
    <row r="157" customFormat="false" ht="15.75" hidden="false" customHeight="false" outlineLevel="0" collapsed="false">
      <c r="A157" s="1" t="n">
        <v>156</v>
      </c>
      <c r="B157" s="1" t="s">
        <v>120</v>
      </c>
      <c r="C157" s="10" t="s">
        <v>44</v>
      </c>
      <c r="D157" s="2" t="s">
        <v>74</v>
      </c>
      <c r="E157" s="2" t="s">
        <v>87</v>
      </c>
      <c r="F157" s="10" t="s">
        <v>44</v>
      </c>
      <c r="G157" s="2" t="n">
        <v>1</v>
      </c>
      <c r="H157" s="2" t="s">
        <v>104</v>
      </c>
      <c r="I157" s="10" t="s">
        <v>44</v>
      </c>
      <c r="J157" s="2" t="s">
        <v>47</v>
      </c>
      <c r="K157" s="2" t="s">
        <v>92</v>
      </c>
      <c r="L157" s="2" t="s">
        <v>49</v>
      </c>
      <c r="M157" s="11" t="s">
        <v>65</v>
      </c>
      <c r="N157" s="2" t="s">
        <v>66</v>
      </c>
      <c r="O157" s="2" t="s">
        <v>81</v>
      </c>
      <c r="P157" s="10" t="s">
        <v>44</v>
      </c>
      <c r="Q157" s="10" t="s">
        <v>44</v>
      </c>
      <c r="R157" s="2" t="s">
        <v>67</v>
      </c>
      <c r="S157" s="2" t="s">
        <v>56</v>
      </c>
      <c r="T157" s="4" t="n">
        <v>0</v>
      </c>
      <c r="U157" s="4" t="n">
        <v>0</v>
      </c>
      <c r="V157" s="4" t="n">
        <v>1</v>
      </c>
      <c r="W157" s="4" t="n">
        <v>1</v>
      </c>
      <c r="X157" s="4" t="n">
        <v>1</v>
      </c>
      <c r="Y157" s="4" t="n">
        <v>1</v>
      </c>
      <c r="Z157" s="4" t="n">
        <v>1</v>
      </c>
      <c r="AA157" s="4" t="n">
        <v>0</v>
      </c>
      <c r="AB157" s="2" t="n">
        <v>5</v>
      </c>
      <c r="AC157" s="2" t="s">
        <v>54</v>
      </c>
      <c r="AD157" s="12" t="s">
        <v>55</v>
      </c>
      <c r="AE157" s="2" t="s">
        <v>56</v>
      </c>
      <c r="AF157" s="2" t="s">
        <v>54</v>
      </c>
      <c r="AG157" s="2" t="s">
        <v>56</v>
      </c>
      <c r="AH157" s="2" t="s">
        <v>55</v>
      </c>
      <c r="AI157" s="2" t="s">
        <v>55</v>
      </c>
      <c r="AJ157" s="2" t="s">
        <v>56</v>
      </c>
      <c r="AK157" s="2" t="s">
        <v>58</v>
      </c>
      <c r="AL157" s="2" t="s">
        <v>78</v>
      </c>
      <c r="AM157" s="2" t="s">
        <v>54</v>
      </c>
      <c r="AN157" s="2" t="s">
        <v>54</v>
      </c>
      <c r="AO157" s="13" t="s">
        <v>72</v>
      </c>
      <c r="AP157" s="1" t="s">
        <v>73</v>
      </c>
      <c r="AQ157" s="14" t="s">
        <v>62</v>
      </c>
    </row>
    <row r="158" customFormat="false" ht="15.75" hidden="false" customHeight="false" outlineLevel="0" collapsed="false">
      <c r="A158" s="1" t="n">
        <v>157</v>
      </c>
      <c r="B158" s="1" t="s">
        <v>120</v>
      </c>
      <c r="C158" s="10" t="s">
        <v>44</v>
      </c>
      <c r="D158" s="2" t="s">
        <v>74</v>
      </c>
      <c r="E158" s="2" t="s">
        <v>87</v>
      </c>
      <c r="F158" s="10" t="s">
        <v>44</v>
      </c>
      <c r="G158" s="2" t="n">
        <v>1</v>
      </c>
      <c r="H158" s="2" t="s">
        <v>104</v>
      </c>
      <c r="I158" s="10" t="s">
        <v>44</v>
      </c>
      <c r="J158" s="2" t="s">
        <v>47</v>
      </c>
      <c r="K158" s="2" t="s">
        <v>92</v>
      </c>
      <c r="L158" s="2" t="s">
        <v>49</v>
      </c>
      <c r="M158" s="11" t="s">
        <v>65</v>
      </c>
      <c r="N158" s="2" t="s">
        <v>66</v>
      </c>
      <c r="O158" s="2" t="s">
        <v>81</v>
      </c>
      <c r="P158" s="10" t="s">
        <v>44</v>
      </c>
      <c r="Q158" s="10" t="s">
        <v>44</v>
      </c>
      <c r="R158" s="2" t="s">
        <v>63</v>
      </c>
      <c r="S158" s="2" t="s">
        <v>56</v>
      </c>
      <c r="T158" s="4" t="n">
        <v>1</v>
      </c>
      <c r="U158" s="4" t="n">
        <v>1</v>
      </c>
      <c r="V158" s="4" t="n">
        <v>1</v>
      </c>
      <c r="W158" s="4" t="n">
        <v>1</v>
      </c>
      <c r="X158" s="4" t="n">
        <v>1</v>
      </c>
      <c r="Y158" s="4" t="n">
        <v>1</v>
      </c>
      <c r="Z158" s="4" t="n">
        <v>1</v>
      </c>
      <c r="AA158" s="4" t="n">
        <v>1</v>
      </c>
      <c r="AB158" s="2" t="n">
        <v>8</v>
      </c>
      <c r="AC158" s="2" t="s">
        <v>54</v>
      </c>
      <c r="AD158" s="12" t="s">
        <v>55</v>
      </c>
      <c r="AE158" s="2" t="s">
        <v>56</v>
      </c>
      <c r="AF158" s="2" t="s">
        <v>54</v>
      </c>
      <c r="AG158" s="2" t="s">
        <v>56</v>
      </c>
      <c r="AH158" s="2" t="s">
        <v>55</v>
      </c>
      <c r="AI158" s="2" t="s">
        <v>55</v>
      </c>
      <c r="AJ158" s="2" t="s">
        <v>56</v>
      </c>
      <c r="AK158" s="2" t="s">
        <v>58</v>
      </c>
      <c r="AL158" s="2" t="s">
        <v>78</v>
      </c>
      <c r="AM158" s="2" t="s">
        <v>54</v>
      </c>
      <c r="AN158" s="2" t="s">
        <v>54</v>
      </c>
      <c r="AO158" s="13" t="s">
        <v>72</v>
      </c>
      <c r="AP158" s="1" t="s">
        <v>73</v>
      </c>
      <c r="AQ158" s="14" t="s">
        <v>62</v>
      </c>
    </row>
    <row r="159" customFormat="false" ht="15.75" hidden="false" customHeight="false" outlineLevel="0" collapsed="false">
      <c r="A159" s="1" t="n">
        <v>158</v>
      </c>
      <c r="B159" s="1" t="s">
        <v>140</v>
      </c>
      <c r="C159" s="10" t="s">
        <v>44</v>
      </c>
      <c r="D159" s="2" t="s">
        <v>45</v>
      </c>
      <c r="F159" s="10" t="s">
        <v>44</v>
      </c>
      <c r="G159" s="2" t="n">
        <v>1</v>
      </c>
      <c r="H159" s="2" t="s">
        <v>64</v>
      </c>
      <c r="I159" s="10" t="s">
        <v>44</v>
      </c>
      <c r="J159" s="2" t="s">
        <v>47</v>
      </c>
      <c r="K159" s="2" t="s">
        <v>63</v>
      </c>
      <c r="L159" s="2" t="s">
        <v>49</v>
      </c>
      <c r="M159" s="11" t="s">
        <v>50</v>
      </c>
      <c r="N159" s="2" t="s">
        <v>66</v>
      </c>
      <c r="O159" s="2" t="s">
        <v>52</v>
      </c>
      <c r="P159" s="10" t="s">
        <v>44</v>
      </c>
      <c r="Q159" s="10" t="s">
        <v>44</v>
      </c>
      <c r="R159" s="2" t="s">
        <v>53</v>
      </c>
      <c r="S159" s="2" t="s">
        <v>54</v>
      </c>
      <c r="T159" s="4" t="n">
        <v>1</v>
      </c>
      <c r="U159" s="4" t="n">
        <v>0</v>
      </c>
      <c r="V159" s="4" t="n">
        <v>1</v>
      </c>
      <c r="W159" s="4" t="n">
        <v>1</v>
      </c>
      <c r="X159" s="4" t="n">
        <v>1</v>
      </c>
      <c r="Y159" s="4" t="n">
        <v>1</v>
      </c>
      <c r="Z159" s="4" t="n">
        <v>1</v>
      </c>
      <c r="AA159" s="4" t="n">
        <v>1</v>
      </c>
      <c r="AB159" s="2" t="n">
        <v>7</v>
      </c>
      <c r="AC159" s="2" t="s">
        <v>54</v>
      </c>
      <c r="AD159" s="12" t="s">
        <v>56</v>
      </c>
      <c r="AE159" s="2" t="s">
        <v>54</v>
      </c>
      <c r="AF159" s="2" t="s">
        <v>54</v>
      </c>
      <c r="AG159" s="2" t="s">
        <v>56</v>
      </c>
      <c r="AH159" s="2" t="s">
        <v>55</v>
      </c>
      <c r="AI159" s="2" t="s">
        <v>82</v>
      </c>
      <c r="AJ159" s="2" t="s">
        <v>54</v>
      </c>
      <c r="AK159" s="2" t="s">
        <v>70</v>
      </c>
      <c r="AL159" s="2" t="s">
        <v>118</v>
      </c>
      <c r="AM159" s="2" t="s">
        <v>54</v>
      </c>
      <c r="AN159" s="2" t="s">
        <v>54</v>
      </c>
      <c r="AO159" s="13" t="s">
        <v>60</v>
      </c>
      <c r="AP159" s="1" t="s">
        <v>73</v>
      </c>
      <c r="AQ159" s="14" t="s">
        <v>62</v>
      </c>
    </row>
    <row r="160" customFormat="false" ht="15.75" hidden="false" customHeight="false" outlineLevel="0" collapsed="false">
      <c r="A160" s="1" t="n">
        <v>159</v>
      </c>
      <c r="B160" s="1" t="s">
        <v>140</v>
      </c>
      <c r="C160" s="10" t="s">
        <v>44</v>
      </c>
      <c r="D160" s="2" t="s">
        <v>74</v>
      </c>
      <c r="E160" s="2" t="s">
        <v>87</v>
      </c>
      <c r="F160" s="10" t="s">
        <v>44</v>
      </c>
      <c r="G160" s="2" t="n">
        <v>1</v>
      </c>
      <c r="H160" s="2" t="s">
        <v>115</v>
      </c>
      <c r="I160" s="10" t="s">
        <v>44</v>
      </c>
      <c r="J160" s="2" t="s">
        <v>47</v>
      </c>
      <c r="K160" s="2" t="s">
        <v>63</v>
      </c>
      <c r="L160" s="2" t="s">
        <v>49</v>
      </c>
      <c r="M160" s="11" t="s">
        <v>50</v>
      </c>
      <c r="N160" s="2" t="s">
        <v>66</v>
      </c>
      <c r="O160" s="2" t="s">
        <v>81</v>
      </c>
      <c r="P160" s="10" t="s">
        <v>44</v>
      </c>
      <c r="Q160" s="10" t="s">
        <v>44</v>
      </c>
      <c r="R160" s="2" t="s">
        <v>67</v>
      </c>
      <c r="S160" s="2" t="s">
        <v>56</v>
      </c>
      <c r="T160" s="4" t="n">
        <v>1</v>
      </c>
      <c r="U160" s="4" t="n">
        <v>0</v>
      </c>
      <c r="V160" s="4" t="n">
        <v>1</v>
      </c>
      <c r="W160" s="4" t="n">
        <v>1</v>
      </c>
      <c r="X160" s="4" t="n">
        <v>1</v>
      </c>
      <c r="Y160" s="4" t="n">
        <v>1</v>
      </c>
      <c r="Z160" s="4" t="n">
        <v>1</v>
      </c>
      <c r="AA160" s="4" t="n">
        <v>0</v>
      </c>
      <c r="AB160" s="2" t="n">
        <v>6</v>
      </c>
      <c r="AC160" s="2" t="s">
        <v>54</v>
      </c>
      <c r="AD160" s="12" t="s">
        <v>56</v>
      </c>
      <c r="AE160" s="2" t="s">
        <v>56</v>
      </c>
      <c r="AF160" s="2" t="s">
        <v>56</v>
      </c>
      <c r="AG160" s="2" t="s">
        <v>56</v>
      </c>
      <c r="AH160" s="2" t="s">
        <v>55</v>
      </c>
      <c r="AI160" s="2" t="s">
        <v>55</v>
      </c>
      <c r="AJ160" s="2" t="s">
        <v>56</v>
      </c>
      <c r="AK160" s="2" t="s">
        <v>70</v>
      </c>
      <c r="AL160" s="2" t="s">
        <v>71</v>
      </c>
      <c r="AM160" s="2" t="s">
        <v>54</v>
      </c>
      <c r="AN160" s="2" t="s">
        <v>54</v>
      </c>
      <c r="AO160" s="13" t="s">
        <v>60</v>
      </c>
      <c r="AP160" s="1" t="s">
        <v>73</v>
      </c>
      <c r="AQ160" s="14" t="s">
        <v>62</v>
      </c>
    </row>
    <row r="161" customFormat="false" ht="15.75" hidden="false" customHeight="false" outlineLevel="0" collapsed="false">
      <c r="A161" s="1" t="n">
        <v>160</v>
      </c>
      <c r="B161" s="1" t="s">
        <v>139</v>
      </c>
      <c r="C161" s="10" t="s">
        <v>44</v>
      </c>
      <c r="D161" s="2" t="s">
        <v>74</v>
      </c>
      <c r="E161" s="2" t="s">
        <v>87</v>
      </c>
      <c r="F161" s="10" t="s">
        <v>44</v>
      </c>
      <c r="G161" s="2" t="n">
        <v>1</v>
      </c>
      <c r="H161" s="2" t="s">
        <v>76</v>
      </c>
      <c r="I161" s="10" t="s">
        <v>44</v>
      </c>
      <c r="J161" s="2" t="s">
        <v>47</v>
      </c>
      <c r="K161" s="2" t="s">
        <v>48</v>
      </c>
      <c r="L161" s="2" t="s">
        <v>49</v>
      </c>
      <c r="M161" s="11" t="s">
        <v>119</v>
      </c>
      <c r="N161" s="2" t="s">
        <v>66</v>
      </c>
      <c r="O161" s="2" t="s">
        <v>81</v>
      </c>
      <c r="P161" s="10" t="s">
        <v>44</v>
      </c>
      <c r="Q161" s="10" t="s">
        <v>44</v>
      </c>
      <c r="R161" s="2" t="s">
        <v>67</v>
      </c>
      <c r="S161" s="2" t="s">
        <v>54</v>
      </c>
      <c r="T161" s="4" t="n">
        <v>0</v>
      </c>
      <c r="U161" s="4" t="n">
        <v>1</v>
      </c>
      <c r="V161" s="4" t="n">
        <v>1</v>
      </c>
      <c r="W161" s="4" t="n">
        <v>1</v>
      </c>
      <c r="X161" s="4" t="n">
        <v>1</v>
      </c>
      <c r="Y161" s="4" t="n">
        <v>1</v>
      </c>
      <c r="Z161" s="4" t="n">
        <v>1</v>
      </c>
      <c r="AA161" s="4" t="n">
        <v>1</v>
      </c>
      <c r="AB161" s="2" t="n">
        <v>7</v>
      </c>
      <c r="AC161" s="2" t="s">
        <v>54</v>
      </c>
      <c r="AD161" s="12" t="s">
        <v>55</v>
      </c>
      <c r="AE161" s="2" t="s">
        <v>54</v>
      </c>
      <c r="AF161" s="2" t="s">
        <v>54</v>
      </c>
      <c r="AG161" s="2" t="s">
        <v>56</v>
      </c>
      <c r="AH161" s="2" t="s">
        <v>55</v>
      </c>
      <c r="AI161" s="2" t="s">
        <v>57</v>
      </c>
      <c r="AJ161" s="2" t="s">
        <v>54</v>
      </c>
      <c r="AK161" s="2" t="s">
        <v>58</v>
      </c>
      <c r="AL161" s="2" t="s">
        <v>78</v>
      </c>
      <c r="AM161" s="2" t="s">
        <v>54</v>
      </c>
      <c r="AN161" s="2" t="s">
        <v>56</v>
      </c>
      <c r="AO161" s="13" t="s">
        <v>72</v>
      </c>
      <c r="AP161" s="1" t="s">
        <v>97</v>
      </c>
      <c r="AQ161" s="14" t="s">
        <v>62</v>
      </c>
    </row>
    <row r="162" customFormat="false" ht="15.75" hidden="false" customHeight="false" outlineLevel="0" collapsed="false">
      <c r="A162" s="1" t="n">
        <v>161</v>
      </c>
      <c r="B162" s="1" t="s">
        <v>139</v>
      </c>
      <c r="C162" s="10" t="s">
        <v>44</v>
      </c>
      <c r="D162" s="2" t="s">
        <v>74</v>
      </c>
      <c r="E162" s="2" t="s">
        <v>87</v>
      </c>
      <c r="F162" s="10" t="s">
        <v>44</v>
      </c>
      <c r="G162" s="2" t="n">
        <v>1</v>
      </c>
      <c r="H162" s="2" t="s">
        <v>76</v>
      </c>
      <c r="I162" s="10" t="s">
        <v>44</v>
      </c>
      <c r="J162" s="2" t="s">
        <v>47</v>
      </c>
      <c r="K162" s="2" t="s">
        <v>48</v>
      </c>
      <c r="L162" s="2" t="s">
        <v>49</v>
      </c>
      <c r="M162" s="11" t="s">
        <v>119</v>
      </c>
      <c r="N162" s="2" t="s">
        <v>66</v>
      </c>
      <c r="O162" s="2" t="s">
        <v>52</v>
      </c>
      <c r="P162" s="10" t="s">
        <v>44</v>
      </c>
      <c r="Q162" s="10" t="s">
        <v>44</v>
      </c>
      <c r="R162" s="2" t="s">
        <v>92</v>
      </c>
      <c r="S162" s="2" t="s">
        <v>56</v>
      </c>
      <c r="T162" s="4" t="n">
        <v>1</v>
      </c>
      <c r="U162" s="4" t="n">
        <v>1</v>
      </c>
      <c r="V162" s="4" t="n">
        <v>0</v>
      </c>
      <c r="W162" s="4" t="n">
        <v>1</v>
      </c>
      <c r="X162" s="4" t="n">
        <v>1</v>
      </c>
      <c r="Y162" s="4" t="n">
        <v>1</v>
      </c>
      <c r="Z162" s="4" t="n">
        <v>1</v>
      </c>
      <c r="AA162" s="4" t="n">
        <v>0</v>
      </c>
      <c r="AB162" s="2" t="n">
        <v>6</v>
      </c>
      <c r="AC162" s="2" t="s">
        <v>54</v>
      </c>
      <c r="AD162" s="12" t="s">
        <v>55</v>
      </c>
      <c r="AE162" s="2" t="s">
        <v>54</v>
      </c>
      <c r="AF162" s="2" t="s">
        <v>54</v>
      </c>
      <c r="AG162" s="2" t="s">
        <v>56</v>
      </c>
      <c r="AH162" s="2" t="s">
        <v>55</v>
      </c>
      <c r="AI162" s="2" t="s">
        <v>57</v>
      </c>
      <c r="AJ162" s="2" t="s">
        <v>54</v>
      </c>
      <c r="AK162" s="2" t="s">
        <v>58</v>
      </c>
      <c r="AL162" s="2" t="s">
        <v>78</v>
      </c>
      <c r="AM162" s="2" t="s">
        <v>54</v>
      </c>
      <c r="AN162" s="2" t="s">
        <v>56</v>
      </c>
      <c r="AO162" s="13" t="s">
        <v>72</v>
      </c>
      <c r="AP162" s="1" t="s">
        <v>97</v>
      </c>
      <c r="AQ162" s="14" t="s">
        <v>62</v>
      </c>
    </row>
    <row r="163" customFormat="false" ht="15.75" hidden="false" customHeight="false" outlineLevel="0" collapsed="false">
      <c r="A163" s="1" t="n">
        <v>162</v>
      </c>
      <c r="B163" s="1" t="s">
        <v>139</v>
      </c>
      <c r="C163" s="10" t="s">
        <v>44</v>
      </c>
      <c r="D163" s="2" t="s">
        <v>74</v>
      </c>
      <c r="E163" s="2" t="s">
        <v>87</v>
      </c>
      <c r="F163" s="10" t="s">
        <v>44</v>
      </c>
      <c r="G163" s="2" t="n">
        <v>1</v>
      </c>
      <c r="H163" s="2" t="s">
        <v>76</v>
      </c>
      <c r="I163" s="10" t="s">
        <v>44</v>
      </c>
      <c r="J163" s="2" t="s">
        <v>47</v>
      </c>
      <c r="K163" s="2" t="s">
        <v>48</v>
      </c>
      <c r="L163" s="2" t="s">
        <v>49</v>
      </c>
      <c r="M163" s="11" t="s">
        <v>119</v>
      </c>
      <c r="N163" s="2" t="s">
        <v>66</v>
      </c>
      <c r="O163" s="2" t="s">
        <v>81</v>
      </c>
      <c r="P163" s="10" t="s">
        <v>44</v>
      </c>
      <c r="Q163" s="10" t="s">
        <v>44</v>
      </c>
      <c r="R163" s="2" t="s">
        <v>67</v>
      </c>
      <c r="S163" s="2" t="s">
        <v>56</v>
      </c>
      <c r="T163" s="4" t="n">
        <v>1</v>
      </c>
      <c r="U163" s="4" t="n">
        <v>1</v>
      </c>
      <c r="V163" s="4" t="n">
        <v>1</v>
      </c>
      <c r="W163" s="4" t="n">
        <v>1</v>
      </c>
      <c r="X163" s="4" t="n">
        <v>1</v>
      </c>
      <c r="Y163" s="4" t="n">
        <v>1</v>
      </c>
      <c r="Z163" s="4" t="n">
        <v>1</v>
      </c>
      <c r="AA163" s="4" t="n">
        <v>1</v>
      </c>
      <c r="AB163" s="2" t="n">
        <v>8</v>
      </c>
      <c r="AC163" s="2" t="s">
        <v>54</v>
      </c>
      <c r="AD163" s="12" t="s">
        <v>55</v>
      </c>
      <c r="AE163" s="2" t="s">
        <v>56</v>
      </c>
      <c r="AF163" s="2" t="s">
        <v>54</v>
      </c>
      <c r="AG163" s="2" t="s">
        <v>56</v>
      </c>
      <c r="AH163" s="2" t="s">
        <v>55</v>
      </c>
      <c r="AI163" s="2" t="s">
        <v>55</v>
      </c>
      <c r="AJ163" s="2" t="s">
        <v>54</v>
      </c>
      <c r="AK163" s="2" t="s">
        <v>58</v>
      </c>
      <c r="AL163" s="2" t="s">
        <v>78</v>
      </c>
      <c r="AM163" s="2" t="s">
        <v>54</v>
      </c>
      <c r="AN163" s="2" t="s">
        <v>56</v>
      </c>
      <c r="AO163" s="13" t="s">
        <v>72</v>
      </c>
      <c r="AP163" s="1" t="s">
        <v>61</v>
      </c>
      <c r="AQ163" s="14" t="s">
        <v>62</v>
      </c>
    </row>
    <row r="164" customFormat="false" ht="15.75" hidden="false" customHeight="false" outlineLevel="0" collapsed="false">
      <c r="A164" s="1" t="n">
        <v>163</v>
      </c>
      <c r="B164" s="1" t="s">
        <v>139</v>
      </c>
      <c r="C164" s="10" t="s">
        <v>44</v>
      </c>
      <c r="D164" s="2" t="s">
        <v>74</v>
      </c>
      <c r="E164" s="2" t="s">
        <v>87</v>
      </c>
      <c r="F164" s="10" t="s">
        <v>44</v>
      </c>
      <c r="G164" s="2" t="n">
        <v>1</v>
      </c>
      <c r="H164" s="2" t="s">
        <v>76</v>
      </c>
      <c r="I164" s="10" t="s">
        <v>44</v>
      </c>
      <c r="J164" s="2" t="s">
        <v>47</v>
      </c>
      <c r="K164" s="2" t="s">
        <v>48</v>
      </c>
      <c r="L164" s="2" t="s">
        <v>49</v>
      </c>
      <c r="M164" s="11" t="s">
        <v>119</v>
      </c>
      <c r="N164" s="2" t="s">
        <v>66</v>
      </c>
      <c r="O164" s="2" t="s">
        <v>52</v>
      </c>
      <c r="P164" s="10" t="s">
        <v>44</v>
      </c>
      <c r="Q164" s="10" t="s">
        <v>44</v>
      </c>
      <c r="S164" s="2" t="s">
        <v>56</v>
      </c>
      <c r="T164" s="4" t="n">
        <v>1</v>
      </c>
      <c r="U164" s="4" t="n">
        <v>1</v>
      </c>
      <c r="V164" s="4" t="n">
        <v>1</v>
      </c>
      <c r="W164" s="4" t="n">
        <v>1</v>
      </c>
      <c r="X164" s="4" t="n">
        <v>1</v>
      </c>
      <c r="Y164" s="4" t="n">
        <v>1</v>
      </c>
      <c r="Z164" s="4" t="n">
        <v>1</v>
      </c>
      <c r="AA164" s="4" t="n">
        <v>1</v>
      </c>
      <c r="AB164" s="2" t="n">
        <v>8</v>
      </c>
      <c r="AC164" s="2" t="s">
        <v>54</v>
      </c>
      <c r="AD164" s="12" t="s">
        <v>55</v>
      </c>
      <c r="AE164" s="2" t="s">
        <v>54</v>
      </c>
      <c r="AF164" s="2" t="s">
        <v>54</v>
      </c>
      <c r="AG164" s="2" t="s">
        <v>56</v>
      </c>
      <c r="AH164" s="2" t="s">
        <v>55</v>
      </c>
      <c r="AI164" s="2" t="s">
        <v>57</v>
      </c>
      <c r="AJ164" s="2" t="s">
        <v>54</v>
      </c>
      <c r="AK164" s="2" t="s">
        <v>58</v>
      </c>
      <c r="AL164" s="2" t="s">
        <v>78</v>
      </c>
      <c r="AM164" s="2" t="s">
        <v>54</v>
      </c>
      <c r="AN164" s="2" t="s">
        <v>56</v>
      </c>
      <c r="AO164" s="13" t="s">
        <v>72</v>
      </c>
      <c r="AP164" s="1" t="s">
        <v>107</v>
      </c>
      <c r="AQ164" s="14" t="s">
        <v>62</v>
      </c>
    </row>
    <row r="165" customFormat="false" ht="15.75" hidden="false" customHeight="false" outlineLevel="0" collapsed="false">
      <c r="A165" s="1" t="n">
        <v>164</v>
      </c>
      <c r="B165" s="1" t="s">
        <v>139</v>
      </c>
      <c r="C165" s="10" t="s">
        <v>44</v>
      </c>
      <c r="D165" s="2" t="s">
        <v>74</v>
      </c>
      <c r="E165" s="2" t="s">
        <v>87</v>
      </c>
      <c r="F165" s="10" t="s">
        <v>44</v>
      </c>
      <c r="G165" s="2" t="n">
        <v>1</v>
      </c>
      <c r="H165" s="2" t="s">
        <v>76</v>
      </c>
      <c r="I165" s="10" t="s">
        <v>44</v>
      </c>
      <c r="J165" s="2" t="s">
        <v>47</v>
      </c>
      <c r="K165" s="2" t="s">
        <v>48</v>
      </c>
      <c r="L165" s="2" t="s">
        <v>49</v>
      </c>
      <c r="M165" s="11" t="s">
        <v>119</v>
      </c>
      <c r="N165" s="2" t="s">
        <v>66</v>
      </c>
      <c r="O165" s="2" t="s">
        <v>81</v>
      </c>
      <c r="P165" s="10" t="s">
        <v>44</v>
      </c>
      <c r="Q165" s="10" t="s">
        <v>44</v>
      </c>
      <c r="R165" s="2" t="s">
        <v>67</v>
      </c>
      <c r="S165" s="2" t="s">
        <v>56</v>
      </c>
      <c r="T165" s="4" t="n">
        <v>1</v>
      </c>
      <c r="U165" s="4" t="n">
        <v>1</v>
      </c>
      <c r="V165" s="4" t="n">
        <v>1</v>
      </c>
      <c r="W165" s="4" t="n">
        <v>1</v>
      </c>
      <c r="X165" s="4" t="n">
        <v>1</v>
      </c>
      <c r="Y165" s="4" t="n">
        <v>1</v>
      </c>
      <c r="Z165" s="4" t="n">
        <v>1</v>
      </c>
      <c r="AA165" s="4" t="n">
        <v>1</v>
      </c>
      <c r="AB165" s="2" t="n">
        <v>8</v>
      </c>
      <c r="AC165" s="2" t="s">
        <v>54</v>
      </c>
      <c r="AD165" s="12" t="s">
        <v>55</v>
      </c>
      <c r="AE165" s="2" t="s">
        <v>54</v>
      </c>
      <c r="AF165" s="2" t="s">
        <v>54</v>
      </c>
      <c r="AG165" s="2" t="s">
        <v>56</v>
      </c>
      <c r="AH165" s="2" t="s">
        <v>55</v>
      </c>
      <c r="AI165" s="2" t="s">
        <v>82</v>
      </c>
      <c r="AJ165" s="2" t="s">
        <v>54</v>
      </c>
      <c r="AK165" s="2" t="s">
        <v>58</v>
      </c>
      <c r="AL165" s="2" t="s">
        <v>78</v>
      </c>
      <c r="AM165" s="2" t="s">
        <v>54</v>
      </c>
      <c r="AN165" s="2" t="s">
        <v>56</v>
      </c>
      <c r="AO165" s="13" t="s">
        <v>72</v>
      </c>
      <c r="AP165" s="1" t="s">
        <v>97</v>
      </c>
      <c r="AQ165" s="14" t="s">
        <v>62</v>
      </c>
    </row>
    <row r="166" customFormat="false" ht="15.75" hidden="false" customHeight="false" outlineLevel="0" collapsed="false">
      <c r="A166" s="1" t="n">
        <v>165</v>
      </c>
      <c r="B166" s="1" t="s">
        <v>139</v>
      </c>
      <c r="C166" s="10" t="s">
        <v>44</v>
      </c>
      <c r="D166" s="2" t="s">
        <v>74</v>
      </c>
      <c r="E166" s="2" t="s">
        <v>87</v>
      </c>
      <c r="F166" s="10" t="s">
        <v>44</v>
      </c>
      <c r="G166" s="2" t="n">
        <v>1</v>
      </c>
      <c r="H166" s="2" t="s">
        <v>76</v>
      </c>
      <c r="I166" s="10" t="s">
        <v>44</v>
      </c>
      <c r="J166" s="2" t="s">
        <v>47</v>
      </c>
      <c r="K166" s="2" t="s">
        <v>48</v>
      </c>
      <c r="L166" s="2" t="s">
        <v>49</v>
      </c>
      <c r="M166" s="11" t="s">
        <v>119</v>
      </c>
      <c r="N166" s="2" t="s">
        <v>66</v>
      </c>
      <c r="O166" s="2" t="s">
        <v>52</v>
      </c>
      <c r="P166" s="10" t="s">
        <v>44</v>
      </c>
      <c r="Q166" s="10" t="s">
        <v>44</v>
      </c>
      <c r="R166" s="2" t="s">
        <v>89</v>
      </c>
      <c r="S166" s="2" t="s">
        <v>54</v>
      </c>
      <c r="T166" s="4" t="n">
        <v>1</v>
      </c>
      <c r="U166" s="4" t="n">
        <v>1</v>
      </c>
      <c r="V166" s="4" t="n">
        <v>1</v>
      </c>
      <c r="W166" s="4" t="n">
        <v>1</v>
      </c>
      <c r="X166" s="4" t="n">
        <v>1</v>
      </c>
      <c r="Y166" s="4" t="n">
        <v>1</v>
      </c>
      <c r="Z166" s="4" t="n">
        <v>1</v>
      </c>
      <c r="AA166" s="4" t="n">
        <v>1</v>
      </c>
      <c r="AB166" s="2" t="n">
        <v>8</v>
      </c>
      <c r="AC166" s="2" t="s">
        <v>54</v>
      </c>
      <c r="AD166" s="12" t="s">
        <v>55</v>
      </c>
      <c r="AE166" s="2" t="s">
        <v>54</v>
      </c>
      <c r="AF166" s="2" t="s">
        <v>54</v>
      </c>
      <c r="AG166" s="2" t="s">
        <v>54</v>
      </c>
      <c r="AH166" s="2" t="s">
        <v>141</v>
      </c>
      <c r="AI166" s="2" t="s">
        <v>82</v>
      </c>
      <c r="AJ166" s="2" t="s">
        <v>54</v>
      </c>
      <c r="AK166" s="2" t="s">
        <v>58</v>
      </c>
      <c r="AL166" s="2" t="s">
        <v>78</v>
      </c>
      <c r="AM166" s="2" t="s">
        <v>54</v>
      </c>
      <c r="AN166" s="2" t="s">
        <v>56</v>
      </c>
      <c r="AO166" s="13" t="s">
        <v>72</v>
      </c>
      <c r="AP166" s="1" t="s">
        <v>61</v>
      </c>
      <c r="AQ166" s="14" t="s">
        <v>62</v>
      </c>
    </row>
    <row r="167" customFormat="false" ht="15.75" hidden="false" customHeight="false" outlineLevel="0" collapsed="false">
      <c r="A167" s="1" t="n">
        <v>166</v>
      </c>
      <c r="B167" s="1" t="s">
        <v>139</v>
      </c>
      <c r="C167" s="10" t="s">
        <v>44</v>
      </c>
      <c r="D167" s="2" t="s">
        <v>74</v>
      </c>
      <c r="E167" s="2" t="s">
        <v>87</v>
      </c>
      <c r="F167" s="10" t="s">
        <v>44</v>
      </c>
      <c r="G167" s="2" t="n">
        <v>1</v>
      </c>
      <c r="H167" s="2" t="s">
        <v>76</v>
      </c>
      <c r="I167" s="10" t="s">
        <v>44</v>
      </c>
      <c r="J167" s="2" t="s">
        <v>47</v>
      </c>
      <c r="K167" s="2" t="s">
        <v>48</v>
      </c>
      <c r="L167" s="2" t="s">
        <v>49</v>
      </c>
      <c r="M167" s="11" t="s">
        <v>119</v>
      </c>
      <c r="N167" s="2" t="s">
        <v>66</v>
      </c>
      <c r="O167" s="2" t="s">
        <v>52</v>
      </c>
      <c r="P167" s="10" t="s">
        <v>44</v>
      </c>
      <c r="Q167" s="10" t="s">
        <v>44</v>
      </c>
      <c r="R167" s="2" t="s">
        <v>92</v>
      </c>
      <c r="S167" s="2" t="s">
        <v>56</v>
      </c>
      <c r="T167" s="4" t="n">
        <v>1</v>
      </c>
      <c r="U167" s="4" t="n">
        <v>1</v>
      </c>
      <c r="V167" s="4" t="n">
        <v>1</v>
      </c>
      <c r="W167" s="4" t="n">
        <v>1</v>
      </c>
      <c r="X167" s="4" t="n">
        <v>1</v>
      </c>
      <c r="Y167" s="4" t="n">
        <v>1</v>
      </c>
      <c r="Z167" s="4" t="n">
        <v>1</v>
      </c>
      <c r="AA167" s="4" t="n">
        <v>1</v>
      </c>
      <c r="AB167" s="2" t="n">
        <v>8</v>
      </c>
      <c r="AC167" s="2" t="s">
        <v>54</v>
      </c>
      <c r="AD167" s="12" t="s">
        <v>55</v>
      </c>
      <c r="AE167" s="2" t="s">
        <v>56</v>
      </c>
      <c r="AF167" s="2" t="s">
        <v>54</v>
      </c>
      <c r="AG167" s="2" t="s">
        <v>56</v>
      </c>
      <c r="AH167" s="2" t="s">
        <v>55</v>
      </c>
      <c r="AI167" s="2" t="s">
        <v>55</v>
      </c>
      <c r="AJ167" s="2" t="s">
        <v>54</v>
      </c>
      <c r="AK167" s="2" t="s">
        <v>58</v>
      </c>
      <c r="AL167" s="2" t="s">
        <v>78</v>
      </c>
      <c r="AM167" s="2" t="s">
        <v>54</v>
      </c>
      <c r="AN167" s="2" t="s">
        <v>56</v>
      </c>
      <c r="AO167" s="13" t="s">
        <v>72</v>
      </c>
      <c r="AP167" s="1" t="s">
        <v>61</v>
      </c>
      <c r="AQ167" s="14" t="s">
        <v>62</v>
      </c>
    </row>
    <row r="168" customFormat="false" ht="15.75" hidden="false" customHeight="false" outlineLevel="0" collapsed="false">
      <c r="A168" s="1" t="n">
        <v>167</v>
      </c>
      <c r="B168" s="1" t="s">
        <v>139</v>
      </c>
      <c r="C168" s="10" t="s">
        <v>44</v>
      </c>
      <c r="D168" s="2" t="s">
        <v>74</v>
      </c>
      <c r="E168" s="2" t="s">
        <v>87</v>
      </c>
      <c r="F168" s="10" t="s">
        <v>44</v>
      </c>
      <c r="G168" s="2" t="n">
        <v>1</v>
      </c>
      <c r="H168" s="2" t="s">
        <v>76</v>
      </c>
      <c r="I168" s="10" t="s">
        <v>44</v>
      </c>
      <c r="J168" s="2" t="s">
        <v>47</v>
      </c>
      <c r="K168" s="2" t="s">
        <v>48</v>
      </c>
      <c r="L168" s="2" t="s">
        <v>49</v>
      </c>
      <c r="M168" s="11" t="s">
        <v>119</v>
      </c>
      <c r="N168" s="2" t="s">
        <v>66</v>
      </c>
      <c r="O168" s="2" t="s">
        <v>52</v>
      </c>
      <c r="P168" s="10" t="s">
        <v>44</v>
      </c>
      <c r="Q168" s="10" t="s">
        <v>44</v>
      </c>
      <c r="R168" s="2" t="s">
        <v>48</v>
      </c>
      <c r="S168" s="2" t="s">
        <v>56</v>
      </c>
      <c r="T168" s="4" t="n">
        <v>1</v>
      </c>
      <c r="U168" s="4" t="n">
        <v>1</v>
      </c>
      <c r="V168" s="4" t="n">
        <v>1</v>
      </c>
      <c r="W168" s="4" t="n">
        <v>1</v>
      </c>
      <c r="X168" s="4" t="n">
        <v>1</v>
      </c>
      <c r="Y168" s="4" t="n">
        <v>1</v>
      </c>
      <c r="Z168" s="4" t="n">
        <v>1</v>
      </c>
      <c r="AA168" s="4" t="n">
        <v>1</v>
      </c>
      <c r="AB168" s="2" t="n">
        <v>8</v>
      </c>
      <c r="AC168" s="2" t="s">
        <v>54</v>
      </c>
      <c r="AD168" s="12" t="s">
        <v>55</v>
      </c>
      <c r="AE168" s="2" t="s">
        <v>54</v>
      </c>
      <c r="AF168" s="2" t="s">
        <v>54</v>
      </c>
      <c r="AG168" s="2" t="s">
        <v>56</v>
      </c>
      <c r="AH168" s="2" t="s">
        <v>55</v>
      </c>
      <c r="AI168" s="2" t="s">
        <v>82</v>
      </c>
      <c r="AJ168" s="2" t="s">
        <v>54</v>
      </c>
      <c r="AK168" s="2" t="s">
        <v>58</v>
      </c>
      <c r="AL168" s="2" t="s">
        <v>78</v>
      </c>
      <c r="AM168" s="2" t="s">
        <v>54</v>
      </c>
      <c r="AN168" s="2" t="s">
        <v>56</v>
      </c>
      <c r="AO168" s="13" t="s">
        <v>72</v>
      </c>
      <c r="AP168" s="1" t="s">
        <v>61</v>
      </c>
      <c r="AQ168" s="14" t="s">
        <v>62</v>
      </c>
    </row>
    <row r="169" customFormat="false" ht="15.75" hidden="false" customHeight="false" outlineLevel="0" collapsed="false">
      <c r="A169" s="1" t="n">
        <v>168</v>
      </c>
      <c r="B169" s="1" t="s">
        <v>139</v>
      </c>
      <c r="C169" s="10" t="s">
        <v>44</v>
      </c>
      <c r="D169" s="2" t="s">
        <v>74</v>
      </c>
      <c r="E169" s="2" t="s">
        <v>87</v>
      </c>
      <c r="F169" s="10" t="s">
        <v>44</v>
      </c>
      <c r="G169" s="2" t="n">
        <v>1</v>
      </c>
      <c r="H169" s="2" t="s">
        <v>76</v>
      </c>
      <c r="I169" s="10" t="s">
        <v>44</v>
      </c>
      <c r="J169" s="2" t="s">
        <v>47</v>
      </c>
      <c r="K169" s="2" t="s">
        <v>48</v>
      </c>
      <c r="L169" s="2" t="s">
        <v>49</v>
      </c>
      <c r="M169" s="11" t="s">
        <v>119</v>
      </c>
      <c r="N169" s="2" t="s">
        <v>66</v>
      </c>
      <c r="O169" s="2" t="s">
        <v>52</v>
      </c>
      <c r="P169" s="10" t="s">
        <v>44</v>
      </c>
      <c r="Q169" s="10" t="s">
        <v>44</v>
      </c>
      <c r="S169" s="2" t="s">
        <v>54</v>
      </c>
      <c r="T169" s="4" t="n">
        <v>1</v>
      </c>
      <c r="U169" s="4" t="n">
        <v>1</v>
      </c>
      <c r="V169" s="4" t="n">
        <v>1</v>
      </c>
      <c r="W169" s="4" t="n">
        <v>1</v>
      </c>
      <c r="X169" s="4" t="n">
        <v>1</v>
      </c>
      <c r="Y169" s="4" t="n">
        <v>1</v>
      </c>
      <c r="Z169" s="4" t="n">
        <v>1</v>
      </c>
      <c r="AA169" s="4" t="n">
        <v>1</v>
      </c>
      <c r="AB169" s="2" t="n">
        <v>8</v>
      </c>
      <c r="AC169" s="2" t="s">
        <v>54</v>
      </c>
      <c r="AD169" s="12" t="s">
        <v>55</v>
      </c>
      <c r="AE169" s="2" t="s">
        <v>54</v>
      </c>
      <c r="AF169" s="2" t="s">
        <v>56</v>
      </c>
      <c r="AG169" s="2" t="s">
        <v>56</v>
      </c>
      <c r="AH169" s="2" t="s">
        <v>55</v>
      </c>
      <c r="AI169" s="2" t="s">
        <v>55</v>
      </c>
      <c r="AJ169" s="2" t="s">
        <v>54</v>
      </c>
      <c r="AK169" s="2" t="s">
        <v>58</v>
      </c>
      <c r="AL169" s="2" t="s">
        <v>78</v>
      </c>
      <c r="AM169" s="2" t="s">
        <v>54</v>
      </c>
      <c r="AN169" s="2" t="s">
        <v>56</v>
      </c>
      <c r="AO169" s="13" t="s">
        <v>72</v>
      </c>
      <c r="AP169" s="1" t="s">
        <v>73</v>
      </c>
      <c r="AQ169" s="14" t="s">
        <v>62</v>
      </c>
    </row>
    <row r="170" customFormat="false" ht="15.75" hidden="false" customHeight="false" outlineLevel="0" collapsed="false">
      <c r="A170" s="1" t="n">
        <v>169</v>
      </c>
      <c r="B170" s="1" t="s">
        <v>139</v>
      </c>
      <c r="C170" s="10" t="s">
        <v>44</v>
      </c>
      <c r="D170" s="2" t="s">
        <v>74</v>
      </c>
      <c r="E170" s="2" t="s">
        <v>87</v>
      </c>
      <c r="F170" s="10" t="s">
        <v>44</v>
      </c>
      <c r="G170" s="2" t="n">
        <v>1</v>
      </c>
      <c r="H170" s="2" t="s">
        <v>76</v>
      </c>
      <c r="I170" s="10" t="s">
        <v>44</v>
      </c>
      <c r="J170" s="2" t="s">
        <v>47</v>
      </c>
      <c r="K170" s="2" t="s">
        <v>48</v>
      </c>
      <c r="L170" s="2" t="s">
        <v>49</v>
      </c>
      <c r="M170" s="11" t="s">
        <v>119</v>
      </c>
      <c r="N170" s="2" t="s">
        <v>66</v>
      </c>
      <c r="O170" s="2" t="s">
        <v>81</v>
      </c>
      <c r="P170" s="10" t="s">
        <v>44</v>
      </c>
      <c r="Q170" s="10" t="s">
        <v>44</v>
      </c>
      <c r="R170" s="2" t="s">
        <v>67</v>
      </c>
      <c r="S170" s="2" t="s">
        <v>54</v>
      </c>
      <c r="T170" s="4" t="n">
        <v>1</v>
      </c>
      <c r="U170" s="4" t="n">
        <v>1</v>
      </c>
      <c r="V170" s="4" t="n">
        <v>1</v>
      </c>
      <c r="W170" s="4" t="n">
        <v>1</v>
      </c>
      <c r="X170" s="4" t="n">
        <v>1</v>
      </c>
      <c r="Y170" s="4" t="n">
        <v>1</v>
      </c>
      <c r="Z170" s="4" t="n">
        <v>1</v>
      </c>
      <c r="AA170" s="4" t="n">
        <v>1</v>
      </c>
      <c r="AB170" s="2" t="n">
        <v>8</v>
      </c>
      <c r="AC170" s="2" t="s">
        <v>54</v>
      </c>
      <c r="AD170" s="12" t="s">
        <v>55</v>
      </c>
      <c r="AE170" s="2" t="s">
        <v>56</v>
      </c>
      <c r="AF170" s="2" t="s">
        <v>54</v>
      </c>
      <c r="AG170" s="2" t="s">
        <v>56</v>
      </c>
      <c r="AH170" s="2" t="s">
        <v>55</v>
      </c>
      <c r="AI170" s="2" t="s">
        <v>55</v>
      </c>
      <c r="AJ170" s="2" t="s">
        <v>54</v>
      </c>
      <c r="AK170" s="2" t="s">
        <v>58</v>
      </c>
      <c r="AL170" s="2" t="s">
        <v>78</v>
      </c>
      <c r="AM170" s="2" t="s">
        <v>54</v>
      </c>
      <c r="AN170" s="2" t="s">
        <v>56</v>
      </c>
      <c r="AO170" s="13" t="s">
        <v>72</v>
      </c>
      <c r="AP170" s="1" t="s">
        <v>61</v>
      </c>
      <c r="AQ170" s="14" t="s">
        <v>62</v>
      </c>
    </row>
    <row r="171" customFormat="false" ht="15.75" hidden="false" customHeight="false" outlineLevel="0" collapsed="false">
      <c r="A171" s="1" t="n">
        <v>170</v>
      </c>
      <c r="B171" s="1" t="s">
        <v>139</v>
      </c>
      <c r="C171" s="10" t="s">
        <v>44</v>
      </c>
      <c r="D171" s="2" t="s">
        <v>74</v>
      </c>
      <c r="E171" s="2" t="s">
        <v>87</v>
      </c>
      <c r="F171" s="10" t="s">
        <v>44</v>
      </c>
      <c r="G171" s="2" t="n">
        <v>1</v>
      </c>
      <c r="H171" s="2" t="s">
        <v>76</v>
      </c>
      <c r="I171" s="10" t="s">
        <v>44</v>
      </c>
      <c r="J171" s="2" t="s">
        <v>47</v>
      </c>
      <c r="K171" s="2" t="s">
        <v>48</v>
      </c>
      <c r="L171" s="2" t="s">
        <v>49</v>
      </c>
      <c r="M171" s="11" t="s">
        <v>119</v>
      </c>
      <c r="N171" s="2" t="s">
        <v>66</v>
      </c>
      <c r="O171" s="2" t="s">
        <v>52</v>
      </c>
      <c r="P171" s="10" t="s">
        <v>44</v>
      </c>
      <c r="Q171" s="10" t="s">
        <v>44</v>
      </c>
      <c r="R171" s="2" t="s">
        <v>63</v>
      </c>
      <c r="S171" s="2" t="s">
        <v>56</v>
      </c>
      <c r="T171" s="4" t="n">
        <v>1</v>
      </c>
      <c r="U171" s="4" t="n">
        <v>1</v>
      </c>
      <c r="V171" s="4" t="n">
        <v>1</v>
      </c>
      <c r="W171" s="4" t="n">
        <v>1</v>
      </c>
      <c r="X171" s="4" t="n">
        <v>1</v>
      </c>
      <c r="Y171" s="4" t="n">
        <v>1</v>
      </c>
      <c r="Z171" s="4" t="n">
        <v>1</v>
      </c>
      <c r="AA171" s="4" t="n">
        <v>1</v>
      </c>
      <c r="AB171" s="2" t="n">
        <v>8</v>
      </c>
      <c r="AC171" s="2" t="s">
        <v>54</v>
      </c>
      <c r="AD171" s="12" t="s">
        <v>55</v>
      </c>
      <c r="AE171" s="2" t="s">
        <v>54</v>
      </c>
      <c r="AF171" s="2" t="s">
        <v>56</v>
      </c>
      <c r="AG171" s="2" t="s">
        <v>56</v>
      </c>
      <c r="AH171" s="2" t="s">
        <v>55</v>
      </c>
      <c r="AI171" s="2" t="s">
        <v>55</v>
      </c>
      <c r="AJ171" s="2" t="s">
        <v>54</v>
      </c>
      <c r="AK171" s="2" t="s">
        <v>58</v>
      </c>
      <c r="AL171" s="2" t="s">
        <v>78</v>
      </c>
      <c r="AM171" s="2" t="s">
        <v>54</v>
      </c>
      <c r="AN171" s="2" t="s">
        <v>56</v>
      </c>
      <c r="AO171" s="13" t="s">
        <v>72</v>
      </c>
      <c r="AP171" s="1" t="s">
        <v>97</v>
      </c>
      <c r="AQ171" s="14" t="s">
        <v>62</v>
      </c>
    </row>
    <row r="172" customFormat="false" ht="15.75" hidden="false" customHeight="false" outlineLevel="0" collapsed="false">
      <c r="A172" s="1" t="n">
        <v>171</v>
      </c>
      <c r="B172" s="1" t="s">
        <v>139</v>
      </c>
      <c r="C172" s="10" t="s">
        <v>44</v>
      </c>
      <c r="D172" s="2" t="s">
        <v>74</v>
      </c>
      <c r="E172" s="2" t="s">
        <v>87</v>
      </c>
      <c r="F172" s="10" t="s">
        <v>44</v>
      </c>
      <c r="G172" s="2" t="n">
        <v>1</v>
      </c>
      <c r="H172" s="2" t="s">
        <v>76</v>
      </c>
      <c r="I172" s="10" t="s">
        <v>44</v>
      </c>
      <c r="J172" s="2" t="s">
        <v>47</v>
      </c>
      <c r="K172" s="2" t="s">
        <v>48</v>
      </c>
      <c r="L172" s="2" t="s">
        <v>49</v>
      </c>
      <c r="M172" s="11" t="s">
        <v>119</v>
      </c>
      <c r="N172" s="2" t="s">
        <v>66</v>
      </c>
      <c r="O172" s="2" t="s">
        <v>52</v>
      </c>
      <c r="P172" s="10" t="s">
        <v>44</v>
      </c>
      <c r="Q172" s="10" t="s">
        <v>44</v>
      </c>
      <c r="R172" s="2" t="s">
        <v>67</v>
      </c>
      <c r="S172" s="2" t="s">
        <v>56</v>
      </c>
      <c r="T172" s="4" t="n">
        <v>1</v>
      </c>
      <c r="U172" s="4" t="n">
        <v>1</v>
      </c>
      <c r="V172" s="4" t="n">
        <v>1</v>
      </c>
      <c r="W172" s="4" t="n">
        <v>1</v>
      </c>
      <c r="X172" s="4" t="n">
        <v>1</v>
      </c>
      <c r="Y172" s="4" t="n">
        <v>1</v>
      </c>
      <c r="Z172" s="4" t="n">
        <v>1</v>
      </c>
      <c r="AA172" s="4" t="n">
        <v>1</v>
      </c>
      <c r="AB172" s="2" t="n">
        <v>8</v>
      </c>
      <c r="AC172" s="2" t="s">
        <v>54</v>
      </c>
      <c r="AD172" s="12" t="s">
        <v>55</v>
      </c>
      <c r="AE172" s="2" t="s">
        <v>54</v>
      </c>
      <c r="AF172" s="2" t="s">
        <v>54</v>
      </c>
      <c r="AG172" s="2" t="s">
        <v>54</v>
      </c>
      <c r="AH172" s="2" t="s">
        <v>141</v>
      </c>
      <c r="AI172" s="2" t="s">
        <v>57</v>
      </c>
      <c r="AJ172" s="2" t="s">
        <v>54</v>
      </c>
      <c r="AK172" s="2" t="s">
        <v>58</v>
      </c>
      <c r="AL172" s="2" t="s">
        <v>78</v>
      </c>
      <c r="AM172" s="2" t="s">
        <v>54</v>
      </c>
      <c r="AN172" s="2" t="s">
        <v>56</v>
      </c>
      <c r="AO172" s="13" t="s">
        <v>72</v>
      </c>
      <c r="AP172" s="1" t="s">
        <v>97</v>
      </c>
      <c r="AQ172" s="14" t="s">
        <v>62</v>
      </c>
    </row>
    <row r="173" customFormat="false" ht="15.75" hidden="false" customHeight="false" outlineLevel="0" collapsed="false">
      <c r="A173" s="1" t="n">
        <v>172</v>
      </c>
      <c r="B173" s="1" t="s">
        <v>139</v>
      </c>
      <c r="C173" s="10" t="s">
        <v>44</v>
      </c>
      <c r="D173" s="2" t="s">
        <v>74</v>
      </c>
      <c r="E173" s="2" t="s">
        <v>87</v>
      </c>
      <c r="F173" s="10" t="s">
        <v>44</v>
      </c>
      <c r="G173" s="2" t="n">
        <v>1</v>
      </c>
      <c r="H173" s="2" t="s">
        <v>76</v>
      </c>
      <c r="I173" s="10" t="s">
        <v>44</v>
      </c>
      <c r="J173" s="2" t="s">
        <v>47</v>
      </c>
      <c r="K173" s="2" t="s">
        <v>48</v>
      </c>
      <c r="L173" s="2" t="s">
        <v>49</v>
      </c>
      <c r="M173" s="11" t="s">
        <v>119</v>
      </c>
      <c r="N173" s="2" t="s">
        <v>66</v>
      </c>
      <c r="O173" s="2" t="s">
        <v>81</v>
      </c>
      <c r="P173" s="10" t="s">
        <v>44</v>
      </c>
      <c r="Q173" s="10" t="s">
        <v>44</v>
      </c>
      <c r="R173" s="2" t="s">
        <v>67</v>
      </c>
      <c r="S173" s="2" t="s">
        <v>54</v>
      </c>
      <c r="T173" s="4" t="n">
        <v>1</v>
      </c>
      <c r="U173" s="4" t="n">
        <v>1</v>
      </c>
      <c r="V173" s="4" t="n">
        <v>1</v>
      </c>
      <c r="W173" s="4" t="n">
        <v>1</v>
      </c>
      <c r="X173" s="4" t="n">
        <v>1</v>
      </c>
      <c r="Y173" s="4" t="n">
        <v>1</v>
      </c>
      <c r="Z173" s="4" t="n">
        <v>1</v>
      </c>
      <c r="AA173" s="4" t="n">
        <v>1</v>
      </c>
      <c r="AB173" s="2" t="n">
        <v>8</v>
      </c>
      <c r="AC173" s="2" t="s">
        <v>54</v>
      </c>
      <c r="AD173" s="12" t="s">
        <v>55</v>
      </c>
      <c r="AE173" s="2" t="s">
        <v>56</v>
      </c>
      <c r="AF173" s="2" t="s">
        <v>54</v>
      </c>
      <c r="AG173" s="2" t="s">
        <v>56</v>
      </c>
      <c r="AH173" s="2" t="s">
        <v>55</v>
      </c>
      <c r="AI173" s="2" t="s">
        <v>55</v>
      </c>
      <c r="AJ173" s="2" t="s">
        <v>54</v>
      </c>
      <c r="AK173" s="2" t="s">
        <v>58</v>
      </c>
      <c r="AL173" s="2" t="s">
        <v>78</v>
      </c>
      <c r="AM173" s="2" t="s">
        <v>54</v>
      </c>
      <c r="AN173" s="2" t="s">
        <v>56</v>
      </c>
      <c r="AO173" s="13" t="s">
        <v>72</v>
      </c>
      <c r="AP173" s="1" t="s">
        <v>97</v>
      </c>
      <c r="AQ173" s="14" t="s">
        <v>62</v>
      </c>
    </row>
    <row r="174" customFormat="false" ht="15.75" hidden="false" customHeight="false" outlineLevel="0" collapsed="false">
      <c r="A174" s="1" t="n">
        <v>173</v>
      </c>
      <c r="B174" s="1" t="s">
        <v>139</v>
      </c>
      <c r="C174" s="10" t="s">
        <v>44</v>
      </c>
      <c r="D174" s="2" t="s">
        <v>74</v>
      </c>
      <c r="E174" s="2" t="s">
        <v>87</v>
      </c>
      <c r="F174" s="10" t="s">
        <v>44</v>
      </c>
      <c r="G174" s="2" t="n">
        <v>1</v>
      </c>
      <c r="H174" s="2" t="s">
        <v>76</v>
      </c>
      <c r="I174" s="10" t="s">
        <v>44</v>
      </c>
      <c r="J174" s="2" t="s">
        <v>47</v>
      </c>
      <c r="K174" s="2" t="s">
        <v>48</v>
      </c>
      <c r="L174" s="2" t="s">
        <v>49</v>
      </c>
      <c r="M174" s="11" t="s">
        <v>119</v>
      </c>
      <c r="N174" s="2" t="s">
        <v>66</v>
      </c>
      <c r="O174" s="2" t="s">
        <v>52</v>
      </c>
      <c r="P174" s="10" t="s">
        <v>44</v>
      </c>
      <c r="Q174" s="10" t="s">
        <v>44</v>
      </c>
      <c r="R174" s="2" t="s">
        <v>48</v>
      </c>
      <c r="S174" s="2" t="s">
        <v>56</v>
      </c>
      <c r="T174" s="4" t="n">
        <v>1</v>
      </c>
      <c r="U174" s="4" t="n">
        <v>1</v>
      </c>
      <c r="V174" s="4" t="n">
        <v>1</v>
      </c>
      <c r="W174" s="4" t="n">
        <v>1</v>
      </c>
      <c r="X174" s="4" t="n">
        <v>1</v>
      </c>
      <c r="Y174" s="4" t="n">
        <v>1</v>
      </c>
      <c r="Z174" s="4" t="n">
        <v>1</v>
      </c>
      <c r="AA174" s="4" t="n">
        <v>1</v>
      </c>
      <c r="AB174" s="2" t="n">
        <v>8</v>
      </c>
      <c r="AC174" s="2" t="s">
        <v>54</v>
      </c>
      <c r="AD174" s="12" t="s">
        <v>55</v>
      </c>
      <c r="AE174" s="2" t="s">
        <v>56</v>
      </c>
      <c r="AF174" s="2" t="s">
        <v>54</v>
      </c>
      <c r="AG174" s="2" t="s">
        <v>56</v>
      </c>
      <c r="AH174" s="2" t="s">
        <v>55</v>
      </c>
      <c r="AI174" s="2" t="s">
        <v>55</v>
      </c>
      <c r="AJ174" s="2" t="s">
        <v>54</v>
      </c>
      <c r="AK174" s="2" t="s">
        <v>58</v>
      </c>
      <c r="AL174" s="2" t="s">
        <v>78</v>
      </c>
      <c r="AM174" s="2" t="s">
        <v>54</v>
      </c>
      <c r="AN174" s="2" t="s">
        <v>56</v>
      </c>
      <c r="AO174" s="13" t="s">
        <v>72</v>
      </c>
      <c r="AP174" s="1" t="s">
        <v>97</v>
      </c>
      <c r="AQ174" s="14" t="s">
        <v>62</v>
      </c>
    </row>
    <row r="175" customFormat="false" ht="15.75" hidden="false" customHeight="false" outlineLevel="0" collapsed="false">
      <c r="A175" s="1" t="n">
        <v>174</v>
      </c>
      <c r="B175" s="1" t="s">
        <v>139</v>
      </c>
      <c r="C175" s="10" t="s">
        <v>44</v>
      </c>
      <c r="D175" s="2" t="s">
        <v>74</v>
      </c>
      <c r="E175" s="2" t="s">
        <v>87</v>
      </c>
      <c r="F175" s="10" t="s">
        <v>44</v>
      </c>
      <c r="G175" s="2" t="n">
        <v>1</v>
      </c>
      <c r="H175" s="2" t="s">
        <v>76</v>
      </c>
      <c r="I175" s="10" t="s">
        <v>44</v>
      </c>
      <c r="J175" s="2" t="s">
        <v>47</v>
      </c>
      <c r="K175" s="2" t="s">
        <v>48</v>
      </c>
      <c r="L175" s="2" t="s">
        <v>49</v>
      </c>
      <c r="M175" s="11" t="s">
        <v>119</v>
      </c>
      <c r="N175" s="2" t="s">
        <v>66</v>
      </c>
      <c r="O175" s="2" t="s">
        <v>52</v>
      </c>
      <c r="P175" s="10" t="s">
        <v>44</v>
      </c>
      <c r="Q175" s="10" t="s">
        <v>44</v>
      </c>
      <c r="R175" s="2" t="s">
        <v>53</v>
      </c>
      <c r="S175" s="2" t="s">
        <v>54</v>
      </c>
      <c r="T175" s="4" t="n">
        <v>1</v>
      </c>
      <c r="U175" s="4" t="n">
        <v>1</v>
      </c>
      <c r="V175" s="4" t="n">
        <v>1</v>
      </c>
      <c r="W175" s="4" t="n">
        <v>1</v>
      </c>
      <c r="X175" s="4" t="n">
        <v>1</v>
      </c>
      <c r="Y175" s="4" t="n">
        <v>1</v>
      </c>
      <c r="Z175" s="4" t="n">
        <v>1</v>
      </c>
      <c r="AA175" s="4" t="n">
        <v>1</v>
      </c>
      <c r="AB175" s="2" t="n">
        <v>8</v>
      </c>
      <c r="AC175" s="2" t="s">
        <v>54</v>
      </c>
      <c r="AD175" s="12" t="s">
        <v>55</v>
      </c>
      <c r="AE175" s="2" t="s">
        <v>56</v>
      </c>
      <c r="AF175" s="2" t="s">
        <v>54</v>
      </c>
      <c r="AG175" s="2" t="s">
        <v>56</v>
      </c>
      <c r="AH175" s="2" t="s">
        <v>55</v>
      </c>
      <c r="AI175" s="2" t="s">
        <v>55</v>
      </c>
      <c r="AJ175" s="2" t="s">
        <v>54</v>
      </c>
      <c r="AK175" s="2" t="s">
        <v>58</v>
      </c>
      <c r="AL175" s="2" t="s">
        <v>78</v>
      </c>
      <c r="AM175" s="2" t="s">
        <v>54</v>
      </c>
      <c r="AN175" s="2" t="s">
        <v>56</v>
      </c>
      <c r="AO175" s="13" t="s">
        <v>72</v>
      </c>
      <c r="AP175" s="1" t="s">
        <v>97</v>
      </c>
      <c r="AQ175" s="14" t="s">
        <v>62</v>
      </c>
    </row>
    <row r="176" customFormat="false" ht="15.75" hidden="false" customHeight="false" outlineLevel="0" collapsed="false">
      <c r="A176" s="1" t="n">
        <v>175</v>
      </c>
      <c r="B176" s="1" t="s">
        <v>139</v>
      </c>
      <c r="C176" s="10" t="s">
        <v>44</v>
      </c>
      <c r="D176" s="2" t="s">
        <v>45</v>
      </c>
      <c r="F176" s="10" t="s">
        <v>44</v>
      </c>
      <c r="G176" s="2" t="n">
        <v>1</v>
      </c>
      <c r="H176" s="2" t="s">
        <v>111</v>
      </c>
      <c r="I176" s="10" t="s">
        <v>44</v>
      </c>
      <c r="J176" s="2" t="s">
        <v>47</v>
      </c>
      <c r="K176" s="2" t="s">
        <v>48</v>
      </c>
      <c r="L176" s="2" t="s">
        <v>49</v>
      </c>
      <c r="M176" s="11" t="s">
        <v>65</v>
      </c>
      <c r="N176" s="2" t="s">
        <v>66</v>
      </c>
      <c r="O176" s="2" t="s">
        <v>81</v>
      </c>
      <c r="P176" s="10" t="s">
        <v>44</v>
      </c>
      <c r="Q176" s="10" t="s">
        <v>44</v>
      </c>
      <c r="R176" s="2" t="s">
        <v>89</v>
      </c>
      <c r="S176" s="2" t="s">
        <v>54</v>
      </c>
      <c r="T176" s="4" t="n">
        <v>1</v>
      </c>
      <c r="U176" s="4" t="n">
        <v>1</v>
      </c>
      <c r="V176" s="4" t="n">
        <v>1</v>
      </c>
      <c r="W176" s="4" t="n">
        <v>1</v>
      </c>
      <c r="X176" s="4" t="n">
        <v>1</v>
      </c>
      <c r="Y176" s="4" t="n">
        <v>1</v>
      </c>
      <c r="Z176" s="4" t="n">
        <v>0</v>
      </c>
      <c r="AA176" s="4" t="n">
        <v>1</v>
      </c>
      <c r="AB176" s="2" t="n">
        <v>7</v>
      </c>
      <c r="AC176" s="2" t="s">
        <v>54</v>
      </c>
      <c r="AD176" s="12" t="s">
        <v>56</v>
      </c>
      <c r="AE176" s="2" t="s">
        <v>54</v>
      </c>
      <c r="AF176" s="2" t="s">
        <v>54</v>
      </c>
      <c r="AG176" s="2" t="s">
        <v>56</v>
      </c>
      <c r="AH176" s="2" t="s">
        <v>55</v>
      </c>
      <c r="AI176" s="2" t="s">
        <v>57</v>
      </c>
      <c r="AJ176" s="2" t="s">
        <v>56</v>
      </c>
      <c r="AK176" s="2" t="s">
        <v>70</v>
      </c>
      <c r="AL176" s="2" t="s">
        <v>71</v>
      </c>
      <c r="AM176" s="2" t="s">
        <v>54</v>
      </c>
      <c r="AN176" s="2" t="s">
        <v>56</v>
      </c>
      <c r="AO176" s="13" t="s">
        <v>60</v>
      </c>
      <c r="AP176" s="1" t="s">
        <v>97</v>
      </c>
      <c r="AQ176" s="14" t="s">
        <v>62</v>
      </c>
    </row>
    <row r="177" customFormat="false" ht="15.75" hidden="false" customHeight="false" outlineLevel="0" collapsed="false">
      <c r="A177" s="1" t="n">
        <v>176</v>
      </c>
      <c r="B177" s="1" t="s">
        <v>98</v>
      </c>
      <c r="C177" s="10" t="s">
        <v>44</v>
      </c>
      <c r="D177" s="2" t="s">
        <v>74</v>
      </c>
      <c r="E177" s="2" t="s">
        <v>75</v>
      </c>
      <c r="F177" s="10" t="s">
        <v>44</v>
      </c>
      <c r="G177" s="2" t="n">
        <v>1</v>
      </c>
      <c r="H177" s="2" t="s">
        <v>142</v>
      </c>
      <c r="I177" s="10" t="s">
        <v>44</v>
      </c>
      <c r="J177" s="2" t="s">
        <v>47</v>
      </c>
      <c r="K177" s="2" t="s">
        <v>63</v>
      </c>
      <c r="L177" s="2" t="s">
        <v>49</v>
      </c>
      <c r="M177" s="11" t="s">
        <v>50</v>
      </c>
      <c r="N177" s="2" t="s">
        <v>66</v>
      </c>
      <c r="O177" s="2" t="s">
        <v>81</v>
      </c>
      <c r="P177" s="10" t="s">
        <v>44</v>
      </c>
      <c r="Q177" s="10" t="s">
        <v>44</v>
      </c>
      <c r="R177" s="2" t="s">
        <v>53</v>
      </c>
      <c r="S177" s="2" t="s">
        <v>56</v>
      </c>
      <c r="T177" s="4" t="n">
        <v>1</v>
      </c>
      <c r="U177" s="4" t="n">
        <v>0</v>
      </c>
      <c r="V177" s="4" t="n">
        <v>1</v>
      </c>
      <c r="W177" s="4" t="n">
        <v>1</v>
      </c>
      <c r="X177" s="4" t="n">
        <v>1</v>
      </c>
      <c r="Y177" s="4" t="n">
        <v>1</v>
      </c>
      <c r="Z177" s="4" t="n">
        <v>1</v>
      </c>
      <c r="AA177" s="4" t="n">
        <v>1</v>
      </c>
      <c r="AB177" s="2" t="n">
        <v>7</v>
      </c>
      <c r="AC177" s="2" t="s">
        <v>54</v>
      </c>
      <c r="AD177" s="12" t="s">
        <v>56</v>
      </c>
      <c r="AE177" s="2" t="s">
        <v>56</v>
      </c>
      <c r="AF177" s="2" t="s">
        <v>56</v>
      </c>
      <c r="AG177" s="2" t="s">
        <v>56</v>
      </c>
      <c r="AH177" s="2" t="s">
        <v>55</v>
      </c>
      <c r="AI177" s="2" t="s">
        <v>55</v>
      </c>
      <c r="AJ177" s="2" t="s">
        <v>54</v>
      </c>
      <c r="AK177" s="2" t="s">
        <v>58</v>
      </c>
      <c r="AL177" s="2" t="s">
        <v>78</v>
      </c>
      <c r="AM177" s="2" t="s">
        <v>54</v>
      </c>
      <c r="AN177" s="2" t="s">
        <v>54</v>
      </c>
      <c r="AO177" s="13" t="s">
        <v>72</v>
      </c>
      <c r="AP177" s="1" t="s">
        <v>61</v>
      </c>
      <c r="AQ177" s="14" t="s">
        <v>62</v>
      </c>
    </row>
    <row r="178" customFormat="false" ht="15.75" hidden="false" customHeight="false" outlineLevel="0" collapsed="false">
      <c r="A178" s="1" t="n">
        <v>177</v>
      </c>
      <c r="B178" s="1" t="s">
        <v>139</v>
      </c>
      <c r="C178" s="10" t="s">
        <v>44</v>
      </c>
      <c r="D178" s="2" t="s">
        <v>74</v>
      </c>
      <c r="E178" s="2" t="s">
        <v>75</v>
      </c>
      <c r="F178" s="10" t="s">
        <v>44</v>
      </c>
      <c r="G178" s="2" t="n">
        <v>1</v>
      </c>
      <c r="H178" s="2" t="s">
        <v>142</v>
      </c>
      <c r="I178" s="10" t="s">
        <v>44</v>
      </c>
      <c r="J178" s="2" t="s">
        <v>47</v>
      </c>
      <c r="K178" s="2" t="s">
        <v>63</v>
      </c>
      <c r="L178" s="2" t="s">
        <v>49</v>
      </c>
      <c r="M178" s="11" t="s">
        <v>50</v>
      </c>
      <c r="N178" s="2" t="s">
        <v>66</v>
      </c>
      <c r="O178" s="2" t="s">
        <v>52</v>
      </c>
      <c r="P178" s="10" t="s">
        <v>44</v>
      </c>
      <c r="Q178" s="10" t="s">
        <v>44</v>
      </c>
      <c r="R178" s="2" t="s">
        <v>92</v>
      </c>
      <c r="S178" s="2" t="s">
        <v>56</v>
      </c>
      <c r="T178" s="4" t="n">
        <v>1</v>
      </c>
      <c r="U178" s="4" t="n">
        <v>1</v>
      </c>
      <c r="V178" s="4" t="n">
        <v>1</v>
      </c>
      <c r="W178" s="4" t="n">
        <v>1</v>
      </c>
      <c r="X178" s="4" t="n">
        <v>1</v>
      </c>
      <c r="Y178" s="4" t="n">
        <v>1</v>
      </c>
      <c r="Z178" s="4" t="n">
        <v>1</v>
      </c>
      <c r="AA178" s="4" t="n">
        <v>1</v>
      </c>
      <c r="AB178" s="2" t="n">
        <v>8</v>
      </c>
      <c r="AC178" s="2" t="s">
        <v>54</v>
      </c>
      <c r="AD178" s="12" t="s">
        <v>56</v>
      </c>
      <c r="AE178" s="2" t="s">
        <v>56</v>
      </c>
      <c r="AF178" s="2" t="s">
        <v>54</v>
      </c>
      <c r="AG178" s="2" t="s">
        <v>56</v>
      </c>
      <c r="AH178" s="2" t="s">
        <v>55</v>
      </c>
      <c r="AI178" s="2" t="s">
        <v>55</v>
      </c>
      <c r="AJ178" s="2" t="s">
        <v>54</v>
      </c>
      <c r="AK178" s="2" t="s">
        <v>58</v>
      </c>
      <c r="AL178" s="2" t="s">
        <v>78</v>
      </c>
      <c r="AM178" s="2" t="s">
        <v>54</v>
      </c>
      <c r="AN178" s="2" t="s">
        <v>54</v>
      </c>
      <c r="AO178" s="13" t="s">
        <v>72</v>
      </c>
      <c r="AP178" s="1" t="s">
        <v>61</v>
      </c>
      <c r="AQ178" s="14" t="s">
        <v>62</v>
      </c>
    </row>
    <row r="179" customFormat="false" ht="15.75" hidden="false" customHeight="false" outlineLevel="0" collapsed="false">
      <c r="A179" s="1" t="n">
        <v>178</v>
      </c>
      <c r="B179" s="1" t="s">
        <v>136</v>
      </c>
      <c r="C179" s="10" t="s">
        <v>44</v>
      </c>
      <c r="D179" s="2" t="s">
        <v>74</v>
      </c>
      <c r="E179" s="2" t="s">
        <v>87</v>
      </c>
      <c r="F179" s="10" t="s">
        <v>44</v>
      </c>
      <c r="G179" s="2" t="n">
        <v>1</v>
      </c>
      <c r="H179" s="2" t="s">
        <v>108</v>
      </c>
      <c r="I179" s="10" t="s">
        <v>44</v>
      </c>
      <c r="J179" s="2" t="s">
        <v>47</v>
      </c>
      <c r="K179" s="2" t="s">
        <v>48</v>
      </c>
      <c r="L179" s="2" t="s">
        <v>49</v>
      </c>
      <c r="M179" s="11" t="s">
        <v>65</v>
      </c>
      <c r="N179" s="2" t="s">
        <v>66</v>
      </c>
      <c r="O179" s="2" t="s">
        <v>81</v>
      </c>
      <c r="P179" s="10" t="s">
        <v>44</v>
      </c>
      <c r="Q179" s="10" t="s">
        <v>44</v>
      </c>
      <c r="S179" s="2" t="s">
        <v>56</v>
      </c>
      <c r="T179" s="4" t="n">
        <v>1</v>
      </c>
      <c r="U179" s="4" t="n">
        <v>0</v>
      </c>
      <c r="V179" s="4" t="n">
        <v>0</v>
      </c>
      <c r="W179" s="4" t="n">
        <v>1</v>
      </c>
      <c r="X179" s="4" t="n">
        <v>1</v>
      </c>
      <c r="Y179" s="4" t="n">
        <v>1</v>
      </c>
      <c r="Z179" s="4" t="n">
        <v>1</v>
      </c>
      <c r="AA179" s="4" t="n">
        <v>0</v>
      </c>
      <c r="AB179" s="2" t="n">
        <v>5</v>
      </c>
      <c r="AC179" s="2" t="s">
        <v>54</v>
      </c>
      <c r="AD179" s="12" t="s">
        <v>56</v>
      </c>
      <c r="AE179" s="2" t="s">
        <v>56</v>
      </c>
      <c r="AF179" s="2" t="s">
        <v>56</v>
      </c>
      <c r="AG179" s="2" t="s">
        <v>56</v>
      </c>
      <c r="AH179" s="2" t="s">
        <v>55</v>
      </c>
      <c r="AI179" s="2" t="s">
        <v>55</v>
      </c>
      <c r="AJ179" s="2" t="s">
        <v>56</v>
      </c>
      <c r="AK179" s="2" t="s">
        <v>58</v>
      </c>
      <c r="AL179" s="2" t="s">
        <v>78</v>
      </c>
      <c r="AM179" s="2" t="s">
        <v>54</v>
      </c>
      <c r="AN179" s="2" t="s">
        <v>54</v>
      </c>
      <c r="AO179" s="13" t="s">
        <v>72</v>
      </c>
      <c r="AP179" s="1" t="s">
        <v>61</v>
      </c>
      <c r="AQ179" s="14" t="s">
        <v>62</v>
      </c>
    </row>
    <row r="180" customFormat="false" ht="15.75" hidden="false" customHeight="false" outlineLevel="0" collapsed="false">
      <c r="A180" s="1" t="n">
        <v>179</v>
      </c>
      <c r="B180" s="1" t="s">
        <v>136</v>
      </c>
      <c r="C180" s="10" t="s">
        <v>44</v>
      </c>
      <c r="D180" s="2" t="s">
        <v>74</v>
      </c>
      <c r="E180" s="2" t="s">
        <v>87</v>
      </c>
      <c r="F180" s="10" t="s">
        <v>44</v>
      </c>
      <c r="G180" s="2" t="n">
        <v>1</v>
      </c>
      <c r="H180" s="2" t="s">
        <v>108</v>
      </c>
      <c r="I180" s="10" t="s">
        <v>44</v>
      </c>
      <c r="J180" s="2" t="s">
        <v>47</v>
      </c>
      <c r="K180" s="2" t="s">
        <v>48</v>
      </c>
      <c r="L180" s="2" t="s">
        <v>49</v>
      </c>
      <c r="M180" s="11" t="s">
        <v>65</v>
      </c>
      <c r="N180" s="2" t="s">
        <v>66</v>
      </c>
      <c r="O180" s="2" t="s">
        <v>81</v>
      </c>
      <c r="P180" s="10" t="s">
        <v>44</v>
      </c>
      <c r="Q180" s="10" t="s">
        <v>44</v>
      </c>
      <c r="R180" s="2" t="s">
        <v>48</v>
      </c>
      <c r="S180" s="2" t="s">
        <v>56</v>
      </c>
      <c r="T180" s="4" t="n">
        <v>1</v>
      </c>
      <c r="U180" s="4" t="n">
        <v>1</v>
      </c>
      <c r="V180" s="4" t="n">
        <v>1</v>
      </c>
      <c r="W180" s="4" t="n">
        <v>1</v>
      </c>
      <c r="X180" s="4" t="n">
        <v>1</v>
      </c>
      <c r="Y180" s="4" t="n">
        <v>1</v>
      </c>
      <c r="Z180" s="4" t="n">
        <v>1</v>
      </c>
      <c r="AA180" s="4" t="n">
        <v>0</v>
      </c>
      <c r="AB180" s="2" t="n">
        <v>7</v>
      </c>
      <c r="AC180" s="2" t="s">
        <v>54</v>
      </c>
      <c r="AD180" s="12" t="s">
        <v>56</v>
      </c>
      <c r="AE180" s="2" t="s">
        <v>56</v>
      </c>
      <c r="AF180" s="2" t="s">
        <v>54</v>
      </c>
      <c r="AG180" s="2" t="s">
        <v>56</v>
      </c>
      <c r="AH180" s="2" t="s">
        <v>55</v>
      </c>
      <c r="AI180" s="2" t="s">
        <v>55</v>
      </c>
      <c r="AJ180" s="2" t="s">
        <v>56</v>
      </c>
      <c r="AK180" s="2" t="s">
        <v>58</v>
      </c>
      <c r="AL180" s="2" t="s">
        <v>78</v>
      </c>
      <c r="AM180" s="2" t="s">
        <v>54</v>
      </c>
      <c r="AN180" s="2" t="s">
        <v>54</v>
      </c>
      <c r="AO180" s="13" t="s">
        <v>72</v>
      </c>
      <c r="AP180" s="1" t="s">
        <v>73</v>
      </c>
      <c r="AQ180" s="14" t="s">
        <v>62</v>
      </c>
    </row>
    <row r="181" customFormat="false" ht="15.75" hidden="false" customHeight="false" outlineLevel="0" collapsed="false">
      <c r="A181" s="1" t="n">
        <v>180</v>
      </c>
      <c r="B181" s="1" t="s">
        <v>136</v>
      </c>
      <c r="C181" s="10" t="s">
        <v>44</v>
      </c>
      <c r="D181" s="2" t="s">
        <v>74</v>
      </c>
      <c r="E181" s="2" t="s">
        <v>87</v>
      </c>
      <c r="F181" s="10" t="s">
        <v>44</v>
      </c>
      <c r="G181" s="2" t="n">
        <v>1</v>
      </c>
      <c r="H181" s="2" t="s">
        <v>102</v>
      </c>
      <c r="I181" s="10" t="s">
        <v>44</v>
      </c>
      <c r="J181" s="2" t="s">
        <v>47</v>
      </c>
      <c r="K181" s="2" t="s">
        <v>48</v>
      </c>
      <c r="L181" s="2" t="s">
        <v>49</v>
      </c>
      <c r="M181" s="11" t="s">
        <v>50</v>
      </c>
      <c r="N181" s="2" t="s">
        <v>51</v>
      </c>
      <c r="O181" s="2" t="s">
        <v>52</v>
      </c>
      <c r="P181" s="10" t="s">
        <v>44</v>
      </c>
      <c r="Q181" s="10" t="s">
        <v>44</v>
      </c>
      <c r="S181" s="2" t="s">
        <v>56</v>
      </c>
      <c r="T181" s="4" t="n">
        <v>1</v>
      </c>
      <c r="U181" s="4" t="n">
        <v>1</v>
      </c>
      <c r="V181" s="4" t="n">
        <v>1</v>
      </c>
      <c r="W181" s="4" t="n">
        <v>1</v>
      </c>
      <c r="X181" s="4" t="n">
        <v>1</v>
      </c>
      <c r="Y181" s="4" t="n">
        <v>0</v>
      </c>
      <c r="Z181" s="4" t="n">
        <v>1</v>
      </c>
      <c r="AA181" s="4" t="n">
        <v>1</v>
      </c>
      <c r="AB181" s="2" t="n">
        <v>7</v>
      </c>
      <c r="AC181" s="2" t="s">
        <v>54</v>
      </c>
      <c r="AD181" s="12" t="s">
        <v>56</v>
      </c>
      <c r="AE181" s="2" t="s">
        <v>56</v>
      </c>
      <c r="AF181" s="2" t="s">
        <v>54</v>
      </c>
      <c r="AG181" s="2" t="s">
        <v>56</v>
      </c>
      <c r="AH181" s="2" t="s">
        <v>55</v>
      </c>
      <c r="AI181" s="2" t="s">
        <v>55</v>
      </c>
      <c r="AJ181" s="2" t="s">
        <v>54</v>
      </c>
      <c r="AK181" s="2" t="s">
        <v>58</v>
      </c>
      <c r="AL181" s="2" t="s">
        <v>78</v>
      </c>
      <c r="AM181" s="2" t="s">
        <v>54</v>
      </c>
      <c r="AN181" s="2" t="s">
        <v>54</v>
      </c>
      <c r="AO181" s="13" t="s">
        <v>72</v>
      </c>
      <c r="AP181" s="1" t="s">
        <v>73</v>
      </c>
      <c r="AQ181" s="14" t="s">
        <v>62</v>
      </c>
    </row>
    <row r="182" customFormat="false" ht="15.75" hidden="false" customHeight="false" outlineLevel="0" collapsed="false">
      <c r="A182" s="1" t="n">
        <v>181</v>
      </c>
      <c r="B182" s="1" t="s">
        <v>136</v>
      </c>
      <c r="C182" s="10" t="s">
        <v>44</v>
      </c>
      <c r="D182" s="2" t="s">
        <v>74</v>
      </c>
      <c r="E182" s="2" t="s">
        <v>87</v>
      </c>
      <c r="F182" s="10" t="s">
        <v>44</v>
      </c>
      <c r="G182" s="2" t="n">
        <v>1</v>
      </c>
      <c r="H182" s="2" t="s">
        <v>115</v>
      </c>
      <c r="I182" s="10" t="s">
        <v>44</v>
      </c>
      <c r="J182" s="2" t="s">
        <v>47</v>
      </c>
      <c r="K182" s="2" t="s">
        <v>63</v>
      </c>
      <c r="L182" s="2" t="s">
        <v>49</v>
      </c>
      <c r="M182" s="11" t="s">
        <v>50</v>
      </c>
      <c r="N182" s="2" t="s">
        <v>66</v>
      </c>
      <c r="O182" s="2" t="s">
        <v>52</v>
      </c>
      <c r="P182" s="10" t="s">
        <v>44</v>
      </c>
      <c r="Q182" s="10" t="s">
        <v>44</v>
      </c>
      <c r="S182" s="2" t="s">
        <v>56</v>
      </c>
      <c r="T182" s="4" t="n">
        <v>1</v>
      </c>
      <c r="U182" s="4" t="n">
        <v>0</v>
      </c>
      <c r="V182" s="4" t="n">
        <v>0</v>
      </c>
      <c r="W182" s="4" t="n">
        <v>1</v>
      </c>
      <c r="X182" s="4" t="n">
        <v>0</v>
      </c>
      <c r="Y182" s="4" t="n">
        <v>0</v>
      </c>
      <c r="Z182" s="4" t="n">
        <v>1</v>
      </c>
      <c r="AA182" s="4" t="n">
        <v>1</v>
      </c>
      <c r="AB182" s="2" t="n">
        <v>4</v>
      </c>
      <c r="AC182" s="2" t="s">
        <v>54</v>
      </c>
      <c r="AD182" s="12" t="s">
        <v>56</v>
      </c>
      <c r="AE182" s="2" t="s">
        <v>54</v>
      </c>
      <c r="AF182" s="2" t="s">
        <v>54</v>
      </c>
      <c r="AG182" s="2" t="s">
        <v>56</v>
      </c>
      <c r="AH182" s="2" t="s">
        <v>55</v>
      </c>
      <c r="AI182" s="2" t="s">
        <v>82</v>
      </c>
      <c r="AJ182" s="2" t="s">
        <v>56</v>
      </c>
      <c r="AK182" s="2" t="s">
        <v>70</v>
      </c>
      <c r="AL182" s="2" t="s">
        <v>71</v>
      </c>
      <c r="AM182" s="2" t="s">
        <v>54</v>
      </c>
      <c r="AN182" s="2" t="s">
        <v>54</v>
      </c>
      <c r="AO182" s="13" t="s">
        <v>72</v>
      </c>
      <c r="AP182" s="1" t="s">
        <v>61</v>
      </c>
      <c r="AQ182" s="14" t="s">
        <v>62</v>
      </c>
    </row>
    <row r="183" customFormat="false" ht="15.75" hidden="false" customHeight="false" outlineLevel="0" collapsed="false">
      <c r="A183" s="1" t="n">
        <v>182</v>
      </c>
      <c r="B183" s="1" t="s">
        <v>136</v>
      </c>
      <c r="C183" s="10" t="s">
        <v>44</v>
      </c>
      <c r="D183" s="2" t="s">
        <v>74</v>
      </c>
      <c r="E183" s="2" t="s">
        <v>87</v>
      </c>
      <c r="F183" s="10" t="s">
        <v>44</v>
      </c>
      <c r="G183" s="2" t="n">
        <v>1</v>
      </c>
      <c r="H183" s="2" t="s">
        <v>115</v>
      </c>
      <c r="I183" s="10" t="s">
        <v>44</v>
      </c>
      <c r="J183" s="2" t="s">
        <v>47</v>
      </c>
      <c r="K183" s="2" t="s">
        <v>63</v>
      </c>
      <c r="L183" s="2" t="s">
        <v>49</v>
      </c>
      <c r="M183" s="11" t="s">
        <v>50</v>
      </c>
      <c r="N183" s="2" t="s">
        <v>66</v>
      </c>
      <c r="O183" s="2" t="s">
        <v>52</v>
      </c>
      <c r="P183" s="10" t="s">
        <v>44</v>
      </c>
      <c r="Q183" s="10" t="s">
        <v>44</v>
      </c>
      <c r="R183" s="2" t="s">
        <v>67</v>
      </c>
      <c r="S183" s="2" t="s">
        <v>56</v>
      </c>
      <c r="T183" s="4" t="n">
        <v>1</v>
      </c>
      <c r="U183" s="4" t="n">
        <v>1</v>
      </c>
      <c r="V183" s="4" t="n">
        <v>1</v>
      </c>
      <c r="W183" s="4" t="n">
        <v>1</v>
      </c>
      <c r="X183" s="4" t="n">
        <v>1</v>
      </c>
      <c r="Y183" s="4" t="n">
        <v>0</v>
      </c>
      <c r="Z183" s="4" t="n">
        <v>0</v>
      </c>
      <c r="AA183" s="4" t="n">
        <v>1</v>
      </c>
      <c r="AB183" s="2" t="n">
        <v>6</v>
      </c>
      <c r="AC183" s="2" t="s">
        <v>54</v>
      </c>
      <c r="AD183" s="12" t="s">
        <v>56</v>
      </c>
      <c r="AE183" s="2" t="s">
        <v>54</v>
      </c>
      <c r="AF183" s="2" t="s">
        <v>54</v>
      </c>
      <c r="AG183" s="2" t="s">
        <v>56</v>
      </c>
      <c r="AH183" s="2" t="s">
        <v>55</v>
      </c>
      <c r="AI183" s="2" t="s">
        <v>82</v>
      </c>
      <c r="AJ183" s="2" t="s">
        <v>56</v>
      </c>
      <c r="AK183" s="2" t="s">
        <v>70</v>
      </c>
      <c r="AL183" s="2" t="s">
        <v>71</v>
      </c>
      <c r="AM183" s="2" t="s">
        <v>54</v>
      </c>
      <c r="AN183" s="2" t="s">
        <v>54</v>
      </c>
      <c r="AO183" s="13" t="s">
        <v>72</v>
      </c>
      <c r="AP183" s="1" t="s">
        <v>61</v>
      </c>
      <c r="AQ183" s="14" t="s">
        <v>62</v>
      </c>
    </row>
    <row r="184" customFormat="false" ht="15.75" hidden="false" customHeight="false" outlineLevel="0" collapsed="false">
      <c r="A184" s="1" t="n">
        <v>183</v>
      </c>
      <c r="B184" s="1" t="s">
        <v>136</v>
      </c>
      <c r="C184" s="10" t="s">
        <v>44</v>
      </c>
      <c r="D184" s="2" t="s">
        <v>74</v>
      </c>
      <c r="E184" s="2" t="s">
        <v>87</v>
      </c>
      <c r="F184" s="10" t="s">
        <v>44</v>
      </c>
      <c r="G184" s="2" t="n">
        <v>1</v>
      </c>
      <c r="H184" s="2" t="s">
        <v>115</v>
      </c>
      <c r="I184" s="10" t="s">
        <v>44</v>
      </c>
      <c r="J184" s="2" t="s">
        <v>47</v>
      </c>
      <c r="K184" s="2" t="s">
        <v>63</v>
      </c>
      <c r="L184" s="2" t="s">
        <v>49</v>
      </c>
      <c r="M184" s="11" t="s">
        <v>50</v>
      </c>
      <c r="N184" s="2" t="s">
        <v>66</v>
      </c>
      <c r="O184" s="2" t="s">
        <v>81</v>
      </c>
      <c r="P184" s="10" t="s">
        <v>44</v>
      </c>
      <c r="Q184" s="10" t="s">
        <v>44</v>
      </c>
      <c r="R184" s="2" t="s">
        <v>92</v>
      </c>
      <c r="S184" s="2" t="s">
        <v>56</v>
      </c>
      <c r="T184" s="4" t="n">
        <v>1</v>
      </c>
      <c r="U184" s="4" t="n">
        <v>0</v>
      </c>
      <c r="V184" s="4" t="n">
        <v>1</v>
      </c>
      <c r="W184" s="4" t="n">
        <v>1</v>
      </c>
      <c r="X184" s="4" t="n">
        <v>1</v>
      </c>
      <c r="Y184" s="4" t="n">
        <v>0</v>
      </c>
      <c r="Z184" s="4" t="n">
        <v>0</v>
      </c>
      <c r="AA184" s="4" t="n">
        <v>1</v>
      </c>
      <c r="AB184" s="2" t="n">
        <v>5</v>
      </c>
      <c r="AC184" s="2" t="s">
        <v>54</v>
      </c>
      <c r="AD184" s="12" t="s">
        <v>56</v>
      </c>
      <c r="AE184" s="2" t="s">
        <v>56</v>
      </c>
      <c r="AF184" s="2" t="s">
        <v>54</v>
      </c>
      <c r="AG184" s="2" t="s">
        <v>56</v>
      </c>
      <c r="AH184" s="2" t="s">
        <v>55</v>
      </c>
      <c r="AI184" s="2" t="s">
        <v>55</v>
      </c>
      <c r="AJ184" s="2" t="s">
        <v>56</v>
      </c>
      <c r="AK184" s="2" t="s">
        <v>70</v>
      </c>
      <c r="AL184" s="2" t="s">
        <v>71</v>
      </c>
      <c r="AM184" s="2" t="s">
        <v>54</v>
      </c>
      <c r="AN184" s="2" t="s">
        <v>54</v>
      </c>
      <c r="AO184" s="13" t="s">
        <v>72</v>
      </c>
      <c r="AP184" s="1" t="s">
        <v>61</v>
      </c>
      <c r="AQ184" s="14" t="s">
        <v>62</v>
      </c>
    </row>
    <row r="185" customFormat="false" ht="15.75" hidden="false" customHeight="false" outlineLevel="0" collapsed="false">
      <c r="A185" s="1" t="n">
        <v>184</v>
      </c>
      <c r="B185" s="1" t="s">
        <v>136</v>
      </c>
      <c r="C185" s="10" t="s">
        <v>44</v>
      </c>
      <c r="D185" s="2" t="s">
        <v>74</v>
      </c>
      <c r="E185" s="2" t="s">
        <v>87</v>
      </c>
      <c r="F185" s="10" t="s">
        <v>44</v>
      </c>
      <c r="G185" s="2" t="n">
        <v>1</v>
      </c>
      <c r="H185" s="2" t="s">
        <v>115</v>
      </c>
      <c r="I185" s="10" t="s">
        <v>44</v>
      </c>
      <c r="J185" s="2" t="s">
        <v>47</v>
      </c>
      <c r="K185" s="2" t="s">
        <v>63</v>
      </c>
      <c r="L185" s="2" t="s">
        <v>49</v>
      </c>
      <c r="M185" s="11" t="s">
        <v>50</v>
      </c>
      <c r="N185" s="2" t="s">
        <v>66</v>
      </c>
      <c r="O185" s="2" t="s">
        <v>52</v>
      </c>
      <c r="P185" s="10" t="s">
        <v>44</v>
      </c>
      <c r="Q185" s="10" t="s">
        <v>44</v>
      </c>
      <c r="R185" s="2" t="s">
        <v>48</v>
      </c>
      <c r="S185" s="2" t="s">
        <v>56</v>
      </c>
      <c r="T185" s="4" t="n">
        <v>1</v>
      </c>
      <c r="U185" s="4" t="n">
        <v>1</v>
      </c>
      <c r="V185" s="4" t="n">
        <v>1</v>
      </c>
      <c r="W185" s="4" t="n">
        <v>1</v>
      </c>
      <c r="X185" s="4" t="n">
        <v>1</v>
      </c>
      <c r="Y185" s="4" t="n">
        <v>0</v>
      </c>
      <c r="Z185" s="4" t="n">
        <v>1</v>
      </c>
      <c r="AA185" s="4" t="n">
        <v>0</v>
      </c>
      <c r="AB185" s="2" t="n">
        <v>6</v>
      </c>
      <c r="AC185" s="2" t="s">
        <v>54</v>
      </c>
      <c r="AD185" s="12" t="s">
        <v>56</v>
      </c>
      <c r="AE185" s="2" t="s">
        <v>56</v>
      </c>
      <c r="AF185" s="2" t="s">
        <v>56</v>
      </c>
      <c r="AG185" s="2" t="s">
        <v>56</v>
      </c>
      <c r="AH185" s="2" t="s">
        <v>55</v>
      </c>
      <c r="AI185" s="2" t="s">
        <v>55</v>
      </c>
      <c r="AJ185" s="2" t="s">
        <v>56</v>
      </c>
      <c r="AK185" s="2" t="s">
        <v>70</v>
      </c>
      <c r="AL185" s="2" t="s">
        <v>71</v>
      </c>
      <c r="AM185" s="2" t="s">
        <v>54</v>
      </c>
      <c r="AN185" s="2" t="s">
        <v>54</v>
      </c>
      <c r="AO185" s="13" t="s">
        <v>72</v>
      </c>
      <c r="AP185" s="1" t="s">
        <v>61</v>
      </c>
      <c r="AQ185" s="14" t="s">
        <v>62</v>
      </c>
    </row>
    <row r="186" customFormat="false" ht="15.75" hidden="false" customHeight="false" outlineLevel="0" collapsed="false">
      <c r="A186" s="1" t="n">
        <v>185</v>
      </c>
      <c r="B186" s="1" t="s">
        <v>136</v>
      </c>
      <c r="C186" s="10" t="s">
        <v>44</v>
      </c>
      <c r="D186" s="2" t="s">
        <v>74</v>
      </c>
      <c r="E186" s="2" t="s">
        <v>87</v>
      </c>
      <c r="F186" s="10" t="s">
        <v>44</v>
      </c>
      <c r="G186" s="2" t="n">
        <v>1</v>
      </c>
      <c r="H186" s="2" t="s">
        <v>46</v>
      </c>
      <c r="I186" s="10" t="s">
        <v>44</v>
      </c>
      <c r="J186" s="2" t="s">
        <v>47</v>
      </c>
      <c r="K186" s="2" t="s">
        <v>63</v>
      </c>
      <c r="L186" s="2" t="s">
        <v>49</v>
      </c>
      <c r="M186" s="11" t="s">
        <v>50</v>
      </c>
      <c r="N186" s="2" t="s">
        <v>66</v>
      </c>
      <c r="O186" s="2" t="s">
        <v>52</v>
      </c>
      <c r="P186" s="10" t="s">
        <v>44</v>
      </c>
      <c r="Q186" s="10" t="s">
        <v>44</v>
      </c>
      <c r="R186" s="2" t="s">
        <v>67</v>
      </c>
      <c r="S186" s="2" t="s">
        <v>54</v>
      </c>
      <c r="T186" s="4" t="n">
        <v>1</v>
      </c>
      <c r="U186" s="4" t="n">
        <v>1</v>
      </c>
      <c r="V186" s="4" t="n">
        <v>1</v>
      </c>
      <c r="W186" s="4" t="n">
        <v>1</v>
      </c>
      <c r="X186" s="4" t="n">
        <v>1</v>
      </c>
      <c r="Y186" s="4" t="n">
        <v>0</v>
      </c>
      <c r="Z186" s="4" t="n">
        <v>0</v>
      </c>
      <c r="AA186" s="4" t="n">
        <v>1</v>
      </c>
      <c r="AB186" s="2" t="n">
        <v>6</v>
      </c>
      <c r="AC186" s="2" t="s">
        <v>54</v>
      </c>
      <c r="AD186" s="12" t="s">
        <v>55</v>
      </c>
      <c r="AE186" s="2" t="s">
        <v>54</v>
      </c>
      <c r="AF186" s="2" t="s">
        <v>56</v>
      </c>
      <c r="AG186" s="2" t="s">
        <v>56</v>
      </c>
      <c r="AH186" s="2" t="s">
        <v>55</v>
      </c>
      <c r="AI186" s="2" t="s">
        <v>55</v>
      </c>
      <c r="AJ186" s="2" t="s">
        <v>56</v>
      </c>
      <c r="AK186" s="2" t="s">
        <v>58</v>
      </c>
      <c r="AL186" s="2" t="s">
        <v>78</v>
      </c>
      <c r="AM186" s="2" t="s">
        <v>54</v>
      </c>
      <c r="AN186" s="2" t="s">
        <v>54</v>
      </c>
      <c r="AO186" s="13" t="s">
        <v>72</v>
      </c>
      <c r="AP186" s="1" t="s">
        <v>61</v>
      </c>
      <c r="AQ186" s="14" t="s">
        <v>62</v>
      </c>
    </row>
    <row r="187" customFormat="false" ht="15.75" hidden="false" customHeight="false" outlineLevel="0" collapsed="false">
      <c r="A187" s="1" t="n">
        <v>186</v>
      </c>
      <c r="B187" s="1" t="s">
        <v>136</v>
      </c>
      <c r="C187" s="10" t="s">
        <v>44</v>
      </c>
      <c r="D187" s="2" t="s">
        <v>45</v>
      </c>
      <c r="F187" s="10" t="s">
        <v>44</v>
      </c>
      <c r="G187" s="2" t="n">
        <v>1</v>
      </c>
      <c r="H187" s="2" t="s">
        <v>143</v>
      </c>
      <c r="I187" s="10" t="s">
        <v>44</v>
      </c>
      <c r="J187" s="2" t="s">
        <v>47</v>
      </c>
      <c r="K187" s="2" t="s">
        <v>63</v>
      </c>
      <c r="L187" s="2" t="s">
        <v>49</v>
      </c>
      <c r="M187" s="11" t="s">
        <v>50</v>
      </c>
      <c r="N187" s="2" t="s">
        <v>66</v>
      </c>
      <c r="O187" s="2" t="s">
        <v>52</v>
      </c>
      <c r="P187" s="10" t="s">
        <v>44</v>
      </c>
      <c r="Q187" s="10" t="s">
        <v>44</v>
      </c>
      <c r="R187" s="2" t="s">
        <v>92</v>
      </c>
      <c r="S187" s="2" t="s">
        <v>56</v>
      </c>
      <c r="T187" s="4" t="n">
        <v>1</v>
      </c>
      <c r="U187" s="4" t="n">
        <v>0</v>
      </c>
      <c r="V187" s="4" t="n">
        <v>1</v>
      </c>
      <c r="W187" s="4" t="n">
        <v>1</v>
      </c>
      <c r="X187" s="4" t="n">
        <v>0</v>
      </c>
      <c r="Y187" s="4" t="n">
        <v>0</v>
      </c>
      <c r="Z187" s="4" t="n">
        <v>1</v>
      </c>
      <c r="AA187" s="4" t="n">
        <v>1</v>
      </c>
      <c r="AB187" s="2" t="n">
        <v>5</v>
      </c>
      <c r="AC187" s="2" t="s">
        <v>54</v>
      </c>
      <c r="AD187" s="12" t="s">
        <v>56</v>
      </c>
      <c r="AE187" s="2" t="s">
        <v>56</v>
      </c>
      <c r="AF187" s="2" t="s">
        <v>56</v>
      </c>
      <c r="AG187" s="2" t="s">
        <v>56</v>
      </c>
      <c r="AH187" s="2" t="s">
        <v>55</v>
      </c>
      <c r="AI187" s="2" t="s">
        <v>55</v>
      </c>
      <c r="AJ187" s="2" t="s">
        <v>56</v>
      </c>
      <c r="AK187" s="2" t="s">
        <v>70</v>
      </c>
      <c r="AL187" s="2" t="s">
        <v>71</v>
      </c>
      <c r="AM187" s="2" t="s">
        <v>54</v>
      </c>
      <c r="AN187" s="2" t="s">
        <v>54</v>
      </c>
      <c r="AO187" s="13" t="s">
        <v>72</v>
      </c>
      <c r="AP187" s="1" t="s">
        <v>61</v>
      </c>
      <c r="AQ187" s="14" t="s">
        <v>62</v>
      </c>
    </row>
    <row r="188" customFormat="false" ht="15.75" hidden="false" customHeight="false" outlineLevel="0" collapsed="false">
      <c r="A188" s="1" t="n">
        <v>187</v>
      </c>
      <c r="B188" s="1" t="s">
        <v>136</v>
      </c>
      <c r="C188" s="10" t="s">
        <v>44</v>
      </c>
      <c r="D188" s="2" t="s">
        <v>74</v>
      </c>
      <c r="E188" s="2" t="s">
        <v>87</v>
      </c>
      <c r="F188" s="10" t="s">
        <v>44</v>
      </c>
      <c r="G188" s="2" t="n">
        <v>1</v>
      </c>
      <c r="H188" s="2" t="s">
        <v>115</v>
      </c>
      <c r="I188" s="10" t="s">
        <v>44</v>
      </c>
      <c r="J188" s="2" t="s">
        <v>47</v>
      </c>
      <c r="K188" s="2" t="s">
        <v>63</v>
      </c>
      <c r="L188" s="2" t="s">
        <v>49</v>
      </c>
      <c r="M188" s="11" t="s">
        <v>50</v>
      </c>
      <c r="N188" s="2" t="s">
        <v>51</v>
      </c>
      <c r="O188" s="2" t="s">
        <v>52</v>
      </c>
      <c r="P188" s="10" t="s">
        <v>44</v>
      </c>
      <c r="Q188" s="10" t="s">
        <v>44</v>
      </c>
      <c r="R188" s="2" t="s">
        <v>92</v>
      </c>
      <c r="S188" s="2" t="s">
        <v>54</v>
      </c>
      <c r="T188" s="4" t="n">
        <v>1</v>
      </c>
      <c r="U188" s="4" t="n">
        <v>0</v>
      </c>
      <c r="V188" s="4" t="n">
        <v>1</v>
      </c>
      <c r="W188" s="4" t="n">
        <v>1</v>
      </c>
      <c r="X188" s="4" t="n">
        <v>1</v>
      </c>
      <c r="Y188" s="4" t="n">
        <v>0</v>
      </c>
      <c r="Z188" s="4" t="n">
        <v>1</v>
      </c>
      <c r="AA188" s="4" t="n">
        <v>0</v>
      </c>
      <c r="AB188" s="2" t="n">
        <v>5</v>
      </c>
      <c r="AC188" s="2" t="s">
        <v>54</v>
      </c>
      <c r="AD188" s="12" t="s">
        <v>56</v>
      </c>
      <c r="AE188" s="2" t="s">
        <v>56</v>
      </c>
      <c r="AF188" s="2" t="s">
        <v>56</v>
      </c>
      <c r="AG188" s="2" t="s">
        <v>54</v>
      </c>
      <c r="AH188" s="2" t="s">
        <v>141</v>
      </c>
      <c r="AI188" s="2" t="s">
        <v>55</v>
      </c>
      <c r="AJ188" s="2" t="s">
        <v>56</v>
      </c>
      <c r="AK188" s="2" t="s">
        <v>58</v>
      </c>
      <c r="AL188" s="2" t="s">
        <v>78</v>
      </c>
      <c r="AM188" s="2" t="s">
        <v>54</v>
      </c>
      <c r="AN188" s="2" t="s">
        <v>54</v>
      </c>
      <c r="AO188" s="13" t="s">
        <v>60</v>
      </c>
      <c r="AP188" s="1" t="s">
        <v>61</v>
      </c>
      <c r="AQ188" s="14" t="s">
        <v>62</v>
      </c>
    </row>
    <row r="189" customFormat="false" ht="15.75" hidden="false" customHeight="false" outlineLevel="0" collapsed="false">
      <c r="A189" s="1" t="n">
        <v>188</v>
      </c>
      <c r="B189" s="1" t="s">
        <v>144</v>
      </c>
      <c r="C189" s="10" t="s">
        <v>44</v>
      </c>
      <c r="D189" s="2" t="s">
        <v>45</v>
      </c>
      <c r="F189" s="10" t="s">
        <v>44</v>
      </c>
      <c r="G189" s="2" t="n">
        <v>1</v>
      </c>
      <c r="H189" s="2" t="s">
        <v>145</v>
      </c>
      <c r="I189" s="10" t="s">
        <v>44</v>
      </c>
      <c r="J189" s="2" t="s">
        <v>47</v>
      </c>
      <c r="K189" s="2" t="s">
        <v>48</v>
      </c>
      <c r="L189" s="2" t="s">
        <v>49</v>
      </c>
      <c r="M189" s="11" t="s">
        <v>65</v>
      </c>
      <c r="N189" s="2" t="s">
        <v>66</v>
      </c>
      <c r="O189" s="2" t="s">
        <v>52</v>
      </c>
      <c r="P189" s="10" t="s">
        <v>44</v>
      </c>
      <c r="Q189" s="10" t="s">
        <v>44</v>
      </c>
      <c r="R189" s="2" t="s">
        <v>63</v>
      </c>
      <c r="S189" s="2" t="s">
        <v>56</v>
      </c>
      <c r="T189" s="4" t="n">
        <v>1</v>
      </c>
      <c r="U189" s="4" t="n">
        <v>1</v>
      </c>
      <c r="V189" s="4" t="n">
        <v>1</v>
      </c>
      <c r="W189" s="4" t="n">
        <v>1</v>
      </c>
      <c r="X189" s="4" t="n">
        <v>1</v>
      </c>
      <c r="Y189" s="4" t="n">
        <v>1</v>
      </c>
      <c r="Z189" s="4" t="n">
        <v>1</v>
      </c>
      <c r="AA189" s="4" t="n">
        <v>1</v>
      </c>
      <c r="AB189" s="2" t="n">
        <v>8</v>
      </c>
      <c r="AC189" s="2" t="s">
        <v>54</v>
      </c>
      <c r="AD189" s="12" t="s">
        <v>54</v>
      </c>
      <c r="AE189" s="2" t="s">
        <v>56</v>
      </c>
      <c r="AF189" s="2" t="s">
        <v>56</v>
      </c>
      <c r="AG189" s="2" t="s">
        <v>56</v>
      </c>
      <c r="AH189" s="2" t="s">
        <v>55</v>
      </c>
      <c r="AI189" s="2" t="s">
        <v>55</v>
      </c>
      <c r="AJ189" s="2" t="s">
        <v>56</v>
      </c>
      <c r="AK189" s="2" t="s">
        <v>70</v>
      </c>
      <c r="AL189" s="2" t="s">
        <v>118</v>
      </c>
      <c r="AM189" s="2" t="s">
        <v>54</v>
      </c>
      <c r="AN189" s="2" t="s">
        <v>54</v>
      </c>
      <c r="AO189" s="13" t="s">
        <v>72</v>
      </c>
      <c r="AP189" s="1" t="s">
        <v>61</v>
      </c>
      <c r="AQ189" s="14" t="s">
        <v>62</v>
      </c>
    </row>
    <row r="190" customFormat="false" ht="15.75" hidden="false" customHeight="false" outlineLevel="0" collapsed="false">
      <c r="A190" s="1" t="n">
        <v>189</v>
      </c>
      <c r="B190" s="1" t="s">
        <v>140</v>
      </c>
      <c r="C190" s="10" t="s">
        <v>44</v>
      </c>
      <c r="D190" s="2" t="s">
        <v>74</v>
      </c>
      <c r="E190" s="2" t="s">
        <v>87</v>
      </c>
      <c r="F190" s="10" t="s">
        <v>44</v>
      </c>
      <c r="G190" s="2" t="n">
        <v>2</v>
      </c>
      <c r="H190" s="2" t="s">
        <v>146</v>
      </c>
      <c r="I190" s="10" t="s">
        <v>44</v>
      </c>
      <c r="J190" s="2" t="s">
        <v>47</v>
      </c>
      <c r="K190" s="2" t="s">
        <v>53</v>
      </c>
      <c r="L190" s="2" t="s">
        <v>49</v>
      </c>
      <c r="M190" s="11" t="s">
        <v>50</v>
      </c>
      <c r="N190" s="2" t="s">
        <v>66</v>
      </c>
      <c r="O190" s="2" t="s">
        <v>81</v>
      </c>
      <c r="P190" s="10" t="s">
        <v>44</v>
      </c>
      <c r="Q190" s="10" t="s">
        <v>44</v>
      </c>
      <c r="R190" s="2" t="s">
        <v>67</v>
      </c>
      <c r="S190" s="2" t="s">
        <v>54</v>
      </c>
      <c r="T190" s="4" t="n">
        <v>1</v>
      </c>
      <c r="U190" s="4" t="n">
        <v>0</v>
      </c>
      <c r="V190" s="4" t="n">
        <v>1</v>
      </c>
      <c r="W190" s="4" t="n">
        <v>1</v>
      </c>
      <c r="X190" s="4" t="n">
        <v>0</v>
      </c>
      <c r="Y190" s="4" t="n">
        <v>0</v>
      </c>
      <c r="Z190" s="4" t="n">
        <v>1</v>
      </c>
      <c r="AA190" s="4" t="n">
        <v>1</v>
      </c>
      <c r="AB190" s="2" t="n">
        <v>5</v>
      </c>
      <c r="AC190" s="2" t="s">
        <v>54</v>
      </c>
      <c r="AD190" s="12" t="s">
        <v>55</v>
      </c>
      <c r="AE190" s="2" t="s">
        <v>56</v>
      </c>
      <c r="AF190" s="2" t="s">
        <v>56</v>
      </c>
      <c r="AG190" s="2" t="s">
        <v>56</v>
      </c>
      <c r="AH190" s="2" t="s">
        <v>55</v>
      </c>
      <c r="AI190" s="2" t="s">
        <v>55</v>
      </c>
      <c r="AJ190" s="2" t="s">
        <v>56</v>
      </c>
      <c r="AK190" s="2" t="s">
        <v>58</v>
      </c>
      <c r="AL190" s="2" t="s">
        <v>78</v>
      </c>
      <c r="AM190" s="2" t="s">
        <v>54</v>
      </c>
      <c r="AN190" s="2" t="s">
        <v>54</v>
      </c>
      <c r="AO190" s="13" t="s">
        <v>60</v>
      </c>
      <c r="AP190" s="1" t="s">
        <v>73</v>
      </c>
      <c r="AQ190" s="14" t="s">
        <v>62</v>
      </c>
    </row>
    <row r="191" customFormat="false" ht="15.75" hidden="false" customHeight="false" outlineLevel="0" collapsed="false">
      <c r="A191" s="1" t="n">
        <v>190</v>
      </c>
      <c r="B191" s="1" t="s">
        <v>140</v>
      </c>
      <c r="C191" s="10" t="s">
        <v>44</v>
      </c>
      <c r="D191" s="2" t="s">
        <v>74</v>
      </c>
      <c r="E191" s="2" t="s">
        <v>87</v>
      </c>
      <c r="F191" s="10" t="s">
        <v>44</v>
      </c>
      <c r="G191" s="2" t="n">
        <v>1</v>
      </c>
      <c r="H191" s="2" t="s">
        <v>146</v>
      </c>
      <c r="I191" s="10" t="s">
        <v>44</v>
      </c>
      <c r="J191" s="2" t="s">
        <v>47</v>
      </c>
      <c r="K191" s="2" t="s">
        <v>53</v>
      </c>
      <c r="L191" s="2" t="s">
        <v>49</v>
      </c>
      <c r="M191" s="11" t="s">
        <v>50</v>
      </c>
      <c r="N191" s="2" t="s">
        <v>66</v>
      </c>
      <c r="O191" s="2" t="s">
        <v>81</v>
      </c>
      <c r="P191" s="10" t="s">
        <v>44</v>
      </c>
      <c r="Q191" s="10" t="s">
        <v>44</v>
      </c>
      <c r="R191" s="2" t="s">
        <v>48</v>
      </c>
      <c r="S191" s="2" t="s">
        <v>56</v>
      </c>
      <c r="T191" s="4" t="n">
        <v>1</v>
      </c>
      <c r="U191" s="4" t="n">
        <v>0</v>
      </c>
      <c r="V191" s="4" t="n">
        <v>1</v>
      </c>
      <c r="W191" s="4" t="n">
        <v>1</v>
      </c>
      <c r="X191" s="4" t="n">
        <v>1</v>
      </c>
      <c r="Y191" s="4" t="n">
        <v>1</v>
      </c>
      <c r="Z191" s="4" t="n">
        <v>1</v>
      </c>
      <c r="AA191" s="4" t="n">
        <v>0</v>
      </c>
      <c r="AB191" s="2" t="n">
        <v>6</v>
      </c>
      <c r="AC191" s="2" t="s">
        <v>54</v>
      </c>
      <c r="AD191" s="12" t="s">
        <v>55</v>
      </c>
      <c r="AE191" s="2" t="s">
        <v>56</v>
      </c>
      <c r="AF191" s="2" t="s">
        <v>56</v>
      </c>
      <c r="AG191" s="2" t="s">
        <v>56</v>
      </c>
      <c r="AH191" s="2" t="s">
        <v>55</v>
      </c>
      <c r="AI191" s="2" t="s">
        <v>55</v>
      </c>
      <c r="AJ191" s="2" t="s">
        <v>56</v>
      </c>
      <c r="AK191" s="2" t="s">
        <v>58</v>
      </c>
      <c r="AL191" s="2" t="s">
        <v>78</v>
      </c>
      <c r="AM191" s="2" t="s">
        <v>54</v>
      </c>
      <c r="AN191" s="2" t="s">
        <v>54</v>
      </c>
      <c r="AO191" s="13" t="s">
        <v>60</v>
      </c>
      <c r="AP191" s="1" t="s">
        <v>73</v>
      </c>
      <c r="AQ191" s="14" t="s">
        <v>62</v>
      </c>
    </row>
    <row r="192" customFormat="false" ht="15.75" hidden="false" customHeight="false" outlineLevel="0" collapsed="false">
      <c r="A192" s="1" t="n">
        <v>191</v>
      </c>
      <c r="B192" s="1" t="s">
        <v>140</v>
      </c>
      <c r="C192" s="10" t="s">
        <v>44</v>
      </c>
      <c r="D192" s="2" t="s">
        <v>74</v>
      </c>
      <c r="E192" s="2" t="s">
        <v>87</v>
      </c>
      <c r="F192" s="10" t="s">
        <v>44</v>
      </c>
      <c r="G192" s="2" t="n">
        <v>1</v>
      </c>
      <c r="I192" s="10" t="s">
        <v>44</v>
      </c>
      <c r="K192" s="2" t="s">
        <v>63</v>
      </c>
      <c r="L192" s="2" t="s">
        <v>49</v>
      </c>
      <c r="M192" s="11" t="s">
        <v>50</v>
      </c>
      <c r="N192" s="2" t="s">
        <v>51</v>
      </c>
      <c r="O192" s="2" t="s">
        <v>52</v>
      </c>
      <c r="P192" s="10" t="s">
        <v>44</v>
      </c>
      <c r="Q192" s="10" t="s">
        <v>44</v>
      </c>
      <c r="R192" s="2" t="s">
        <v>92</v>
      </c>
      <c r="S192" s="2" t="s">
        <v>56</v>
      </c>
      <c r="T192" s="4" t="n">
        <v>1</v>
      </c>
      <c r="U192" s="4" t="n">
        <v>1</v>
      </c>
      <c r="V192" s="4" t="n">
        <v>1</v>
      </c>
      <c r="W192" s="4" t="n">
        <v>1</v>
      </c>
      <c r="X192" s="4" t="n">
        <v>0</v>
      </c>
      <c r="Y192" s="4" t="n">
        <v>1</v>
      </c>
      <c r="Z192" s="4" t="n">
        <v>0</v>
      </c>
      <c r="AA192" s="4" t="n">
        <v>1</v>
      </c>
      <c r="AB192" s="2" t="n">
        <v>6</v>
      </c>
      <c r="AC192" s="2" t="s">
        <v>54</v>
      </c>
      <c r="AD192" s="12" t="s">
        <v>55</v>
      </c>
      <c r="AE192" s="2" t="s">
        <v>56</v>
      </c>
      <c r="AF192" s="2" t="s">
        <v>54</v>
      </c>
      <c r="AG192" s="2" t="s">
        <v>56</v>
      </c>
      <c r="AH192" s="2" t="s">
        <v>55</v>
      </c>
      <c r="AI192" s="2" t="s">
        <v>55</v>
      </c>
      <c r="AJ192" s="2" t="s">
        <v>54</v>
      </c>
      <c r="AK192" s="2" t="s">
        <v>58</v>
      </c>
      <c r="AL192" s="2" t="s">
        <v>78</v>
      </c>
      <c r="AM192" s="2" t="s">
        <v>54</v>
      </c>
      <c r="AN192" s="2" t="s">
        <v>54</v>
      </c>
      <c r="AO192" s="13" t="s">
        <v>60</v>
      </c>
      <c r="AP192" s="1" t="s">
        <v>73</v>
      </c>
      <c r="AQ192" s="14" t="s">
        <v>62</v>
      </c>
    </row>
    <row r="193" customFormat="false" ht="15.75" hidden="false" customHeight="false" outlineLevel="0" collapsed="false">
      <c r="A193" s="1" t="n">
        <v>192</v>
      </c>
      <c r="B193" s="1" t="s">
        <v>140</v>
      </c>
      <c r="C193" s="10" t="s">
        <v>44</v>
      </c>
      <c r="D193" s="2" t="s">
        <v>74</v>
      </c>
      <c r="E193" s="2" t="s">
        <v>87</v>
      </c>
      <c r="F193" s="10" t="s">
        <v>44</v>
      </c>
      <c r="G193" s="2" t="n">
        <v>1</v>
      </c>
      <c r="I193" s="10" t="s">
        <v>44</v>
      </c>
      <c r="K193" s="2" t="s">
        <v>63</v>
      </c>
      <c r="L193" s="2" t="s">
        <v>49</v>
      </c>
      <c r="M193" s="11" t="s">
        <v>50</v>
      </c>
      <c r="N193" s="2" t="s">
        <v>51</v>
      </c>
      <c r="O193" s="2" t="s">
        <v>52</v>
      </c>
      <c r="P193" s="10" t="s">
        <v>44</v>
      </c>
      <c r="Q193" s="10" t="s">
        <v>44</v>
      </c>
      <c r="R193" s="2" t="s">
        <v>67</v>
      </c>
      <c r="S193" s="2" t="s">
        <v>56</v>
      </c>
      <c r="T193" s="4" t="n">
        <v>0</v>
      </c>
      <c r="U193" s="4" t="n">
        <v>1</v>
      </c>
      <c r="V193" s="4" t="n">
        <v>1</v>
      </c>
      <c r="W193" s="4" t="n">
        <v>1</v>
      </c>
      <c r="X193" s="4" t="n">
        <v>1</v>
      </c>
      <c r="Y193" s="4" t="n">
        <v>1</v>
      </c>
      <c r="Z193" s="4" t="n">
        <v>1</v>
      </c>
      <c r="AA193" s="4" t="n">
        <v>1</v>
      </c>
      <c r="AB193" s="2" t="n">
        <v>7</v>
      </c>
      <c r="AC193" s="2" t="s">
        <v>54</v>
      </c>
      <c r="AD193" s="12" t="s">
        <v>55</v>
      </c>
      <c r="AE193" s="2" t="s">
        <v>54</v>
      </c>
      <c r="AF193" s="2" t="s">
        <v>54</v>
      </c>
      <c r="AG193" s="2" t="s">
        <v>56</v>
      </c>
      <c r="AH193" s="2" t="s">
        <v>55</v>
      </c>
      <c r="AI193" s="2" t="s">
        <v>57</v>
      </c>
      <c r="AJ193" s="2" t="s">
        <v>54</v>
      </c>
      <c r="AK193" s="2" t="s">
        <v>58</v>
      </c>
      <c r="AL193" s="2" t="s">
        <v>78</v>
      </c>
      <c r="AM193" s="2" t="s">
        <v>54</v>
      </c>
      <c r="AN193" s="2" t="s">
        <v>54</v>
      </c>
      <c r="AO193" s="13" t="s">
        <v>60</v>
      </c>
      <c r="AP193" s="1" t="s">
        <v>73</v>
      </c>
      <c r="AQ193" s="14" t="s">
        <v>62</v>
      </c>
    </row>
    <row r="194" customFormat="false" ht="15.75" hidden="false" customHeight="false" outlineLevel="0" collapsed="false">
      <c r="A194" s="1" t="n">
        <v>193</v>
      </c>
      <c r="B194" s="1" t="s">
        <v>140</v>
      </c>
      <c r="C194" s="10" t="s">
        <v>44</v>
      </c>
      <c r="D194" s="2" t="s">
        <v>74</v>
      </c>
      <c r="E194" s="2" t="s">
        <v>87</v>
      </c>
      <c r="F194" s="10" t="s">
        <v>44</v>
      </c>
      <c r="G194" s="2" t="n">
        <v>1</v>
      </c>
      <c r="I194" s="10" t="s">
        <v>44</v>
      </c>
      <c r="K194" s="2" t="s">
        <v>63</v>
      </c>
      <c r="L194" s="2" t="s">
        <v>49</v>
      </c>
      <c r="M194" s="11" t="s">
        <v>50</v>
      </c>
      <c r="N194" s="2" t="s">
        <v>51</v>
      </c>
      <c r="O194" s="2" t="s">
        <v>52</v>
      </c>
      <c r="P194" s="10" t="s">
        <v>44</v>
      </c>
      <c r="Q194" s="10" t="s">
        <v>44</v>
      </c>
      <c r="R194" s="2" t="s">
        <v>67</v>
      </c>
      <c r="S194" s="2" t="s">
        <v>56</v>
      </c>
      <c r="T194" s="4" t="n">
        <v>1</v>
      </c>
      <c r="U194" s="4" t="n">
        <v>1</v>
      </c>
      <c r="V194" s="4" t="n">
        <v>0</v>
      </c>
      <c r="W194" s="4" t="n">
        <v>1</v>
      </c>
      <c r="X194" s="4" t="n">
        <v>1</v>
      </c>
      <c r="Y194" s="4" t="n">
        <v>1</v>
      </c>
      <c r="Z194" s="4" t="n">
        <v>1</v>
      </c>
      <c r="AA194" s="4" t="n">
        <v>0</v>
      </c>
      <c r="AB194" s="2" t="n">
        <v>6</v>
      </c>
      <c r="AC194" s="2" t="s">
        <v>54</v>
      </c>
      <c r="AD194" s="12" t="s">
        <v>55</v>
      </c>
      <c r="AE194" s="2" t="s">
        <v>56</v>
      </c>
      <c r="AF194" s="2" t="s">
        <v>56</v>
      </c>
      <c r="AG194" s="2" t="s">
        <v>56</v>
      </c>
      <c r="AH194" s="2" t="s">
        <v>55</v>
      </c>
      <c r="AI194" s="2" t="s">
        <v>55</v>
      </c>
      <c r="AJ194" s="2" t="s">
        <v>54</v>
      </c>
      <c r="AK194" s="2" t="s">
        <v>58</v>
      </c>
      <c r="AL194" s="2" t="s">
        <v>78</v>
      </c>
      <c r="AM194" s="2" t="s">
        <v>54</v>
      </c>
      <c r="AN194" s="2" t="s">
        <v>54</v>
      </c>
      <c r="AO194" s="13" t="s">
        <v>60</v>
      </c>
      <c r="AP194" s="1" t="s">
        <v>73</v>
      </c>
      <c r="AQ194" s="14" t="s">
        <v>62</v>
      </c>
    </row>
    <row r="195" customFormat="false" ht="15.75" hidden="false" customHeight="false" outlineLevel="0" collapsed="false">
      <c r="A195" s="1" t="n">
        <v>194</v>
      </c>
      <c r="B195" s="1" t="s">
        <v>139</v>
      </c>
      <c r="C195" s="10" t="s">
        <v>44</v>
      </c>
      <c r="D195" s="2" t="s">
        <v>45</v>
      </c>
      <c r="F195" s="10" t="s">
        <v>44</v>
      </c>
      <c r="G195" s="2" t="n">
        <v>1</v>
      </c>
      <c r="H195" s="2" t="s">
        <v>46</v>
      </c>
      <c r="I195" s="10" t="s">
        <v>44</v>
      </c>
      <c r="J195" s="2" t="s">
        <v>47</v>
      </c>
      <c r="K195" s="2" t="s">
        <v>48</v>
      </c>
      <c r="L195" s="2" t="s">
        <v>49</v>
      </c>
      <c r="M195" s="11" t="s">
        <v>65</v>
      </c>
      <c r="N195" s="2" t="s">
        <v>66</v>
      </c>
      <c r="O195" s="2" t="s">
        <v>81</v>
      </c>
      <c r="P195" s="10" t="s">
        <v>44</v>
      </c>
      <c r="Q195" s="10" t="s">
        <v>44</v>
      </c>
      <c r="R195" s="2" t="s">
        <v>48</v>
      </c>
      <c r="S195" s="2" t="s">
        <v>54</v>
      </c>
      <c r="T195" s="4" t="n">
        <v>1</v>
      </c>
      <c r="U195" s="4" t="n">
        <v>0</v>
      </c>
      <c r="V195" s="4" t="n">
        <v>1</v>
      </c>
      <c r="W195" s="4" t="n">
        <v>1</v>
      </c>
      <c r="X195" s="4" t="n">
        <v>1</v>
      </c>
      <c r="Y195" s="4" t="n">
        <v>1</v>
      </c>
      <c r="Z195" s="4" t="n">
        <v>1</v>
      </c>
      <c r="AA195" s="4" t="n">
        <v>0</v>
      </c>
      <c r="AB195" s="2" t="n">
        <v>6</v>
      </c>
      <c r="AC195" s="2" t="s">
        <v>54</v>
      </c>
      <c r="AD195" s="12" t="s">
        <v>54</v>
      </c>
      <c r="AE195" s="2" t="s">
        <v>54</v>
      </c>
      <c r="AF195" s="2" t="s">
        <v>54</v>
      </c>
      <c r="AG195" s="2" t="s">
        <v>54</v>
      </c>
      <c r="AH195" s="2" t="s">
        <v>141</v>
      </c>
      <c r="AI195" s="2" t="s">
        <v>82</v>
      </c>
      <c r="AJ195" s="2" t="s">
        <v>56</v>
      </c>
      <c r="AK195" s="2" t="s">
        <v>70</v>
      </c>
      <c r="AL195" s="2" t="s">
        <v>71</v>
      </c>
      <c r="AM195" s="2" t="s">
        <v>54</v>
      </c>
      <c r="AN195" s="2" t="s">
        <v>54</v>
      </c>
      <c r="AO195" s="13" t="s">
        <v>60</v>
      </c>
      <c r="AP195" s="1" t="s">
        <v>61</v>
      </c>
      <c r="AQ195" s="14" t="s">
        <v>62</v>
      </c>
    </row>
    <row r="196" customFormat="false" ht="15.75" hidden="false" customHeight="false" outlineLevel="0" collapsed="false">
      <c r="A196" s="1" t="n">
        <v>195</v>
      </c>
      <c r="B196" s="1" t="s">
        <v>140</v>
      </c>
      <c r="C196" s="10" t="s">
        <v>44</v>
      </c>
      <c r="D196" s="2" t="s">
        <v>45</v>
      </c>
      <c r="F196" s="10" t="s">
        <v>44</v>
      </c>
      <c r="G196" s="2" t="n">
        <v>1</v>
      </c>
      <c r="H196" s="2" t="s">
        <v>147</v>
      </c>
      <c r="I196" s="10" t="s">
        <v>44</v>
      </c>
      <c r="J196" s="2" t="s">
        <v>47</v>
      </c>
      <c r="K196" s="2" t="s">
        <v>53</v>
      </c>
      <c r="L196" s="2" t="s">
        <v>49</v>
      </c>
      <c r="M196" s="11" t="s">
        <v>50</v>
      </c>
      <c r="N196" s="2" t="s">
        <v>66</v>
      </c>
      <c r="O196" s="2" t="s">
        <v>52</v>
      </c>
      <c r="P196" s="10" t="s">
        <v>44</v>
      </c>
      <c r="Q196" s="10" t="s">
        <v>44</v>
      </c>
      <c r="R196" s="2" t="s">
        <v>53</v>
      </c>
      <c r="S196" s="2" t="s">
        <v>54</v>
      </c>
      <c r="T196" s="4" t="n">
        <v>1</v>
      </c>
      <c r="U196" s="4" t="n">
        <v>1</v>
      </c>
      <c r="V196" s="4" t="n">
        <v>1</v>
      </c>
      <c r="W196" s="4" t="n">
        <v>1</v>
      </c>
      <c r="X196" s="4" t="n">
        <v>1</v>
      </c>
      <c r="Y196" s="4" t="n">
        <v>1</v>
      </c>
      <c r="Z196" s="4" t="n">
        <v>1</v>
      </c>
      <c r="AA196" s="4" t="n">
        <v>1</v>
      </c>
      <c r="AB196" s="2" t="n">
        <v>8</v>
      </c>
      <c r="AC196" s="2" t="s">
        <v>54</v>
      </c>
      <c r="AD196" s="12" t="s">
        <v>55</v>
      </c>
      <c r="AE196" s="2" t="s">
        <v>56</v>
      </c>
      <c r="AF196" s="2" t="s">
        <v>56</v>
      </c>
      <c r="AG196" s="2" t="s">
        <v>56</v>
      </c>
      <c r="AH196" s="2" t="s">
        <v>55</v>
      </c>
      <c r="AI196" s="2" t="s">
        <v>55</v>
      </c>
      <c r="AJ196" s="2" t="s">
        <v>56</v>
      </c>
      <c r="AK196" s="2" t="s">
        <v>58</v>
      </c>
      <c r="AL196" s="2" t="s">
        <v>83</v>
      </c>
      <c r="AM196" s="2" t="s">
        <v>54</v>
      </c>
      <c r="AN196" s="2" t="s">
        <v>56</v>
      </c>
      <c r="AO196" s="13" t="s">
        <v>60</v>
      </c>
      <c r="AP196" s="1" t="s">
        <v>73</v>
      </c>
      <c r="AQ196" s="14" t="s">
        <v>62</v>
      </c>
    </row>
    <row r="197" customFormat="false" ht="15.75" hidden="false" customHeight="false" outlineLevel="0" collapsed="false">
      <c r="A197" s="1" t="n">
        <v>196</v>
      </c>
      <c r="B197" s="1" t="s">
        <v>117</v>
      </c>
      <c r="C197" s="10" t="s">
        <v>44</v>
      </c>
      <c r="D197" s="2" t="s">
        <v>74</v>
      </c>
      <c r="E197" s="2" t="s">
        <v>75</v>
      </c>
      <c r="F197" s="10" t="s">
        <v>44</v>
      </c>
      <c r="G197" s="2" t="n">
        <v>1</v>
      </c>
      <c r="H197" s="2" t="s">
        <v>46</v>
      </c>
      <c r="I197" s="10" t="s">
        <v>44</v>
      </c>
      <c r="J197" s="2" t="s">
        <v>47</v>
      </c>
      <c r="K197" s="2" t="s">
        <v>63</v>
      </c>
      <c r="L197" s="2" t="s">
        <v>49</v>
      </c>
      <c r="M197" s="11" t="s">
        <v>50</v>
      </c>
      <c r="N197" s="2" t="s">
        <v>66</v>
      </c>
      <c r="O197" s="2" t="s">
        <v>52</v>
      </c>
      <c r="P197" s="10" t="s">
        <v>44</v>
      </c>
      <c r="Q197" s="10" t="s">
        <v>44</v>
      </c>
      <c r="R197" s="2" t="s">
        <v>67</v>
      </c>
      <c r="S197" s="2" t="s">
        <v>56</v>
      </c>
      <c r="T197" s="4" t="n">
        <v>1</v>
      </c>
      <c r="U197" s="4" t="n">
        <v>1</v>
      </c>
      <c r="V197" s="4" t="n">
        <v>1</v>
      </c>
      <c r="W197" s="4" t="n">
        <v>1</v>
      </c>
      <c r="X197" s="4" t="n">
        <v>1</v>
      </c>
      <c r="Y197" s="4" t="n">
        <v>1</v>
      </c>
      <c r="Z197" s="4" t="n">
        <v>1</v>
      </c>
      <c r="AA197" s="4" t="n">
        <v>1</v>
      </c>
      <c r="AB197" s="2" t="n">
        <v>8</v>
      </c>
      <c r="AC197" s="2" t="s">
        <v>54</v>
      </c>
      <c r="AD197" s="12" t="s">
        <v>55</v>
      </c>
      <c r="AE197" s="2" t="s">
        <v>54</v>
      </c>
      <c r="AF197" s="2" t="s">
        <v>54</v>
      </c>
      <c r="AG197" s="2" t="s">
        <v>56</v>
      </c>
      <c r="AH197" s="2" t="s">
        <v>55</v>
      </c>
      <c r="AI197" s="2" t="s">
        <v>57</v>
      </c>
      <c r="AJ197" s="2" t="s">
        <v>56</v>
      </c>
      <c r="AK197" s="2" t="s">
        <v>58</v>
      </c>
      <c r="AL197" s="2" t="s">
        <v>78</v>
      </c>
      <c r="AM197" s="2" t="s">
        <v>54</v>
      </c>
      <c r="AN197" s="2" t="s">
        <v>54</v>
      </c>
      <c r="AO197" s="13" t="s">
        <v>60</v>
      </c>
      <c r="AP197" s="1" t="s">
        <v>61</v>
      </c>
      <c r="AQ197" s="14" t="s">
        <v>62</v>
      </c>
    </row>
    <row r="198" customFormat="false" ht="15.75" hidden="false" customHeight="false" outlineLevel="0" collapsed="false">
      <c r="A198" s="1" t="n">
        <v>197</v>
      </c>
      <c r="B198" s="1" t="s">
        <v>140</v>
      </c>
      <c r="C198" s="10" t="s">
        <v>44</v>
      </c>
      <c r="D198" s="2" t="s">
        <v>45</v>
      </c>
      <c r="F198" s="10" t="s">
        <v>44</v>
      </c>
      <c r="G198" s="2" t="n">
        <v>1</v>
      </c>
      <c r="H198" s="2" t="s">
        <v>112</v>
      </c>
      <c r="I198" s="10" t="s">
        <v>44</v>
      </c>
      <c r="J198" s="2" t="s">
        <v>47</v>
      </c>
      <c r="K198" s="2" t="s">
        <v>48</v>
      </c>
      <c r="L198" s="2" t="s">
        <v>49</v>
      </c>
      <c r="M198" s="11" t="s">
        <v>50</v>
      </c>
      <c r="N198" s="2" t="s">
        <v>66</v>
      </c>
      <c r="O198" s="2" t="s">
        <v>81</v>
      </c>
      <c r="P198" s="10" t="s">
        <v>44</v>
      </c>
      <c r="Q198" s="10" t="s">
        <v>44</v>
      </c>
      <c r="R198" s="2" t="s">
        <v>89</v>
      </c>
      <c r="S198" s="2" t="s">
        <v>56</v>
      </c>
      <c r="T198" s="4" t="n">
        <v>1</v>
      </c>
      <c r="U198" s="4" t="n">
        <v>1</v>
      </c>
      <c r="V198" s="4" t="n">
        <v>1</v>
      </c>
      <c r="W198" s="4" t="n">
        <v>1</v>
      </c>
      <c r="X198" s="4" t="n">
        <v>1</v>
      </c>
      <c r="Y198" s="4" t="n">
        <v>1</v>
      </c>
      <c r="Z198" s="4" t="n">
        <v>1</v>
      </c>
      <c r="AA198" s="4" t="n">
        <v>0</v>
      </c>
      <c r="AB198" s="2" t="n">
        <v>7</v>
      </c>
      <c r="AC198" s="2" t="s">
        <v>54</v>
      </c>
      <c r="AD198" s="12" t="s">
        <v>55</v>
      </c>
      <c r="AE198" s="2" t="s">
        <v>56</v>
      </c>
      <c r="AF198" s="2" t="s">
        <v>56</v>
      </c>
      <c r="AG198" s="2" t="s">
        <v>56</v>
      </c>
      <c r="AH198" s="2" t="s">
        <v>55</v>
      </c>
      <c r="AI198" s="2" t="s">
        <v>55</v>
      </c>
      <c r="AJ198" s="2" t="s">
        <v>56</v>
      </c>
      <c r="AK198" s="2" t="s">
        <v>58</v>
      </c>
      <c r="AL198" s="2" t="s">
        <v>71</v>
      </c>
      <c r="AM198" s="2" t="s">
        <v>54</v>
      </c>
      <c r="AN198" s="2" t="s">
        <v>54</v>
      </c>
      <c r="AO198" s="13" t="s">
        <v>60</v>
      </c>
      <c r="AP198" s="1" t="s">
        <v>73</v>
      </c>
      <c r="AQ198" s="14" t="s">
        <v>62</v>
      </c>
    </row>
    <row r="199" customFormat="false" ht="15.75" hidden="false" customHeight="false" outlineLevel="0" collapsed="false">
      <c r="A199" s="1" t="n">
        <v>198</v>
      </c>
      <c r="B199" s="1" t="s">
        <v>148</v>
      </c>
      <c r="C199" s="10" t="s">
        <v>44</v>
      </c>
      <c r="D199" s="2" t="s">
        <v>74</v>
      </c>
      <c r="E199" s="2" t="s">
        <v>87</v>
      </c>
      <c r="F199" s="10" t="s">
        <v>44</v>
      </c>
      <c r="G199" s="2" t="n">
        <v>1</v>
      </c>
      <c r="H199" s="2" t="s">
        <v>103</v>
      </c>
      <c r="I199" s="10" t="s">
        <v>44</v>
      </c>
      <c r="J199" s="2" t="s">
        <v>47</v>
      </c>
      <c r="K199" s="2" t="s">
        <v>48</v>
      </c>
      <c r="L199" s="2" t="s">
        <v>49</v>
      </c>
      <c r="M199" s="11" t="s">
        <v>65</v>
      </c>
      <c r="N199" s="2" t="s">
        <v>66</v>
      </c>
      <c r="O199" s="2" t="s">
        <v>81</v>
      </c>
      <c r="P199" s="10" t="s">
        <v>44</v>
      </c>
      <c r="Q199" s="10" t="s">
        <v>44</v>
      </c>
      <c r="R199" s="2" t="s">
        <v>63</v>
      </c>
      <c r="S199" s="2" t="s">
        <v>56</v>
      </c>
      <c r="T199" s="4" t="n">
        <v>1</v>
      </c>
      <c r="U199" s="4" t="n">
        <v>0</v>
      </c>
      <c r="V199" s="4" t="n">
        <v>1</v>
      </c>
      <c r="W199" s="4" t="n">
        <v>1</v>
      </c>
      <c r="X199" s="4" t="n">
        <v>1</v>
      </c>
      <c r="Y199" s="4" t="n">
        <v>1</v>
      </c>
      <c r="Z199" s="4" t="n">
        <v>1</v>
      </c>
      <c r="AA199" s="4" t="n">
        <v>1</v>
      </c>
      <c r="AB199" s="2" t="n">
        <v>7</v>
      </c>
      <c r="AC199" s="2" t="s">
        <v>54</v>
      </c>
      <c r="AD199" s="12" t="s">
        <v>55</v>
      </c>
      <c r="AE199" s="2" t="s">
        <v>56</v>
      </c>
      <c r="AF199" s="2" t="s">
        <v>54</v>
      </c>
      <c r="AG199" s="2" t="s">
        <v>56</v>
      </c>
      <c r="AH199" s="2" t="s">
        <v>55</v>
      </c>
      <c r="AI199" s="2" t="s">
        <v>55</v>
      </c>
      <c r="AJ199" s="2" t="s">
        <v>56</v>
      </c>
      <c r="AK199" s="2" t="s">
        <v>58</v>
      </c>
      <c r="AL199" s="2" t="s">
        <v>78</v>
      </c>
      <c r="AM199" s="2" t="s">
        <v>54</v>
      </c>
      <c r="AN199" s="2" t="s">
        <v>54</v>
      </c>
      <c r="AO199" s="13" t="s">
        <v>60</v>
      </c>
      <c r="AQ199" s="14" t="s">
        <v>62</v>
      </c>
    </row>
    <row r="200" customFormat="false" ht="15.75" hidden="false" customHeight="false" outlineLevel="0" collapsed="false">
      <c r="A200" s="1" t="n">
        <v>199</v>
      </c>
      <c r="B200" s="1" t="s">
        <v>148</v>
      </c>
      <c r="C200" s="10" t="s">
        <v>44</v>
      </c>
      <c r="D200" s="2" t="s">
        <v>45</v>
      </c>
      <c r="F200" s="10" t="s">
        <v>44</v>
      </c>
      <c r="G200" s="2" t="n">
        <v>1</v>
      </c>
      <c r="H200" s="2" t="s">
        <v>103</v>
      </c>
      <c r="I200" s="10" t="s">
        <v>44</v>
      </c>
      <c r="J200" s="2" t="s">
        <v>47</v>
      </c>
      <c r="K200" s="2" t="s">
        <v>92</v>
      </c>
      <c r="L200" s="2" t="s">
        <v>49</v>
      </c>
      <c r="M200" s="11" t="s">
        <v>50</v>
      </c>
      <c r="N200" s="2" t="s">
        <v>66</v>
      </c>
      <c r="O200" s="2" t="s">
        <v>81</v>
      </c>
      <c r="P200" s="10" t="s">
        <v>44</v>
      </c>
      <c r="Q200" s="10" t="s">
        <v>44</v>
      </c>
      <c r="R200" s="2" t="s">
        <v>92</v>
      </c>
      <c r="S200" s="2" t="s">
        <v>56</v>
      </c>
      <c r="T200" s="4" t="n">
        <v>1</v>
      </c>
      <c r="U200" s="4" t="n">
        <v>1</v>
      </c>
      <c r="V200" s="4" t="n">
        <v>1</v>
      </c>
      <c r="W200" s="4" t="n">
        <v>1</v>
      </c>
      <c r="X200" s="4" t="n">
        <v>1</v>
      </c>
      <c r="Y200" s="4" t="n">
        <v>1</v>
      </c>
      <c r="Z200" s="4" t="n">
        <v>1</v>
      </c>
      <c r="AA200" s="4" t="n">
        <v>0</v>
      </c>
      <c r="AB200" s="2" t="n">
        <v>7</v>
      </c>
      <c r="AC200" s="2" t="s">
        <v>54</v>
      </c>
      <c r="AD200" s="12" t="s">
        <v>56</v>
      </c>
      <c r="AE200" s="2" t="s">
        <v>54</v>
      </c>
      <c r="AF200" s="2" t="s">
        <v>54</v>
      </c>
      <c r="AG200" s="2" t="s">
        <v>56</v>
      </c>
      <c r="AH200" s="2" t="s">
        <v>55</v>
      </c>
      <c r="AI200" s="2" t="s">
        <v>69</v>
      </c>
      <c r="AJ200" s="2" t="s">
        <v>56</v>
      </c>
      <c r="AK200" s="2" t="s">
        <v>70</v>
      </c>
      <c r="AL200" s="2" t="s">
        <v>71</v>
      </c>
      <c r="AM200" s="2" t="s">
        <v>56</v>
      </c>
      <c r="AN200" s="2" t="s">
        <v>56</v>
      </c>
      <c r="AO200" s="13" t="s">
        <v>60</v>
      </c>
      <c r="AP200" s="1" t="s">
        <v>73</v>
      </c>
      <c r="AQ200" s="14" t="s">
        <v>62</v>
      </c>
    </row>
    <row r="201" customFormat="false" ht="15.75" hidden="false" customHeight="false" outlineLevel="0" collapsed="false">
      <c r="A201" s="1" t="n">
        <v>200</v>
      </c>
      <c r="B201" s="1" t="s">
        <v>117</v>
      </c>
      <c r="C201" s="10" t="s">
        <v>44</v>
      </c>
      <c r="D201" s="2" t="s">
        <v>74</v>
      </c>
      <c r="E201" s="2" t="s">
        <v>87</v>
      </c>
      <c r="F201" s="10" t="s">
        <v>44</v>
      </c>
      <c r="G201" s="2" t="n">
        <v>1</v>
      </c>
      <c r="H201" s="2" t="s">
        <v>46</v>
      </c>
      <c r="I201" s="10" t="s">
        <v>44</v>
      </c>
      <c r="J201" s="2" t="s">
        <v>47</v>
      </c>
      <c r="K201" s="2" t="s">
        <v>63</v>
      </c>
      <c r="L201" s="2" t="s">
        <v>49</v>
      </c>
      <c r="M201" s="11" t="s">
        <v>50</v>
      </c>
      <c r="N201" s="2" t="s">
        <v>66</v>
      </c>
      <c r="O201" s="2" t="s">
        <v>52</v>
      </c>
      <c r="P201" s="10" t="s">
        <v>44</v>
      </c>
      <c r="Q201" s="10" t="s">
        <v>44</v>
      </c>
      <c r="R201" s="2" t="s">
        <v>92</v>
      </c>
      <c r="S201" s="2" t="s">
        <v>56</v>
      </c>
      <c r="T201" s="4" t="n">
        <v>1</v>
      </c>
      <c r="U201" s="4" t="n">
        <v>0</v>
      </c>
      <c r="V201" s="4" t="n">
        <v>0</v>
      </c>
      <c r="W201" s="4" t="n">
        <v>0</v>
      </c>
      <c r="X201" s="4" t="n">
        <v>1</v>
      </c>
      <c r="Y201" s="4" t="n">
        <v>1</v>
      </c>
      <c r="Z201" s="4" t="n">
        <v>0</v>
      </c>
      <c r="AA201" s="4" t="n">
        <v>1</v>
      </c>
      <c r="AB201" s="2" t="n">
        <v>3</v>
      </c>
      <c r="AC201" s="2" t="s">
        <v>54</v>
      </c>
      <c r="AD201" s="12" t="s">
        <v>55</v>
      </c>
      <c r="AE201" s="2" t="s">
        <v>54</v>
      </c>
      <c r="AF201" s="2" t="s">
        <v>54</v>
      </c>
      <c r="AG201" s="2" t="s">
        <v>56</v>
      </c>
      <c r="AH201" s="2" t="s">
        <v>55</v>
      </c>
      <c r="AI201" s="2" t="s">
        <v>57</v>
      </c>
      <c r="AJ201" s="2" t="s">
        <v>56</v>
      </c>
      <c r="AK201" s="2" t="s">
        <v>58</v>
      </c>
      <c r="AL201" s="2" t="s">
        <v>78</v>
      </c>
      <c r="AM201" s="2" t="s">
        <v>54</v>
      </c>
      <c r="AN201" s="2" t="s">
        <v>54</v>
      </c>
      <c r="AO201" s="13" t="s">
        <v>60</v>
      </c>
      <c r="AQ201" s="14" t="s">
        <v>62</v>
      </c>
    </row>
    <row r="202" customFormat="false" ht="15.75" hidden="false" customHeight="false" outlineLevel="0" collapsed="false">
      <c r="A202" s="1" t="n">
        <v>201</v>
      </c>
      <c r="B202" s="1" t="s">
        <v>117</v>
      </c>
      <c r="C202" s="10" t="s">
        <v>44</v>
      </c>
      <c r="D202" s="2" t="s">
        <v>74</v>
      </c>
      <c r="E202" s="2" t="s">
        <v>87</v>
      </c>
      <c r="F202" s="10" t="s">
        <v>44</v>
      </c>
      <c r="G202" s="2" t="n">
        <v>1</v>
      </c>
      <c r="H202" s="2" t="s">
        <v>46</v>
      </c>
      <c r="I202" s="10" t="s">
        <v>44</v>
      </c>
      <c r="J202" s="2" t="s">
        <v>47</v>
      </c>
      <c r="K202" s="2" t="s">
        <v>63</v>
      </c>
      <c r="L202" s="2" t="s">
        <v>49</v>
      </c>
      <c r="M202" s="11" t="s">
        <v>50</v>
      </c>
      <c r="N202" s="2" t="s">
        <v>66</v>
      </c>
      <c r="O202" s="2" t="s">
        <v>81</v>
      </c>
      <c r="P202" s="10" t="s">
        <v>44</v>
      </c>
      <c r="Q202" s="10" t="s">
        <v>44</v>
      </c>
      <c r="R202" s="2" t="s">
        <v>48</v>
      </c>
      <c r="S202" s="2" t="s">
        <v>54</v>
      </c>
      <c r="T202" s="4" t="n">
        <v>1</v>
      </c>
      <c r="U202" s="4" t="n">
        <v>1</v>
      </c>
      <c r="V202" s="4" t="n">
        <v>1</v>
      </c>
      <c r="W202" s="4" t="n">
        <v>1</v>
      </c>
      <c r="X202" s="4" t="n">
        <v>1</v>
      </c>
      <c r="Y202" s="4" t="n">
        <v>1</v>
      </c>
      <c r="Z202" s="4" t="n">
        <v>1</v>
      </c>
      <c r="AA202" s="4" t="n">
        <v>1</v>
      </c>
      <c r="AB202" s="2" t="n">
        <v>8</v>
      </c>
      <c r="AC202" s="2" t="s">
        <v>54</v>
      </c>
      <c r="AD202" s="12" t="s">
        <v>55</v>
      </c>
      <c r="AE202" s="2" t="s">
        <v>54</v>
      </c>
      <c r="AF202" s="2" t="s">
        <v>54</v>
      </c>
      <c r="AG202" s="2" t="s">
        <v>54</v>
      </c>
      <c r="AH202" s="2" t="s">
        <v>149</v>
      </c>
      <c r="AI202" s="2" t="s">
        <v>57</v>
      </c>
      <c r="AJ202" s="2" t="s">
        <v>56</v>
      </c>
      <c r="AK202" s="2" t="s">
        <v>58</v>
      </c>
      <c r="AL202" s="2" t="s">
        <v>78</v>
      </c>
      <c r="AM202" s="2" t="s">
        <v>54</v>
      </c>
      <c r="AN202" s="2" t="s">
        <v>54</v>
      </c>
      <c r="AO202" s="13" t="s">
        <v>60</v>
      </c>
      <c r="AQ202" s="14" t="s">
        <v>62</v>
      </c>
    </row>
    <row r="203" customFormat="false" ht="15.75" hidden="false" customHeight="false" outlineLevel="0" collapsed="false">
      <c r="A203" s="1" t="n">
        <v>202</v>
      </c>
      <c r="B203" s="1" t="s">
        <v>98</v>
      </c>
      <c r="C203" s="10" t="s">
        <v>44</v>
      </c>
      <c r="D203" s="2" t="s">
        <v>45</v>
      </c>
      <c r="F203" s="10" t="s">
        <v>44</v>
      </c>
      <c r="G203" s="2" t="n">
        <v>1</v>
      </c>
      <c r="H203" s="2" t="s">
        <v>102</v>
      </c>
      <c r="I203" s="10" t="s">
        <v>44</v>
      </c>
      <c r="J203" s="2" t="s">
        <v>47</v>
      </c>
      <c r="K203" s="2" t="s">
        <v>63</v>
      </c>
      <c r="L203" s="2" t="s">
        <v>49</v>
      </c>
      <c r="M203" s="11" t="s">
        <v>50</v>
      </c>
      <c r="N203" s="2" t="s">
        <v>66</v>
      </c>
      <c r="O203" s="2" t="s">
        <v>52</v>
      </c>
      <c r="P203" s="10" t="s">
        <v>44</v>
      </c>
      <c r="Q203" s="10" t="s">
        <v>44</v>
      </c>
      <c r="R203" s="2" t="s">
        <v>53</v>
      </c>
      <c r="S203" s="2" t="s">
        <v>56</v>
      </c>
      <c r="T203" s="4" t="n">
        <v>1</v>
      </c>
      <c r="U203" s="4" t="n">
        <v>1</v>
      </c>
      <c r="V203" s="4" t="n">
        <v>1</v>
      </c>
      <c r="W203" s="4" t="n">
        <v>1</v>
      </c>
      <c r="X203" s="4" t="n">
        <v>1</v>
      </c>
      <c r="Y203" s="4" t="n">
        <v>1</v>
      </c>
      <c r="Z203" s="4" t="n">
        <v>1</v>
      </c>
      <c r="AA203" s="4" t="n">
        <v>1</v>
      </c>
      <c r="AB203" s="2" t="n">
        <v>8</v>
      </c>
      <c r="AC203" s="2" t="s">
        <v>54</v>
      </c>
      <c r="AD203" s="12" t="s">
        <v>54</v>
      </c>
      <c r="AE203" s="2" t="s">
        <v>56</v>
      </c>
      <c r="AF203" s="2" t="s">
        <v>56</v>
      </c>
      <c r="AG203" s="2" t="s">
        <v>56</v>
      </c>
      <c r="AH203" s="2" t="s">
        <v>55</v>
      </c>
      <c r="AI203" s="2" t="s">
        <v>55</v>
      </c>
      <c r="AJ203" s="2" t="s">
        <v>56</v>
      </c>
      <c r="AK203" s="2" t="s">
        <v>70</v>
      </c>
      <c r="AL203" s="2" t="s">
        <v>71</v>
      </c>
      <c r="AM203" s="2" t="s">
        <v>54</v>
      </c>
      <c r="AN203" s="2" t="s">
        <v>56</v>
      </c>
      <c r="AO203" s="13" t="s">
        <v>72</v>
      </c>
      <c r="AQ203" s="14" t="s">
        <v>62</v>
      </c>
    </row>
    <row r="204" customFormat="false" ht="15.75" hidden="false" customHeight="false" outlineLevel="0" collapsed="false">
      <c r="A204" s="1" t="n">
        <v>203</v>
      </c>
      <c r="B204" s="1" t="s">
        <v>98</v>
      </c>
      <c r="C204" s="10" t="s">
        <v>44</v>
      </c>
      <c r="D204" s="2" t="s">
        <v>45</v>
      </c>
      <c r="F204" s="10" t="s">
        <v>44</v>
      </c>
      <c r="G204" s="2" t="n">
        <v>1</v>
      </c>
      <c r="H204" s="2" t="s">
        <v>102</v>
      </c>
      <c r="I204" s="10" t="s">
        <v>44</v>
      </c>
      <c r="J204" s="2" t="s">
        <v>47</v>
      </c>
      <c r="K204" s="2" t="s">
        <v>63</v>
      </c>
      <c r="L204" s="2" t="s">
        <v>49</v>
      </c>
      <c r="M204" s="11" t="s">
        <v>50</v>
      </c>
      <c r="N204" s="2" t="s">
        <v>66</v>
      </c>
      <c r="O204" s="2" t="s">
        <v>81</v>
      </c>
      <c r="P204" s="10" t="s">
        <v>44</v>
      </c>
      <c r="Q204" s="10" t="s">
        <v>44</v>
      </c>
      <c r="R204" s="2" t="s">
        <v>92</v>
      </c>
      <c r="S204" s="2" t="s">
        <v>56</v>
      </c>
      <c r="T204" s="4" t="n">
        <v>1</v>
      </c>
      <c r="U204" s="4" t="n">
        <v>0</v>
      </c>
      <c r="V204" s="4" t="n">
        <v>1</v>
      </c>
      <c r="W204" s="4" t="n">
        <v>1</v>
      </c>
      <c r="X204" s="4" t="n">
        <v>1</v>
      </c>
      <c r="Y204" s="4" t="n">
        <v>1</v>
      </c>
      <c r="Z204" s="4" t="n">
        <v>1</v>
      </c>
      <c r="AA204" s="4" t="n">
        <v>0</v>
      </c>
      <c r="AB204" s="2" t="n">
        <v>6</v>
      </c>
      <c r="AC204" s="2" t="s">
        <v>54</v>
      </c>
      <c r="AD204" s="12" t="s">
        <v>56</v>
      </c>
      <c r="AE204" s="2" t="s">
        <v>56</v>
      </c>
      <c r="AF204" s="2" t="s">
        <v>56</v>
      </c>
      <c r="AG204" s="2" t="s">
        <v>56</v>
      </c>
      <c r="AH204" s="2" t="s">
        <v>55</v>
      </c>
      <c r="AI204" s="2" t="s">
        <v>55</v>
      </c>
      <c r="AJ204" s="2" t="s">
        <v>56</v>
      </c>
      <c r="AK204" s="2" t="s">
        <v>70</v>
      </c>
      <c r="AL204" s="2" t="s">
        <v>71</v>
      </c>
      <c r="AM204" s="2" t="s">
        <v>54</v>
      </c>
      <c r="AN204" s="2" t="s">
        <v>56</v>
      </c>
      <c r="AO204" s="13" t="s">
        <v>72</v>
      </c>
      <c r="AQ204" s="14" t="s">
        <v>62</v>
      </c>
    </row>
    <row r="205" customFormat="false" ht="15.75" hidden="false" customHeight="false" outlineLevel="0" collapsed="false">
      <c r="A205" s="1" t="n">
        <v>204</v>
      </c>
      <c r="B205" s="1" t="s">
        <v>139</v>
      </c>
      <c r="C205" s="10" t="s">
        <v>44</v>
      </c>
      <c r="D205" s="2" t="s">
        <v>45</v>
      </c>
      <c r="F205" s="10" t="s">
        <v>44</v>
      </c>
      <c r="G205" s="2" t="n">
        <v>2</v>
      </c>
      <c r="H205" s="2" t="s">
        <v>76</v>
      </c>
      <c r="I205" s="10" t="s">
        <v>44</v>
      </c>
      <c r="J205" s="2" t="s">
        <v>47</v>
      </c>
      <c r="K205" s="2" t="s">
        <v>48</v>
      </c>
      <c r="L205" s="2" t="s">
        <v>49</v>
      </c>
      <c r="M205" s="11" t="s">
        <v>65</v>
      </c>
      <c r="N205" s="2" t="s">
        <v>66</v>
      </c>
      <c r="O205" s="2" t="s">
        <v>52</v>
      </c>
      <c r="P205" s="10" t="s">
        <v>44</v>
      </c>
      <c r="Q205" s="10" t="s">
        <v>44</v>
      </c>
      <c r="R205" s="2" t="s">
        <v>48</v>
      </c>
      <c r="S205" s="2" t="s">
        <v>54</v>
      </c>
      <c r="T205" s="4" t="n">
        <v>1</v>
      </c>
      <c r="U205" s="4" t="n">
        <v>1</v>
      </c>
      <c r="V205" s="4" t="n">
        <v>1</v>
      </c>
      <c r="W205" s="4" t="n">
        <v>1</v>
      </c>
      <c r="X205" s="4" t="n">
        <v>1</v>
      </c>
      <c r="Y205" s="4" t="n">
        <v>1</v>
      </c>
      <c r="Z205" s="4" t="n">
        <v>1</v>
      </c>
      <c r="AA205" s="4" t="n">
        <v>0</v>
      </c>
      <c r="AB205" s="2" t="n">
        <v>7</v>
      </c>
      <c r="AC205" s="2" t="s">
        <v>54</v>
      </c>
      <c r="AD205" s="12" t="s">
        <v>56</v>
      </c>
      <c r="AE205" s="2" t="s">
        <v>56</v>
      </c>
      <c r="AF205" s="2" t="s">
        <v>56</v>
      </c>
      <c r="AG205" s="2" t="s">
        <v>56</v>
      </c>
      <c r="AH205" s="2" t="s">
        <v>55</v>
      </c>
      <c r="AI205" s="2" t="s">
        <v>55</v>
      </c>
      <c r="AJ205" s="2" t="s">
        <v>54</v>
      </c>
      <c r="AK205" s="2" t="s">
        <v>70</v>
      </c>
      <c r="AL205" s="2" t="s">
        <v>71</v>
      </c>
      <c r="AM205" s="2" t="s">
        <v>54</v>
      </c>
      <c r="AN205" s="2" t="s">
        <v>56</v>
      </c>
      <c r="AO205" s="13" t="s">
        <v>72</v>
      </c>
      <c r="AP205" s="1" t="s">
        <v>61</v>
      </c>
      <c r="AQ205" s="14" t="s">
        <v>62</v>
      </c>
    </row>
    <row r="206" customFormat="false" ht="15.75" hidden="false" customHeight="false" outlineLevel="0" collapsed="false">
      <c r="A206" s="1" t="n">
        <v>205</v>
      </c>
      <c r="B206" s="1" t="s">
        <v>139</v>
      </c>
      <c r="C206" s="10" t="s">
        <v>44</v>
      </c>
      <c r="D206" s="2" t="s">
        <v>45</v>
      </c>
      <c r="F206" s="10" t="s">
        <v>44</v>
      </c>
      <c r="G206" s="2" t="n">
        <v>2</v>
      </c>
      <c r="H206" s="2" t="s">
        <v>76</v>
      </c>
      <c r="I206" s="10" t="s">
        <v>44</v>
      </c>
      <c r="J206" s="2" t="s">
        <v>47</v>
      </c>
      <c r="K206" s="2" t="s">
        <v>48</v>
      </c>
      <c r="L206" s="2" t="s">
        <v>49</v>
      </c>
      <c r="M206" s="11" t="s">
        <v>65</v>
      </c>
      <c r="N206" s="2" t="s">
        <v>66</v>
      </c>
      <c r="O206" s="2" t="s">
        <v>52</v>
      </c>
      <c r="P206" s="10" t="s">
        <v>44</v>
      </c>
      <c r="Q206" s="10" t="s">
        <v>44</v>
      </c>
      <c r="R206" s="2" t="s">
        <v>48</v>
      </c>
      <c r="S206" s="2" t="s">
        <v>54</v>
      </c>
      <c r="T206" s="4" t="n">
        <v>1</v>
      </c>
      <c r="U206" s="4" t="n">
        <v>1</v>
      </c>
      <c r="V206" s="4" t="n">
        <v>1</v>
      </c>
      <c r="W206" s="4" t="n">
        <v>1</v>
      </c>
      <c r="X206" s="4" t="n">
        <v>1</v>
      </c>
      <c r="Y206" s="4" t="n">
        <v>1</v>
      </c>
      <c r="Z206" s="4" t="n">
        <v>1</v>
      </c>
      <c r="AA206" s="4" t="n">
        <v>1</v>
      </c>
      <c r="AB206" s="2" t="n">
        <v>8</v>
      </c>
      <c r="AC206" s="2" t="s">
        <v>54</v>
      </c>
      <c r="AD206" s="12" t="s">
        <v>56</v>
      </c>
      <c r="AE206" s="2" t="s">
        <v>54</v>
      </c>
      <c r="AF206" s="2" t="s">
        <v>54</v>
      </c>
      <c r="AG206" s="2" t="s">
        <v>56</v>
      </c>
      <c r="AH206" s="2" t="s">
        <v>55</v>
      </c>
      <c r="AI206" s="2" t="s">
        <v>57</v>
      </c>
      <c r="AJ206" s="2" t="s">
        <v>54</v>
      </c>
      <c r="AK206" s="2" t="s">
        <v>70</v>
      </c>
      <c r="AL206" s="2" t="s">
        <v>71</v>
      </c>
      <c r="AM206" s="2" t="s">
        <v>54</v>
      </c>
      <c r="AN206" s="2" t="s">
        <v>56</v>
      </c>
      <c r="AO206" s="13" t="s">
        <v>72</v>
      </c>
      <c r="AP206" s="1" t="s">
        <v>97</v>
      </c>
      <c r="AQ206" s="14" t="s">
        <v>62</v>
      </c>
    </row>
    <row r="207" customFormat="false" ht="15.75" hidden="false" customHeight="false" outlineLevel="0" collapsed="false">
      <c r="A207" s="1" t="n">
        <v>206</v>
      </c>
      <c r="B207" s="1" t="s">
        <v>139</v>
      </c>
      <c r="C207" s="10" t="s">
        <v>44</v>
      </c>
      <c r="D207" s="2" t="s">
        <v>45</v>
      </c>
      <c r="F207" s="10" t="s">
        <v>44</v>
      </c>
      <c r="G207" s="2" t="n">
        <v>2</v>
      </c>
      <c r="H207" s="2" t="s">
        <v>76</v>
      </c>
      <c r="I207" s="10" t="s">
        <v>44</v>
      </c>
      <c r="J207" s="2" t="s">
        <v>47</v>
      </c>
      <c r="K207" s="2" t="s">
        <v>48</v>
      </c>
      <c r="L207" s="2" t="s">
        <v>49</v>
      </c>
      <c r="M207" s="11" t="s">
        <v>65</v>
      </c>
      <c r="N207" s="2" t="s">
        <v>66</v>
      </c>
      <c r="O207" s="2" t="s">
        <v>52</v>
      </c>
      <c r="P207" s="10" t="s">
        <v>44</v>
      </c>
      <c r="Q207" s="10" t="s">
        <v>44</v>
      </c>
      <c r="R207" s="2" t="s">
        <v>48</v>
      </c>
      <c r="S207" s="2" t="s">
        <v>54</v>
      </c>
      <c r="T207" s="4" t="n">
        <v>1</v>
      </c>
      <c r="U207" s="4" t="n">
        <v>1</v>
      </c>
      <c r="V207" s="4" t="n">
        <v>1</v>
      </c>
      <c r="W207" s="4" t="n">
        <v>1</v>
      </c>
      <c r="X207" s="4" t="n">
        <v>1</v>
      </c>
      <c r="Y207" s="4" t="n">
        <v>1</v>
      </c>
      <c r="Z207" s="4" t="n">
        <v>1</v>
      </c>
      <c r="AA207" s="4" t="n">
        <v>0</v>
      </c>
      <c r="AB207" s="2" t="n">
        <v>7</v>
      </c>
      <c r="AC207" s="2" t="s">
        <v>54</v>
      </c>
      <c r="AD207" s="12" t="s">
        <v>56</v>
      </c>
      <c r="AE207" s="2" t="s">
        <v>54</v>
      </c>
      <c r="AF207" s="2" t="s">
        <v>54</v>
      </c>
      <c r="AG207" s="2" t="s">
        <v>56</v>
      </c>
      <c r="AH207" s="2" t="s">
        <v>55</v>
      </c>
      <c r="AI207" s="2" t="s">
        <v>82</v>
      </c>
      <c r="AJ207" s="2" t="s">
        <v>54</v>
      </c>
      <c r="AK207" s="2" t="s">
        <v>70</v>
      </c>
      <c r="AL207" s="2" t="s">
        <v>71</v>
      </c>
      <c r="AM207" s="2" t="s">
        <v>54</v>
      </c>
      <c r="AN207" s="2" t="s">
        <v>56</v>
      </c>
      <c r="AO207" s="13" t="s">
        <v>72</v>
      </c>
      <c r="AP207" s="1" t="s">
        <v>73</v>
      </c>
      <c r="AQ207" s="14" t="s">
        <v>62</v>
      </c>
    </row>
    <row r="208" customFormat="false" ht="15.75" hidden="false" customHeight="false" outlineLevel="0" collapsed="false">
      <c r="A208" s="1" t="n">
        <v>207</v>
      </c>
      <c r="B208" s="1" t="s">
        <v>139</v>
      </c>
      <c r="C208" s="10" t="s">
        <v>44</v>
      </c>
      <c r="D208" s="2" t="s">
        <v>45</v>
      </c>
      <c r="F208" s="10" t="s">
        <v>44</v>
      </c>
      <c r="G208" s="2" t="n">
        <v>2</v>
      </c>
      <c r="H208" s="2" t="s">
        <v>76</v>
      </c>
      <c r="I208" s="10" t="s">
        <v>44</v>
      </c>
      <c r="J208" s="2" t="s">
        <v>47</v>
      </c>
      <c r="K208" s="2" t="s">
        <v>48</v>
      </c>
      <c r="L208" s="2" t="s">
        <v>49</v>
      </c>
      <c r="M208" s="11" t="s">
        <v>65</v>
      </c>
      <c r="N208" s="2" t="s">
        <v>66</v>
      </c>
      <c r="O208" s="2" t="s">
        <v>52</v>
      </c>
      <c r="P208" s="10" t="s">
        <v>44</v>
      </c>
      <c r="Q208" s="10" t="s">
        <v>44</v>
      </c>
      <c r="R208" s="2" t="s">
        <v>92</v>
      </c>
      <c r="S208" s="2" t="s">
        <v>56</v>
      </c>
      <c r="T208" s="4" t="n">
        <v>1</v>
      </c>
      <c r="U208" s="4" t="n">
        <v>1</v>
      </c>
      <c r="V208" s="4" t="n">
        <v>1</v>
      </c>
      <c r="W208" s="4" t="n">
        <v>1</v>
      </c>
      <c r="X208" s="4" t="n">
        <v>1</v>
      </c>
      <c r="Y208" s="4" t="n">
        <v>1</v>
      </c>
      <c r="Z208" s="4" t="n">
        <v>1</v>
      </c>
      <c r="AA208" s="4" t="n">
        <v>1</v>
      </c>
      <c r="AB208" s="2" t="n">
        <v>8</v>
      </c>
      <c r="AC208" s="2" t="s">
        <v>54</v>
      </c>
      <c r="AD208" s="12" t="s">
        <v>54</v>
      </c>
      <c r="AE208" s="2" t="s">
        <v>54</v>
      </c>
      <c r="AF208" s="2" t="s">
        <v>54</v>
      </c>
      <c r="AG208" s="2" t="s">
        <v>56</v>
      </c>
      <c r="AH208" s="2" t="s">
        <v>55</v>
      </c>
      <c r="AI208" s="2" t="s">
        <v>69</v>
      </c>
      <c r="AJ208" s="2" t="s">
        <v>54</v>
      </c>
      <c r="AK208" s="2" t="s">
        <v>70</v>
      </c>
      <c r="AL208" s="2" t="s">
        <v>71</v>
      </c>
      <c r="AM208" s="2" t="s">
        <v>54</v>
      </c>
      <c r="AN208" s="2" t="s">
        <v>56</v>
      </c>
      <c r="AO208" s="13" t="s">
        <v>72</v>
      </c>
      <c r="AP208" s="1" t="s">
        <v>61</v>
      </c>
      <c r="AQ208" s="14" t="s">
        <v>62</v>
      </c>
    </row>
    <row r="209" customFormat="false" ht="15.75" hidden="false" customHeight="false" outlineLevel="0" collapsed="false">
      <c r="A209" s="1" t="n">
        <v>208</v>
      </c>
      <c r="B209" s="1" t="s">
        <v>105</v>
      </c>
      <c r="C209" s="10" t="s">
        <v>44</v>
      </c>
      <c r="D209" s="2" t="s">
        <v>45</v>
      </c>
      <c r="F209" s="10" t="s">
        <v>44</v>
      </c>
      <c r="G209" s="2" t="n">
        <v>1</v>
      </c>
      <c r="H209" s="2" t="s">
        <v>129</v>
      </c>
      <c r="I209" s="10" t="s">
        <v>44</v>
      </c>
      <c r="J209" s="2" t="s">
        <v>47</v>
      </c>
      <c r="K209" s="2" t="s">
        <v>92</v>
      </c>
      <c r="L209" s="2" t="s">
        <v>49</v>
      </c>
      <c r="M209" s="11" t="s">
        <v>119</v>
      </c>
      <c r="N209" s="2" t="s">
        <v>66</v>
      </c>
      <c r="O209" s="2" t="s">
        <v>81</v>
      </c>
      <c r="P209" s="10" t="s">
        <v>44</v>
      </c>
      <c r="Q209" s="10" t="s">
        <v>44</v>
      </c>
      <c r="R209" s="2" t="s">
        <v>92</v>
      </c>
      <c r="S209" s="2" t="s">
        <v>56</v>
      </c>
      <c r="T209" s="4" t="n">
        <v>1</v>
      </c>
      <c r="U209" s="4" t="n">
        <v>0</v>
      </c>
      <c r="V209" s="4" t="n">
        <v>1</v>
      </c>
      <c r="W209" s="4" t="n">
        <v>1</v>
      </c>
      <c r="X209" s="4" t="n">
        <v>1</v>
      </c>
      <c r="Y209" s="4" t="n">
        <v>0</v>
      </c>
      <c r="Z209" s="4" t="n">
        <v>1</v>
      </c>
      <c r="AA209" s="4" t="n">
        <v>0</v>
      </c>
      <c r="AB209" s="2" t="n">
        <v>4</v>
      </c>
      <c r="AC209" s="2" t="s">
        <v>54</v>
      </c>
      <c r="AD209" s="12" t="s">
        <v>55</v>
      </c>
      <c r="AE209" s="2" t="s">
        <v>56</v>
      </c>
      <c r="AF209" s="2" t="s">
        <v>56</v>
      </c>
      <c r="AG209" s="2" t="s">
        <v>56</v>
      </c>
      <c r="AH209" s="2" t="s">
        <v>55</v>
      </c>
      <c r="AI209" s="2" t="s">
        <v>55</v>
      </c>
      <c r="AJ209" s="2" t="s">
        <v>54</v>
      </c>
      <c r="AK209" s="2" t="s">
        <v>58</v>
      </c>
      <c r="AL209" s="2" t="s">
        <v>78</v>
      </c>
      <c r="AM209" s="2" t="s">
        <v>54</v>
      </c>
      <c r="AN209" s="2" t="s">
        <v>54</v>
      </c>
      <c r="AO209" s="13" t="s">
        <v>72</v>
      </c>
      <c r="AP209" s="1" t="s">
        <v>97</v>
      </c>
      <c r="AQ209" s="14" t="s">
        <v>62</v>
      </c>
    </row>
    <row r="210" customFormat="false" ht="15.75" hidden="false" customHeight="false" outlineLevel="0" collapsed="false">
      <c r="A210" s="1" t="n">
        <v>209</v>
      </c>
      <c r="B210" s="1" t="s">
        <v>105</v>
      </c>
      <c r="C210" s="10" t="s">
        <v>44</v>
      </c>
      <c r="D210" s="2" t="s">
        <v>45</v>
      </c>
      <c r="F210" s="10" t="s">
        <v>44</v>
      </c>
      <c r="G210" s="2" t="n">
        <v>1</v>
      </c>
      <c r="H210" s="2" t="s">
        <v>150</v>
      </c>
      <c r="I210" s="10" t="s">
        <v>44</v>
      </c>
      <c r="J210" s="2" t="s">
        <v>47</v>
      </c>
      <c r="K210" s="2" t="s">
        <v>48</v>
      </c>
      <c r="L210" s="2" t="s">
        <v>49</v>
      </c>
      <c r="M210" s="11" t="s">
        <v>65</v>
      </c>
      <c r="N210" s="2" t="s">
        <v>66</v>
      </c>
      <c r="O210" s="2" t="s">
        <v>81</v>
      </c>
      <c r="P210" s="10" t="s">
        <v>44</v>
      </c>
      <c r="Q210" s="10" t="s">
        <v>44</v>
      </c>
      <c r="R210" s="2" t="s">
        <v>48</v>
      </c>
      <c r="S210" s="2" t="s">
        <v>56</v>
      </c>
      <c r="T210" s="4" t="n">
        <v>1</v>
      </c>
      <c r="U210" s="4" t="n">
        <v>1</v>
      </c>
      <c r="V210" s="4" t="n">
        <v>1</v>
      </c>
      <c r="W210" s="4" t="n">
        <v>1</v>
      </c>
      <c r="X210" s="4" t="n">
        <v>1</v>
      </c>
      <c r="Y210" s="4" t="n">
        <v>1</v>
      </c>
      <c r="Z210" s="4" t="n">
        <v>1</v>
      </c>
      <c r="AA210" s="4" t="n">
        <v>1</v>
      </c>
      <c r="AB210" s="2" t="n">
        <v>8</v>
      </c>
      <c r="AC210" s="2" t="s">
        <v>54</v>
      </c>
      <c r="AD210" s="12" t="s">
        <v>56</v>
      </c>
      <c r="AE210" s="2" t="s">
        <v>56</v>
      </c>
      <c r="AF210" s="2" t="s">
        <v>56</v>
      </c>
      <c r="AG210" s="2" t="s">
        <v>56</v>
      </c>
      <c r="AH210" s="2" t="s">
        <v>55</v>
      </c>
      <c r="AI210" s="2" t="s">
        <v>55</v>
      </c>
      <c r="AJ210" s="2" t="s">
        <v>56</v>
      </c>
      <c r="AK210" s="2" t="s">
        <v>70</v>
      </c>
      <c r="AL210" s="2" t="s">
        <v>71</v>
      </c>
      <c r="AM210" s="2" t="s">
        <v>56</v>
      </c>
      <c r="AN210" s="2" t="s">
        <v>56</v>
      </c>
      <c r="AO210" s="13" t="s">
        <v>60</v>
      </c>
      <c r="AQ210" s="14" t="s">
        <v>62</v>
      </c>
    </row>
    <row r="211" customFormat="false" ht="15.75" hidden="false" customHeight="false" outlineLevel="0" collapsed="false">
      <c r="A211" s="1" t="n">
        <v>210</v>
      </c>
      <c r="B211" s="1" t="s">
        <v>130</v>
      </c>
      <c r="C211" s="10" t="s">
        <v>44</v>
      </c>
      <c r="D211" s="2" t="s">
        <v>45</v>
      </c>
      <c r="F211" s="10" t="s">
        <v>44</v>
      </c>
      <c r="G211" s="2" t="n">
        <v>2</v>
      </c>
      <c r="H211" s="2" t="s">
        <v>102</v>
      </c>
      <c r="I211" s="10" t="s">
        <v>44</v>
      </c>
      <c r="J211" s="2" t="s">
        <v>47</v>
      </c>
      <c r="K211" s="2" t="s">
        <v>48</v>
      </c>
      <c r="L211" s="2" t="s">
        <v>49</v>
      </c>
      <c r="M211" s="11" t="s">
        <v>50</v>
      </c>
      <c r="N211" s="2" t="s">
        <v>66</v>
      </c>
      <c r="O211" s="2" t="s">
        <v>52</v>
      </c>
      <c r="P211" s="10" t="s">
        <v>44</v>
      </c>
      <c r="Q211" s="10" t="s">
        <v>44</v>
      </c>
      <c r="R211" s="2" t="s">
        <v>89</v>
      </c>
      <c r="S211" s="2" t="s">
        <v>56</v>
      </c>
      <c r="T211" s="4" t="n">
        <v>1</v>
      </c>
      <c r="U211" s="4" t="n">
        <v>0</v>
      </c>
      <c r="V211" s="4" t="n">
        <v>1</v>
      </c>
      <c r="W211" s="4" t="n">
        <v>1</v>
      </c>
      <c r="X211" s="4" t="n">
        <v>1</v>
      </c>
      <c r="Y211" s="4" t="n">
        <v>0</v>
      </c>
      <c r="Z211" s="4" t="n">
        <v>1</v>
      </c>
      <c r="AA211" s="4" t="n">
        <v>1</v>
      </c>
      <c r="AB211" s="2" t="n">
        <v>6</v>
      </c>
      <c r="AC211" s="2" t="s">
        <v>54</v>
      </c>
      <c r="AD211" s="12" t="s">
        <v>56</v>
      </c>
      <c r="AE211" s="2" t="s">
        <v>54</v>
      </c>
      <c r="AF211" s="2" t="s">
        <v>56</v>
      </c>
      <c r="AG211" s="2" t="s">
        <v>56</v>
      </c>
      <c r="AH211" s="2" t="s">
        <v>55</v>
      </c>
      <c r="AI211" s="2" t="s">
        <v>55</v>
      </c>
      <c r="AJ211" s="2" t="s">
        <v>56</v>
      </c>
      <c r="AK211" s="2" t="s">
        <v>70</v>
      </c>
      <c r="AL211" s="2" t="s">
        <v>71</v>
      </c>
      <c r="AM211" s="2" t="s">
        <v>54</v>
      </c>
      <c r="AN211" s="2" t="s">
        <v>56</v>
      </c>
      <c r="AO211" s="13" t="s">
        <v>72</v>
      </c>
      <c r="AP211" s="1" t="s">
        <v>73</v>
      </c>
      <c r="AQ211" s="14" t="s">
        <v>62</v>
      </c>
    </row>
    <row r="212" customFormat="false" ht="15.75" hidden="false" customHeight="false" outlineLevel="0" collapsed="false">
      <c r="A212" s="1" t="n">
        <v>211</v>
      </c>
      <c r="B212" s="1" t="s">
        <v>130</v>
      </c>
      <c r="C212" s="10" t="s">
        <v>44</v>
      </c>
      <c r="D212" s="2" t="s">
        <v>45</v>
      </c>
      <c r="F212" s="10" t="s">
        <v>44</v>
      </c>
      <c r="G212" s="2" t="n">
        <v>2</v>
      </c>
      <c r="H212" s="2" t="s">
        <v>102</v>
      </c>
      <c r="I212" s="10" t="s">
        <v>44</v>
      </c>
      <c r="J212" s="2" t="s">
        <v>47</v>
      </c>
      <c r="K212" s="2" t="s">
        <v>48</v>
      </c>
      <c r="L212" s="2" t="s">
        <v>49</v>
      </c>
      <c r="M212" s="11" t="s">
        <v>50</v>
      </c>
      <c r="N212" s="2" t="s">
        <v>66</v>
      </c>
      <c r="O212" s="2" t="s">
        <v>52</v>
      </c>
      <c r="P212" s="10" t="s">
        <v>44</v>
      </c>
      <c r="Q212" s="10" t="s">
        <v>44</v>
      </c>
      <c r="R212" s="2" t="s">
        <v>48</v>
      </c>
      <c r="S212" s="2" t="s">
        <v>56</v>
      </c>
      <c r="T212" s="4" t="n">
        <v>1</v>
      </c>
      <c r="U212" s="4" t="n">
        <v>0</v>
      </c>
      <c r="V212" s="4" t="n">
        <v>1</v>
      </c>
      <c r="W212" s="4" t="n">
        <v>1</v>
      </c>
      <c r="X212" s="4" t="n">
        <v>1</v>
      </c>
      <c r="Y212" s="4" t="n">
        <v>1</v>
      </c>
      <c r="Z212" s="4" t="n">
        <v>1</v>
      </c>
      <c r="AA212" s="4" t="n">
        <v>0</v>
      </c>
      <c r="AB212" s="2" t="n">
        <v>6</v>
      </c>
      <c r="AC212" s="2" t="s">
        <v>54</v>
      </c>
      <c r="AD212" s="12" t="s">
        <v>56</v>
      </c>
      <c r="AE212" s="2" t="s">
        <v>54</v>
      </c>
      <c r="AF212" s="2" t="s">
        <v>56</v>
      </c>
      <c r="AG212" s="2" t="s">
        <v>56</v>
      </c>
      <c r="AH212" s="2" t="s">
        <v>55</v>
      </c>
      <c r="AI212" s="2" t="s">
        <v>55</v>
      </c>
      <c r="AJ212" s="2" t="s">
        <v>56</v>
      </c>
      <c r="AK212" s="2" t="s">
        <v>70</v>
      </c>
      <c r="AL212" s="2" t="s">
        <v>71</v>
      </c>
      <c r="AM212" s="2" t="s">
        <v>54</v>
      </c>
      <c r="AN212" s="2" t="s">
        <v>56</v>
      </c>
      <c r="AO212" s="13" t="s">
        <v>72</v>
      </c>
      <c r="AP212" s="1" t="s">
        <v>73</v>
      </c>
      <c r="AQ212" s="14" t="s">
        <v>62</v>
      </c>
    </row>
    <row r="213" customFormat="false" ht="15.75" hidden="false" customHeight="false" outlineLevel="0" collapsed="false">
      <c r="A213" s="1" t="n">
        <v>212</v>
      </c>
      <c r="B213" s="1" t="s">
        <v>98</v>
      </c>
      <c r="C213" s="10" t="s">
        <v>44</v>
      </c>
      <c r="D213" s="2" t="s">
        <v>45</v>
      </c>
      <c r="F213" s="10" t="s">
        <v>44</v>
      </c>
      <c r="G213" s="2" t="n">
        <v>2</v>
      </c>
      <c r="H213" s="2" t="s">
        <v>102</v>
      </c>
      <c r="I213" s="10" t="s">
        <v>44</v>
      </c>
      <c r="J213" s="2" t="s">
        <v>47</v>
      </c>
      <c r="K213" s="2" t="s">
        <v>48</v>
      </c>
      <c r="L213" s="2" t="s">
        <v>49</v>
      </c>
      <c r="M213" s="11" t="s">
        <v>50</v>
      </c>
      <c r="N213" s="2" t="s">
        <v>66</v>
      </c>
      <c r="O213" s="2" t="s">
        <v>52</v>
      </c>
      <c r="P213" s="10" t="s">
        <v>44</v>
      </c>
      <c r="Q213" s="10" t="s">
        <v>44</v>
      </c>
      <c r="R213" s="2" t="s">
        <v>92</v>
      </c>
      <c r="S213" s="2" t="s">
        <v>56</v>
      </c>
      <c r="T213" s="4" t="n">
        <v>1</v>
      </c>
      <c r="U213" s="4" t="n">
        <v>1</v>
      </c>
      <c r="V213" s="4" t="n">
        <v>1</v>
      </c>
      <c r="W213" s="4" t="n">
        <v>1</v>
      </c>
      <c r="X213" s="4" t="n">
        <v>1</v>
      </c>
      <c r="Y213" s="4" t="n">
        <v>0</v>
      </c>
      <c r="Z213" s="4" t="n">
        <v>1</v>
      </c>
      <c r="AA213" s="4" t="n">
        <v>0</v>
      </c>
      <c r="AB213" s="2" t="n">
        <v>6</v>
      </c>
      <c r="AC213" s="2" t="s">
        <v>54</v>
      </c>
      <c r="AD213" s="12" t="s">
        <v>56</v>
      </c>
      <c r="AE213" s="2" t="s">
        <v>56</v>
      </c>
      <c r="AF213" s="2" t="s">
        <v>56</v>
      </c>
      <c r="AG213" s="2" t="s">
        <v>56</v>
      </c>
      <c r="AH213" s="2" t="s">
        <v>55</v>
      </c>
      <c r="AI213" s="2" t="s">
        <v>55</v>
      </c>
      <c r="AJ213" s="2" t="s">
        <v>56</v>
      </c>
      <c r="AK213" s="2" t="s">
        <v>70</v>
      </c>
      <c r="AL213" s="2" t="s">
        <v>71</v>
      </c>
      <c r="AM213" s="2" t="s">
        <v>54</v>
      </c>
      <c r="AN213" s="2" t="s">
        <v>56</v>
      </c>
      <c r="AO213" s="13" t="s">
        <v>72</v>
      </c>
      <c r="AP213" s="1" t="s">
        <v>73</v>
      </c>
      <c r="AQ213" s="14" t="s">
        <v>62</v>
      </c>
    </row>
    <row r="214" customFormat="false" ht="15.75" hidden="false" customHeight="false" outlineLevel="0" collapsed="false">
      <c r="A214" s="1" t="n">
        <v>213</v>
      </c>
      <c r="B214" s="1" t="s">
        <v>139</v>
      </c>
      <c r="C214" s="10" t="s">
        <v>44</v>
      </c>
      <c r="D214" s="2" t="s">
        <v>45</v>
      </c>
      <c r="F214" s="10" t="s">
        <v>44</v>
      </c>
      <c r="G214" s="2" t="n">
        <v>1</v>
      </c>
      <c r="H214" s="2" t="s">
        <v>64</v>
      </c>
      <c r="I214" s="10" t="s">
        <v>44</v>
      </c>
      <c r="J214" s="2" t="s">
        <v>47</v>
      </c>
      <c r="K214" s="2" t="s">
        <v>48</v>
      </c>
      <c r="L214" s="2" t="s">
        <v>49</v>
      </c>
      <c r="M214" s="11" t="s">
        <v>65</v>
      </c>
      <c r="N214" s="2" t="s">
        <v>66</v>
      </c>
      <c r="O214" s="2" t="s">
        <v>52</v>
      </c>
      <c r="P214" s="10" t="s">
        <v>44</v>
      </c>
      <c r="Q214" s="10" t="s">
        <v>44</v>
      </c>
      <c r="R214" s="2" t="s">
        <v>92</v>
      </c>
      <c r="S214" s="2" t="s">
        <v>56</v>
      </c>
      <c r="T214" s="4" t="n">
        <v>1</v>
      </c>
      <c r="U214" s="4" t="n">
        <v>0</v>
      </c>
      <c r="V214" s="4" t="n">
        <v>1</v>
      </c>
      <c r="W214" s="4" t="n">
        <v>1</v>
      </c>
      <c r="X214" s="4" t="n">
        <v>1</v>
      </c>
      <c r="Y214" s="4" t="n">
        <v>1</v>
      </c>
      <c r="Z214" s="4" t="n">
        <v>0</v>
      </c>
      <c r="AA214" s="4" t="n">
        <v>1</v>
      </c>
      <c r="AB214" s="2" t="n">
        <v>6</v>
      </c>
      <c r="AC214" s="2" t="s">
        <v>54</v>
      </c>
      <c r="AD214" s="12" t="s">
        <v>56</v>
      </c>
      <c r="AE214" s="2" t="s">
        <v>56</v>
      </c>
      <c r="AF214" s="2" t="s">
        <v>56</v>
      </c>
      <c r="AG214" s="2" t="s">
        <v>56</v>
      </c>
      <c r="AH214" s="2" t="s">
        <v>55</v>
      </c>
      <c r="AI214" s="2" t="s">
        <v>55</v>
      </c>
      <c r="AJ214" s="2" t="s">
        <v>56</v>
      </c>
      <c r="AK214" s="2" t="s">
        <v>70</v>
      </c>
      <c r="AL214" s="2" t="s">
        <v>71</v>
      </c>
      <c r="AM214" s="2" t="s">
        <v>54</v>
      </c>
      <c r="AN214" s="2" t="s">
        <v>54</v>
      </c>
      <c r="AO214" s="13" t="s">
        <v>72</v>
      </c>
      <c r="AP214" s="1" t="s">
        <v>73</v>
      </c>
      <c r="AQ214" s="14" t="s">
        <v>62</v>
      </c>
    </row>
    <row r="215" customFormat="false" ht="15.75" hidden="false" customHeight="false" outlineLevel="0" collapsed="false">
      <c r="A215" s="1" t="n">
        <v>214</v>
      </c>
      <c r="B215" s="1" t="s">
        <v>98</v>
      </c>
      <c r="C215" s="10" t="s">
        <v>44</v>
      </c>
      <c r="D215" s="2" t="s">
        <v>45</v>
      </c>
      <c r="F215" s="10" t="s">
        <v>44</v>
      </c>
      <c r="G215" s="2" t="n">
        <v>1</v>
      </c>
      <c r="H215" s="2" t="s">
        <v>102</v>
      </c>
      <c r="I215" s="10" t="s">
        <v>44</v>
      </c>
      <c r="J215" s="2" t="s">
        <v>47</v>
      </c>
      <c r="K215" s="2" t="s">
        <v>63</v>
      </c>
      <c r="L215" s="2" t="s">
        <v>49</v>
      </c>
      <c r="M215" s="11" t="s">
        <v>50</v>
      </c>
      <c r="N215" s="2" t="s">
        <v>66</v>
      </c>
      <c r="O215" s="2" t="s">
        <v>52</v>
      </c>
      <c r="P215" s="10" t="s">
        <v>44</v>
      </c>
      <c r="Q215" s="10" t="s">
        <v>44</v>
      </c>
      <c r="R215" s="2" t="s">
        <v>89</v>
      </c>
      <c r="S215" s="2" t="s">
        <v>54</v>
      </c>
      <c r="T215" s="4" t="n">
        <v>1</v>
      </c>
      <c r="U215" s="4" t="n">
        <v>0</v>
      </c>
      <c r="V215" s="4" t="n">
        <v>1</v>
      </c>
      <c r="W215" s="4" t="n">
        <v>1</v>
      </c>
      <c r="X215" s="4" t="n">
        <v>1</v>
      </c>
      <c r="Y215" s="4" t="n">
        <v>1</v>
      </c>
      <c r="Z215" s="4" t="n">
        <v>1</v>
      </c>
      <c r="AA215" s="4" t="n">
        <v>0</v>
      </c>
      <c r="AB215" s="2" t="n">
        <v>6</v>
      </c>
      <c r="AC215" s="2" t="s">
        <v>54</v>
      </c>
      <c r="AD215" s="12" t="s">
        <v>56</v>
      </c>
      <c r="AE215" s="2" t="s">
        <v>56</v>
      </c>
      <c r="AF215" s="2" t="s">
        <v>56</v>
      </c>
      <c r="AG215" s="2" t="s">
        <v>56</v>
      </c>
      <c r="AH215" s="2" t="s">
        <v>55</v>
      </c>
      <c r="AI215" s="2" t="s">
        <v>55</v>
      </c>
      <c r="AJ215" s="2" t="s">
        <v>56</v>
      </c>
      <c r="AK215" s="2" t="s">
        <v>70</v>
      </c>
      <c r="AL215" s="2" t="s">
        <v>71</v>
      </c>
      <c r="AM215" s="2" t="s">
        <v>54</v>
      </c>
      <c r="AN215" s="2" t="s">
        <v>56</v>
      </c>
      <c r="AO215" s="13" t="s">
        <v>72</v>
      </c>
      <c r="AP215" s="1" t="s">
        <v>61</v>
      </c>
      <c r="AQ215" s="14" t="s">
        <v>62</v>
      </c>
    </row>
    <row r="216" customFormat="false" ht="15.75" hidden="false" customHeight="false" outlineLevel="0" collapsed="false">
      <c r="A216" s="1" t="n">
        <v>215</v>
      </c>
      <c r="B216" s="1" t="s">
        <v>151</v>
      </c>
      <c r="C216" s="10" t="s">
        <v>44</v>
      </c>
      <c r="D216" s="2" t="s">
        <v>45</v>
      </c>
      <c r="F216" s="10" t="s">
        <v>44</v>
      </c>
      <c r="G216" s="2" t="n">
        <v>1</v>
      </c>
      <c r="H216" s="2" t="s">
        <v>103</v>
      </c>
      <c r="I216" s="10" t="s">
        <v>44</v>
      </c>
      <c r="J216" s="2" t="s">
        <v>47</v>
      </c>
      <c r="K216" s="2" t="s">
        <v>48</v>
      </c>
      <c r="L216" s="2" t="s">
        <v>49</v>
      </c>
      <c r="M216" s="11" t="s">
        <v>65</v>
      </c>
      <c r="N216" s="2" t="s">
        <v>66</v>
      </c>
      <c r="O216" s="2" t="s">
        <v>81</v>
      </c>
      <c r="P216" s="10" t="s">
        <v>44</v>
      </c>
      <c r="Q216" s="10" t="s">
        <v>44</v>
      </c>
      <c r="R216" s="2" t="s">
        <v>48</v>
      </c>
      <c r="S216" s="2" t="s">
        <v>56</v>
      </c>
      <c r="T216" s="4" t="n">
        <v>1</v>
      </c>
      <c r="U216" s="4" t="n">
        <v>1</v>
      </c>
      <c r="V216" s="4" t="n">
        <v>1</v>
      </c>
      <c r="W216" s="4" t="n">
        <v>1</v>
      </c>
      <c r="X216" s="4" t="n">
        <v>1</v>
      </c>
      <c r="Y216" s="4" t="n">
        <v>1</v>
      </c>
      <c r="Z216" s="4" t="n">
        <v>1</v>
      </c>
      <c r="AA216" s="4" t="n">
        <v>0</v>
      </c>
      <c r="AB216" s="2" t="n">
        <v>7</v>
      </c>
      <c r="AC216" s="2" t="s">
        <v>54</v>
      </c>
      <c r="AD216" s="12" t="s">
        <v>56</v>
      </c>
      <c r="AE216" s="2" t="s">
        <v>56</v>
      </c>
      <c r="AF216" s="2" t="s">
        <v>54</v>
      </c>
      <c r="AG216" s="2" t="s">
        <v>56</v>
      </c>
      <c r="AH216" s="2" t="s">
        <v>55</v>
      </c>
      <c r="AI216" s="2" t="s">
        <v>55</v>
      </c>
      <c r="AJ216" s="2" t="s">
        <v>56</v>
      </c>
      <c r="AK216" s="2" t="s">
        <v>70</v>
      </c>
      <c r="AL216" s="2" t="s">
        <v>71</v>
      </c>
      <c r="AM216" s="2" t="s">
        <v>56</v>
      </c>
      <c r="AN216" s="2" t="s">
        <v>56</v>
      </c>
      <c r="AO216" s="13" t="s">
        <v>72</v>
      </c>
      <c r="AP216" s="1" t="s">
        <v>107</v>
      </c>
      <c r="AQ216" s="14" t="s">
        <v>62</v>
      </c>
    </row>
    <row r="217" customFormat="false" ht="15.75" hidden="false" customHeight="false" outlineLevel="0" collapsed="false">
      <c r="A217" s="1" t="n">
        <v>216</v>
      </c>
      <c r="B217" s="1" t="s">
        <v>151</v>
      </c>
      <c r="C217" s="10" t="s">
        <v>44</v>
      </c>
      <c r="D217" s="2" t="s">
        <v>45</v>
      </c>
      <c r="F217" s="10" t="s">
        <v>44</v>
      </c>
      <c r="G217" s="2" t="n">
        <v>1</v>
      </c>
      <c r="H217" s="2" t="s">
        <v>103</v>
      </c>
      <c r="I217" s="10" t="s">
        <v>44</v>
      </c>
      <c r="J217" s="2" t="s">
        <v>47</v>
      </c>
      <c r="K217" s="2" t="s">
        <v>48</v>
      </c>
      <c r="L217" s="2" t="s">
        <v>49</v>
      </c>
      <c r="M217" s="11" t="s">
        <v>65</v>
      </c>
      <c r="N217" s="2" t="s">
        <v>66</v>
      </c>
      <c r="O217" s="2" t="s">
        <v>52</v>
      </c>
      <c r="P217" s="10" t="s">
        <v>44</v>
      </c>
      <c r="Q217" s="10" t="s">
        <v>44</v>
      </c>
      <c r="R217" s="2" t="s">
        <v>48</v>
      </c>
      <c r="S217" s="2" t="s">
        <v>56</v>
      </c>
      <c r="T217" s="4" t="n">
        <v>1</v>
      </c>
      <c r="U217" s="4" t="n">
        <v>0</v>
      </c>
      <c r="V217" s="4" t="n">
        <v>0</v>
      </c>
      <c r="W217" s="4" t="n">
        <v>1</v>
      </c>
      <c r="X217" s="4" t="n">
        <v>1</v>
      </c>
      <c r="Y217" s="4" t="n">
        <v>1</v>
      </c>
      <c r="Z217" s="4" t="n">
        <v>1</v>
      </c>
      <c r="AA217" s="4" t="n">
        <v>0</v>
      </c>
      <c r="AB217" s="2" t="n">
        <v>5</v>
      </c>
      <c r="AC217" s="2" t="s">
        <v>54</v>
      </c>
      <c r="AD217" s="12" t="s">
        <v>56</v>
      </c>
      <c r="AE217" s="2" t="s">
        <v>54</v>
      </c>
      <c r="AF217" s="2" t="s">
        <v>56</v>
      </c>
      <c r="AG217" s="2" t="s">
        <v>56</v>
      </c>
      <c r="AH217" s="2" t="s">
        <v>55</v>
      </c>
      <c r="AI217" s="2" t="s">
        <v>55</v>
      </c>
      <c r="AJ217" s="2" t="s">
        <v>56</v>
      </c>
      <c r="AK217" s="2" t="s">
        <v>70</v>
      </c>
      <c r="AL217" s="2" t="s">
        <v>71</v>
      </c>
      <c r="AM217" s="2" t="s">
        <v>56</v>
      </c>
      <c r="AN217" s="2" t="s">
        <v>56</v>
      </c>
      <c r="AO217" s="13" t="s">
        <v>72</v>
      </c>
      <c r="AP217" s="1" t="s">
        <v>107</v>
      </c>
      <c r="AQ217" s="14" t="s">
        <v>62</v>
      </c>
    </row>
    <row r="218" customFormat="false" ht="15.75" hidden="false" customHeight="false" outlineLevel="0" collapsed="false">
      <c r="A218" s="1" t="n">
        <v>217</v>
      </c>
      <c r="B218" s="1" t="s">
        <v>151</v>
      </c>
      <c r="C218" s="10" t="s">
        <v>44</v>
      </c>
      <c r="D218" s="2" t="s">
        <v>45</v>
      </c>
      <c r="F218" s="10" t="s">
        <v>44</v>
      </c>
      <c r="G218" s="2" t="n">
        <v>1</v>
      </c>
      <c r="H218" s="2" t="s">
        <v>103</v>
      </c>
      <c r="I218" s="10" t="s">
        <v>44</v>
      </c>
      <c r="J218" s="2" t="s">
        <v>47</v>
      </c>
      <c r="K218" s="2" t="s">
        <v>48</v>
      </c>
      <c r="L218" s="2" t="s">
        <v>49</v>
      </c>
      <c r="M218" s="11" t="s">
        <v>65</v>
      </c>
      <c r="N218" s="2" t="s">
        <v>66</v>
      </c>
      <c r="O218" s="2" t="s">
        <v>81</v>
      </c>
      <c r="P218" s="10" t="s">
        <v>44</v>
      </c>
      <c r="Q218" s="10" t="s">
        <v>44</v>
      </c>
      <c r="R218" s="2" t="s">
        <v>67</v>
      </c>
      <c r="S218" s="2" t="s">
        <v>54</v>
      </c>
      <c r="T218" s="4" t="n">
        <v>1</v>
      </c>
      <c r="U218" s="4" t="n">
        <v>1</v>
      </c>
      <c r="V218" s="4" t="n">
        <v>1</v>
      </c>
      <c r="W218" s="4" t="n">
        <v>1</v>
      </c>
      <c r="X218" s="4" t="n">
        <v>1</v>
      </c>
      <c r="Y218" s="4" t="n">
        <v>1</v>
      </c>
      <c r="Z218" s="4" t="n">
        <v>1</v>
      </c>
      <c r="AA218" s="4" t="n">
        <v>1</v>
      </c>
      <c r="AB218" s="2" t="n">
        <v>8</v>
      </c>
      <c r="AC218" s="2" t="s">
        <v>54</v>
      </c>
      <c r="AD218" s="12" t="s">
        <v>56</v>
      </c>
      <c r="AE218" s="2" t="s">
        <v>56</v>
      </c>
      <c r="AF218" s="2" t="s">
        <v>56</v>
      </c>
      <c r="AG218" s="2" t="s">
        <v>56</v>
      </c>
      <c r="AH218" s="2" t="s">
        <v>55</v>
      </c>
      <c r="AI218" s="2" t="s">
        <v>55</v>
      </c>
      <c r="AJ218" s="2" t="s">
        <v>56</v>
      </c>
      <c r="AK218" s="2" t="s">
        <v>70</v>
      </c>
      <c r="AL218" s="2" t="s">
        <v>71</v>
      </c>
      <c r="AM218" s="2" t="s">
        <v>56</v>
      </c>
      <c r="AN218" s="2" t="s">
        <v>56</v>
      </c>
      <c r="AO218" s="13" t="s">
        <v>72</v>
      </c>
      <c r="AP218" s="1" t="s">
        <v>107</v>
      </c>
      <c r="AQ218" s="14" t="s">
        <v>62</v>
      </c>
    </row>
    <row r="219" customFormat="false" ht="15.75" hidden="false" customHeight="false" outlineLevel="0" collapsed="false">
      <c r="A219" s="1" t="n">
        <v>218</v>
      </c>
      <c r="B219" s="1" t="s">
        <v>151</v>
      </c>
      <c r="C219" s="10" t="s">
        <v>44</v>
      </c>
      <c r="D219" s="2" t="s">
        <v>45</v>
      </c>
      <c r="F219" s="10" t="s">
        <v>44</v>
      </c>
      <c r="G219" s="2" t="n">
        <v>1</v>
      </c>
      <c r="H219" s="2" t="s">
        <v>103</v>
      </c>
      <c r="I219" s="10" t="s">
        <v>44</v>
      </c>
      <c r="J219" s="2" t="s">
        <v>47</v>
      </c>
      <c r="K219" s="2" t="s">
        <v>48</v>
      </c>
      <c r="L219" s="2" t="s">
        <v>49</v>
      </c>
      <c r="M219" s="11" t="s">
        <v>65</v>
      </c>
      <c r="N219" s="2" t="s">
        <v>66</v>
      </c>
      <c r="O219" s="2" t="s">
        <v>52</v>
      </c>
      <c r="P219" s="10" t="s">
        <v>44</v>
      </c>
      <c r="Q219" s="10" t="s">
        <v>44</v>
      </c>
      <c r="R219" s="2" t="s">
        <v>89</v>
      </c>
      <c r="S219" s="2" t="s">
        <v>54</v>
      </c>
      <c r="T219" s="4" t="n">
        <v>1</v>
      </c>
      <c r="U219" s="4" t="n">
        <v>0</v>
      </c>
      <c r="V219" s="4" t="n">
        <v>1</v>
      </c>
      <c r="W219" s="4" t="n">
        <v>1</v>
      </c>
      <c r="X219" s="4" t="n">
        <v>1</v>
      </c>
      <c r="Y219" s="4" t="n">
        <v>1</v>
      </c>
      <c r="Z219" s="4" t="n">
        <v>1</v>
      </c>
      <c r="AA219" s="4" t="n">
        <v>0</v>
      </c>
      <c r="AB219" s="2" t="n">
        <v>6</v>
      </c>
      <c r="AC219" s="2" t="s">
        <v>54</v>
      </c>
      <c r="AD219" s="12" t="s">
        <v>56</v>
      </c>
      <c r="AE219" s="2" t="s">
        <v>56</v>
      </c>
      <c r="AF219" s="2" t="s">
        <v>56</v>
      </c>
      <c r="AG219" s="2" t="s">
        <v>56</v>
      </c>
      <c r="AH219" s="2" t="s">
        <v>55</v>
      </c>
      <c r="AI219" s="2" t="s">
        <v>55</v>
      </c>
      <c r="AJ219" s="2" t="s">
        <v>56</v>
      </c>
      <c r="AK219" s="2" t="s">
        <v>70</v>
      </c>
      <c r="AL219" s="2" t="s">
        <v>71</v>
      </c>
      <c r="AM219" s="2" t="s">
        <v>56</v>
      </c>
      <c r="AN219" s="2" t="s">
        <v>56</v>
      </c>
      <c r="AO219" s="13" t="s">
        <v>72</v>
      </c>
      <c r="AP219" s="1" t="s">
        <v>107</v>
      </c>
      <c r="AQ219" s="14" t="s">
        <v>62</v>
      </c>
    </row>
    <row r="220" customFormat="false" ht="15.75" hidden="false" customHeight="false" outlineLevel="0" collapsed="false">
      <c r="A220" s="1" t="n">
        <v>219</v>
      </c>
      <c r="B220" s="1" t="s">
        <v>139</v>
      </c>
      <c r="C220" s="10" t="s">
        <v>44</v>
      </c>
      <c r="D220" s="2" t="s">
        <v>74</v>
      </c>
      <c r="E220" s="2" t="s">
        <v>87</v>
      </c>
      <c r="F220" s="10" t="s">
        <v>44</v>
      </c>
      <c r="G220" s="2" t="n">
        <v>1</v>
      </c>
      <c r="H220" s="2" t="s">
        <v>152</v>
      </c>
      <c r="I220" s="10" t="s">
        <v>44</v>
      </c>
      <c r="J220" s="2" t="s">
        <v>47</v>
      </c>
      <c r="K220" s="2" t="s">
        <v>63</v>
      </c>
      <c r="L220" s="2" t="s">
        <v>49</v>
      </c>
      <c r="M220" s="11" t="s">
        <v>50</v>
      </c>
      <c r="N220" s="2" t="s">
        <v>51</v>
      </c>
      <c r="O220" s="2" t="s">
        <v>81</v>
      </c>
      <c r="P220" s="10" t="s">
        <v>44</v>
      </c>
      <c r="Q220" s="10" t="s">
        <v>44</v>
      </c>
      <c r="R220" s="2" t="s">
        <v>92</v>
      </c>
      <c r="S220" s="2" t="s">
        <v>56</v>
      </c>
      <c r="T220" s="4" t="n">
        <v>1</v>
      </c>
      <c r="U220" s="4" t="n">
        <v>1</v>
      </c>
      <c r="V220" s="4" t="n">
        <v>1</v>
      </c>
      <c r="W220" s="4" t="n">
        <v>1</v>
      </c>
      <c r="X220" s="4" t="n">
        <v>1</v>
      </c>
      <c r="Y220" s="4" t="n">
        <v>1</v>
      </c>
      <c r="Z220" s="4" t="n">
        <v>1</v>
      </c>
      <c r="AA220" s="4" t="n">
        <v>0</v>
      </c>
      <c r="AB220" s="2" t="n">
        <v>7</v>
      </c>
      <c r="AC220" s="2" t="s">
        <v>54</v>
      </c>
      <c r="AD220" s="12" t="s">
        <v>55</v>
      </c>
      <c r="AE220" s="2" t="s">
        <v>54</v>
      </c>
      <c r="AF220" s="2" t="s">
        <v>54</v>
      </c>
      <c r="AG220" s="2" t="s">
        <v>56</v>
      </c>
      <c r="AH220" s="2" t="s">
        <v>55</v>
      </c>
      <c r="AI220" s="2" t="s">
        <v>82</v>
      </c>
      <c r="AJ220" s="2" t="s">
        <v>54</v>
      </c>
      <c r="AK220" s="2" t="s">
        <v>58</v>
      </c>
      <c r="AL220" s="2" t="s">
        <v>78</v>
      </c>
      <c r="AM220" s="2" t="s">
        <v>54</v>
      </c>
      <c r="AN220" s="2" t="s">
        <v>54</v>
      </c>
      <c r="AO220" s="13" t="s">
        <v>72</v>
      </c>
      <c r="AP220" s="1" t="s">
        <v>73</v>
      </c>
      <c r="AQ220" s="14" t="s">
        <v>62</v>
      </c>
    </row>
    <row r="221" customFormat="false" ht="15.75" hidden="false" customHeight="false" outlineLevel="0" collapsed="false">
      <c r="A221" s="1" t="n">
        <v>220</v>
      </c>
      <c r="B221" s="1" t="s">
        <v>148</v>
      </c>
      <c r="C221" s="10" t="s">
        <v>44</v>
      </c>
      <c r="D221" s="2" t="s">
        <v>74</v>
      </c>
      <c r="E221" s="2" t="s">
        <v>87</v>
      </c>
      <c r="F221" s="10" t="s">
        <v>44</v>
      </c>
      <c r="G221" s="2" t="n">
        <v>1</v>
      </c>
      <c r="H221" s="2" t="s">
        <v>84</v>
      </c>
      <c r="I221" s="10" t="s">
        <v>44</v>
      </c>
      <c r="J221" s="2" t="s">
        <v>47</v>
      </c>
      <c r="K221" s="2" t="s">
        <v>63</v>
      </c>
      <c r="L221" s="2" t="s">
        <v>49</v>
      </c>
      <c r="M221" s="11" t="s">
        <v>65</v>
      </c>
      <c r="N221" s="2" t="s">
        <v>66</v>
      </c>
      <c r="O221" s="2" t="s">
        <v>52</v>
      </c>
      <c r="P221" s="10" t="s">
        <v>44</v>
      </c>
      <c r="Q221" s="10" t="s">
        <v>44</v>
      </c>
      <c r="R221" s="2" t="s">
        <v>92</v>
      </c>
      <c r="S221" s="2" t="s">
        <v>56</v>
      </c>
      <c r="T221" s="4" t="n">
        <v>1</v>
      </c>
      <c r="U221" s="4" t="n">
        <v>0</v>
      </c>
      <c r="V221" s="4" t="n">
        <v>1</v>
      </c>
      <c r="W221" s="4" t="n">
        <v>1</v>
      </c>
      <c r="X221" s="4" t="n">
        <v>1</v>
      </c>
      <c r="Y221" s="4" t="n">
        <v>1</v>
      </c>
      <c r="Z221" s="4" t="n">
        <v>1</v>
      </c>
      <c r="AA221" s="4" t="n">
        <v>1</v>
      </c>
      <c r="AB221" s="2" t="n">
        <v>7</v>
      </c>
      <c r="AC221" s="2" t="s">
        <v>54</v>
      </c>
      <c r="AD221" s="12" t="s">
        <v>55</v>
      </c>
      <c r="AE221" s="2" t="s">
        <v>56</v>
      </c>
      <c r="AF221" s="2" t="s">
        <v>56</v>
      </c>
      <c r="AG221" s="2" t="s">
        <v>56</v>
      </c>
      <c r="AH221" s="2" t="s">
        <v>55</v>
      </c>
      <c r="AI221" s="2" t="s">
        <v>55</v>
      </c>
      <c r="AJ221" s="2" t="s">
        <v>54</v>
      </c>
      <c r="AK221" s="2" t="s">
        <v>58</v>
      </c>
      <c r="AL221" s="2" t="s">
        <v>78</v>
      </c>
      <c r="AM221" s="2" t="s">
        <v>54</v>
      </c>
      <c r="AN221" s="2" t="s">
        <v>54</v>
      </c>
      <c r="AO221" s="13" t="s">
        <v>60</v>
      </c>
      <c r="AP221" s="1" t="s">
        <v>73</v>
      </c>
      <c r="AQ221" s="14" t="s">
        <v>62</v>
      </c>
    </row>
    <row r="222" customFormat="false" ht="15.75" hidden="false" customHeight="false" outlineLevel="0" collapsed="false">
      <c r="A222" s="1" t="n">
        <v>221</v>
      </c>
      <c r="B222" s="1" t="s">
        <v>151</v>
      </c>
      <c r="C222" s="10" t="s">
        <v>44</v>
      </c>
      <c r="D222" s="2" t="s">
        <v>74</v>
      </c>
      <c r="E222" s="2" t="s">
        <v>87</v>
      </c>
      <c r="F222" s="10" t="s">
        <v>44</v>
      </c>
      <c r="G222" s="2" t="n">
        <v>1</v>
      </c>
      <c r="H222" s="2" t="s">
        <v>103</v>
      </c>
      <c r="I222" s="10" t="s">
        <v>44</v>
      </c>
      <c r="J222" s="2" t="s">
        <v>47</v>
      </c>
      <c r="K222" s="2" t="s">
        <v>48</v>
      </c>
      <c r="L222" s="2" t="s">
        <v>49</v>
      </c>
      <c r="M222" s="11" t="s">
        <v>65</v>
      </c>
      <c r="N222" s="2" t="s">
        <v>66</v>
      </c>
      <c r="O222" s="2" t="s">
        <v>52</v>
      </c>
      <c r="P222" s="10" t="s">
        <v>44</v>
      </c>
      <c r="Q222" s="10" t="s">
        <v>44</v>
      </c>
      <c r="R222" s="2" t="s">
        <v>92</v>
      </c>
      <c r="S222" s="2" t="s">
        <v>56</v>
      </c>
      <c r="T222" s="4" t="n">
        <v>1</v>
      </c>
      <c r="U222" s="4" t="n">
        <v>1</v>
      </c>
      <c r="V222" s="4" t="n">
        <v>1</v>
      </c>
      <c r="W222" s="4" t="n">
        <v>1</v>
      </c>
      <c r="X222" s="4" t="n">
        <v>1</v>
      </c>
      <c r="Y222" s="4" t="n">
        <v>1</v>
      </c>
      <c r="Z222" s="4" t="n">
        <v>1</v>
      </c>
      <c r="AA222" s="4" t="n">
        <v>1</v>
      </c>
      <c r="AB222" s="2" t="n">
        <v>8</v>
      </c>
      <c r="AC222" s="2" t="s">
        <v>54</v>
      </c>
      <c r="AD222" s="12" t="s">
        <v>55</v>
      </c>
      <c r="AE222" s="2" t="s">
        <v>56</v>
      </c>
      <c r="AF222" s="2" t="s">
        <v>56</v>
      </c>
      <c r="AG222" s="2" t="s">
        <v>56</v>
      </c>
      <c r="AH222" s="2" t="s">
        <v>55</v>
      </c>
      <c r="AI222" s="2" t="s">
        <v>55</v>
      </c>
      <c r="AJ222" s="2" t="s">
        <v>56</v>
      </c>
      <c r="AK222" s="2" t="s">
        <v>58</v>
      </c>
      <c r="AL222" s="2" t="s">
        <v>78</v>
      </c>
      <c r="AM222" s="2" t="s">
        <v>54</v>
      </c>
      <c r="AN222" s="2" t="s">
        <v>54</v>
      </c>
      <c r="AO222" s="13" t="s">
        <v>60</v>
      </c>
      <c r="AQ222" s="14" t="s">
        <v>62</v>
      </c>
    </row>
    <row r="223" customFormat="false" ht="15.75" hidden="false" customHeight="false" outlineLevel="0" collapsed="false">
      <c r="A223" s="1" t="n">
        <v>222</v>
      </c>
      <c r="B223" s="1" t="s">
        <v>148</v>
      </c>
      <c r="C223" s="10" t="s">
        <v>44</v>
      </c>
      <c r="D223" s="2" t="s">
        <v>74</v>
      </c>
      <c r="E223" s="2" t="s">
        <v>87</v>
      </c>
      <c r="F223" s="10" t="s">
        <v>44</v>
      </c>
      <c r="G223" s="2" t="n">
        <v>1</v>
      </c>
      <c r="H223" s="2" t="s">
        <v>153</v>
      </c>
      <c r="I223" s="10" t="s">
        <v>44</v>
      </c>
      <c r="J223" s="2" t="s">
        <v>47</v>
      </c>
      <c r="L223" s="2" t="s">
        <v>49</v>
      </c>
      <c r="M223" s="11" t="s">
        <v>50</v>
      </c>
      <c r="N223" s="2" t="s">
        <v>51</v>
      </c>
      <c r="O223" s="2" t="s">
        <v>81</v>
      </c>
      <c r="P223" s="10" t="s">
        <v>44</v>
      </c>
      <c r="Q223" s="10" t="s">
        <v>44</v>
      </c>
      <c r="R223" s="2" t="s">
        <v>89</v>
      </c>
      <c r="S223" s="2" t="s">
        <v>56</v>
      </c>
      <c r="T223" s="4" t="n">
        <v>0</v>
      </c>
      <c r="U223" s="4" t="n">
        <v>0</v>
      </c>
      <c r="V223" s="4" t="n">
        <v>0</v>
      </c>
      <c r="W223" s="4" t="n">
        <v>1</v>
      </c>
      <c r="X223" s="4" t="n">
        <v>0</v>
      </c>
      <c r="Y223" s="4" t="n">
        <v>0</v>
      </c>
      <c r="Z223" s="4" t="n">
        <v>0</v>
      </c>
      <c r="AA223" s="4" t="n">
        <v>1</v>
      </c>
      <c r="AB223" s="2" t="n">
        <v>2</v>
      </c>
      <c r="AC223" s="2" t="s">
        <v>54</v>
      </c>
      <c r="AD223" s="12" t="s">
        <v>55</v>
      </c>
      <c r="AE223" s="2" t="s">
        <v>56</v>
      </c>
      <c r="AF223" s="2" t="s">
        <v>54</v>
      </c>
      <c r="AG223" s="2" t="s">
        <v>56</v>
      </c>
      <c r="AH223" s="2" t="s">
        <v>55</v>
      </c>
      <c r="AI223" s="2" t="s">
        <v>55</v>
      </c>
      <c r="AJ223" s="2" t="s">
        <v>54</v>
      </c>
      <c r="AK223" s="2" t="s">
        <v>58</v>
      </c>
      <c r="AL223" s="2" t="s">
        <v>78</v>
      </c>
      <c r="AM223" s="2" t="s">
        <v>54</v>
      </c>
      <c r="AN223" s="2" t="s">
        <v>54</v>
      </c>
      <c r="AO223" s="13" t="s">
        <v>60</v>
      </c>
      <c r="AP223" s="1" t="s">
        <v>73</v>
      </c>
      <c r="AQ223" s="14" t="s">
        <v>62</v>
      </c>
    </row>
    <row r="224" customFormat="false" ht="15.75" hidden="false" customHeight="false" outlineLevel="0" collapsed="false">
      <c r="A224" s="1" t="n">
        <v>223</v>
      </c>
      <c r="B224" s="1" t="s">
        <v>139</v>
      </c>
      <c r="C224" s="10" t="s">
        <v>44</v>
      </c>
      <c r="D224" s="2" t="s">
        <v>45</v>
      </c>
      <c r="F224" s="10" t="s">
        <v>44</v>
      </c>
      <c r="G224" s="2" t="n">
        <v>1</v>
      </c>
      <c r="H224" s="2" t="s">
        <v>147</v>
      </c>
      <c r="I224" s="10" t="s">
        <v>44</v>
      </c>
      <c r="J224" s="2" t="s">
        <v>47</v>
      </c>
      <c r="K224" s="2" t="s">
        <v>48</v>
      </c>
      <c r="L224" s="2" t="s">
        <v>49</v>
      </c>
      <c r="M224" s="11" t="s">
        <v>65</v>
      </c>
      <c r="N224" s="2" t="s">
        <v>66</v>
      </c>
      <c r="O224" s="2" t="s">
        <v>52</v>
      </c>
      <c r="P224" s="10" t="s">
        <v>44</v>
      </c>
      <c r="Q224" s="10" t="s">
        <v>44</v>
      </c>
      <c r="R224" s="2" t="s">
        <v>89</v>
      </c>
      <c r="S224" s="2" t="s">
        <v>56</v>
      </c>
      <c r="T224" s="4" t="n">
        <v>1</v>
      </c>
      <c r="U224" s="4" t="n">
        <v>0</v>
      </c>
      <c r="V224" s="4" t="n">
        <v>0</v>
      </c>
      <c r="W224" s="4" t="n">
        <v>0</v>
      </c>
      <c r="X224" s="4" t="n">
        <v>0</v>
      </c>
      <c r="Y224" s="4" t="n">
        <v>0</v>
      </c>
      <c r="Z224" s="4" t="n">
        <v>0</v>
      </c>
      <c r="AA224" s="4" t="n">
        <v>0</v>
      </c>
      <c r="AB224" s="2" t="n">
        <v>1</v>
      </c>
      <c r="AC224" s="2" t="s">
        <v>54</v>
      </c>
      <c r="AD224" s="12" t="s">
        <v>56</v>
      </c>
      <c r="AE224" s="2" t="s">
        <v>54</v>
      </c>
      <c r="AF224" s="2" t="s">
        <v>54</v>
      </c>
      <c r="AG224" s="2" t="s">
        <v>56</v>
      </c>
      <c r="AH224" s="2" t="s">
        <v>55</v>
      </c>
      <c r="AI224" s="2" t="s">
        <v>55</v>
      </c>
      <c r="AJ224" s="2" t="s">
        <v>56</v>
      </c>
      <c r="AK224" s="2" t="s">
        <v>70</v>
      </c>
      <c r="AL224" s="2" t="s">
        <v>71</v>
      </c>
      <c r="AM224" s="2" t="s">
        <v>54</v>
      </c>
      <c r="AN224" s="2" t="s">
        <v>56</v>
      </c>
      <c r="AO224" s="13" t="s">
        <v>72</v>
      </c>
      <c r="AP224" s="1" t="s">
        <v>61</v>
      </c>
      <c r="AQ224" s="14" t="s">
        <v>62</v>
      </c>
    </row>
    <row r="225" customFormat="false" ht="15.75" hidden="false" customHeight="false" outlineLevel="0" collapsed="false">
      <c r="A225" s="1" t="n">
        <v>224</v>
      </c>
      <c r="B225" s="1" t="s">
        <v>139</v>
      </c>
      <c r="C225" s="10" t="s">
        <v>44</v>
      </c>
      <c r="D225" s="2" t="s">
        <v>45</v>
      </c>
      <c r="F225" s="10" t="s">
        <v>44</v>
      </c>
      <c r="G225" s="2" t="n">
        <v>1</v>
      </c>
      <c r="H225" s="2" t="s">
        <v>113</v>
      </c>
      <c r="I225" s="10" t="s">
        <v>44</v>
      </c>
      <c r="J225" s="2" t="s">
        <v>47</v>
      </c>
      <c r="K225" s="2" t="s">
        <v>48</v>
      </c>
      <c r="L225" s="2" t="s">
        <v>49</v>
      </c>
      <c r="M225" s="11" t="s">
        <v>50</v>
      </c>
      <c r="N225" s="2" t="s">
        <v>66</v>
      </c>
      <c r="O225" s="2" t="s">
        <v>52</v>
      </c>
      <c r="P225" s="10" t="s">
        <v>44</v>
      </c>
      <c r="Q225" s="10" t="s">
        <v>44</v>
      </c>
      <c r="S225" s="2" t="s">
        <v>56</v>
      </c>
      <c r="T225" s="4" t="n">
        <v>1</v>
      </c>
      <c r="U225" s="4" t="n">
        <v>1</v>
      </c>
      <c r="V225" s="4" t="n">
        <v>1</v>
      </c>
      <c r="W225" s="4" t="n">
        <v>1</v>
      </c>
      <c r="X225" s="4" t="n">
        <v>1</v>
      </c>
      <c r="Y225" s="4" t="n">
        <v>0</v>
      </c>
      <c r="Z225" s="4" t="n">
        <v>1</v>
      </c>
      <c r="AA225" s="4" t="n">
        <v>1</v>
      </c>
      <c r="AB225" s="2" t="n">
        <v>7</v>
      </c>
      <c r="AC225" s="2" t="s">
        <v>54</v>
      </c>
      <c r="AD225" s="12" t="s">
        <v>56</v>
      </c>
      <c r="AE225" s="2" t="s">
        <v>54</v>
      </c>
      <c r="AF225" s="2" t="s">
        <v>54</v>
      </c>
      <c r="AG225" s="2" t="s">
        <v>56</v>
      </c>
      <c r="AH225" s="2" t="s">
        <v>55</v>
      </c>
      <c r="AI225" s="2" t="s">
        <v>57</v>
      </c>
      <c r="AJ225" s="2" t="s">
        <v>56</v>
      </c>
      <c r="AK225" s="2" t="s">
        <v>70</v>
      </c>
      <c r="AL225" s="2" t="s">
        <v>71</v>
      </c>
      <c r="AM225" s="2" t="s">
        <v>54</v>
      </c>
      <c r="AN225" s="2" t="s">
        <v>54</v>
      </c>
      <c r="AO225" s="13" t="s">
        <v>60</v>
      </c>
      <c r="AP225" s="1" t="s">
        <v>73</v>
      </c>
      <c r="AQ225" s="14" t="s">
        <v>62</v>
      </c>
    </row>
    <row r="226" customFormat="false" ht="15.75" hidden="false" customHeight="false" outlineLevel="0" collapsed="false">
      <c r="A226" s="1" t="n">
        <v>225</v>
      </c>
      <c r="B226" s="1" t="s">
        <v>140</v>
      </c>
      <c r="C226" s="10" t="s">
        <v>44</v>
      </c>
      <c r="D226" s="2" t="s">
        <v>45</v>
      </c>
      <c r="F226" s="10" t="s">
        <v>44</v>
      </c>
      <c r="G226" s="2" t="n">
        <v>1</v>
      </c>
      <c r="I226" s="10" t="s">
        <v>44</v>
      </c>
      <c r="J226" s="2" t="s">
        <v>47</v>
      </c>
      <c r="K226" s="2" t="s">
        <v>92</v>
      </c>
      <c r="L226" s="2" t="s">
        <v>49</v>
      </c>
      <c r="M226" s="11" t="s">
        <v>65</v>
      </c>
      <c r="N226" s="2" t="s">
        <v>66</v>
      </c>
      <c r="O226" s="2" t="s">
        <v>52</v>
      </c>
      <c r="P226" s="10" t="s">
        <v>44</v>
      </c>
      <c r="Q226" s="10" t="s">
        <v>44</v>
      </c>
      <c r="S226" s="2" t="s">
        <v>56</v>
      </c>
      <c r="T226" s="4" t="n">
        <v>1</v>
      </c>
      <c r="U226" s="4" t="n">
        <v>0</v>
      </c>
      <c r="V226" s="4" t="n">
        <v>1</v>
      </c>
      <c r="W226" s="4" t="n">
        <v>1</v>
      </c>
      <c r="X226" s="4" t="n">
        <v>1</v>
      </c>
      <c r="Y226" s="4" t="n">
        <v>0</v>
      </c>
      <c r="Z226" s="4" t="n">
        <v>1</v>
      </c>
      <c r="AA226" s="4" t="n">
        <v>1</v>
      </c>
      <c r="AB226" s="2" t="n">
        <v>6</v>
      </c>
      <c r="AC226" s="2" t="s">
        <v>54</v>
      </c>
      <c r="AD226" s="12" t="s">
        <v>55</v>
      </c>
      <c r="AE226" s="2" t="s">
        <v>56</v>
      </c>
      <c r="AF226" s="2" t="s">
        <v>56</v>
      </c>
      <c r="AG226" s="2" t="s">
        <v>56</v>
      </c>
      <c r="AH226" s="2" t="s">
        <v>55</v>
      </c>
      <c r="AI226" s="2" t="s">
        <v>55</v>
      </c>
      <c r="AJ226" s="2" t="s">
        <v>56</v>
      </c>
      <c r="AK226" s="2" t="s">
        <v>58</v>
      </c>
      <c r="AL226" s="2" t="s">
        <v>83</v>
      </c>
      <c r="AM226" s="2" t="s">
        <v>56</v>
      </c>
      <c r="AN226" s="2" t="s">
        <v>56</v>
      </c>
      <c r="AO226" s="13" t="s">
        <v>72</v>
      </c>
      <c r="AP226" s="1" t="s">
        <v>73</v>
      </c>
      <c r="AQ226" s="14" t="s">
        <v>62</v>
      </c>
    </row>
    <row r="227" customFormat="false" ht="15.75" hidden="false" customHeight="false" outlineLevel="0" collapsed="false">
      <c r="A227" s="1" t="n">
        <v>226</v>
      </c>
      <c r="B227" s="1" t="s">
        <v>140</v>
      </c>
      <c r="C227" s="10" t="s">
        <v>44</v>
      </c>
      <c r="D227" s="2" t="s">
        <v>45</v>
      </c>
      <c r="F227" s="10" t="s">
        <v>44</v>
      </c>
      <c r="G227" s="2" t="n">
        <v>2</v>
      </c>
      <c r="H227" s="2" t="s">
        <v>76</v>
      </c>
      <c r="I227" s="10" t="s">
        <v>44</v>
      </c>
      <c r="J227" s="2" t="s">
        <v>47</v>
      </c>
      <c r="K227" s="2" t="s">
        <v>63</v>
      </c>
      <c r="L227" s="2" t="s">
        <v>49</v>
      </c>
      <c r="M227" s="11" t="s">
        <v>50</v>
      </c>
      <c r="N227" s="2" t="s">
        <v>66</v>
      </c>
      <c r="O227" s="2" t="s">
        <v>52</v>
      </c>
      <c r="P227" s="10" t="s">
        <v>44</v>
      </c>
      <c r="Q227" s="10" t="s">
        <v>44</v>
      </c>
      <c r="R227" s="2" t="s">
        <v>53</v>
      </c>
      <c r="S227" s="2" t="s">
        <v>56</v>
      </c>
      <c r="T227" s="4" t="n">
        <v>1</v>
      </c>
      <c r="U227" s="4" t="n">
        <v>0</v>
      </c>
      <c r="V227" s="4" t="n">
        <v>1</v>
      </c>
      <c r="W227" s="4" t="n">
        <v>1</v>
      </c>
      <c r="X227" s="4" t="n">
        <v>1</v>
      </c>
      <c r="Y227" s="4" t="n">
        <v>1</v>
      </c>
      <c r="Z227" s="4" t="n">
        <v>1</v>
      </c>
      <c r="AA227" s="4" t="n">
        <v>1</v>
      </c>
      <c r="AB227" s="2" t="n">
        <v>7</v>
      </c>
      <c r="AC227" s="2" t="s">
        <v>54</v>
      </c>
      <c r="AD227" s="12" t="s">
        <v>56</v>
      </c>
      <c r="AE227" s="2" t="s">
        <v>56</v>
      </c>
      <c r="AF227" s="2" t="s">
        <v>56</v>
      </c>
      <c r="AG227" s="2" t="s">
        <v>56</v>
      </c>
      <c r="AH227" s="2" t="s">
        <v>55</v>
      </c>
      <c r="AI227" s="2" t="s">
        <v>55</v>
      </c>
      <c r="AJ227" s="2" t="s">
        <v>56</v>
      </c>
      <c r="AK227" s="2" t="s">
        <v>70</v>
      </c>
      <c r="AL227" s="2" t="s">
        <v>124</v>
      </c>
      <c r="AM227" s="2" t="s">
        <v>54</v>
      </c>
      <c r="AN227" s="2" t="s">
        <v>56</v>
      </c>
      <c r="AO227" s="13" t="s">
        <v>72</v>
      </c>
      <c r="AP227" s="1" t="s">
        <v>73</v>
      </c>
      <c r="AQ227" s="14" t="s">
        <v>62</v>
      </c>
    </row>
    <row r="228" customFormat="false" ht="15.75" hidden="false" customHeight="false" outlineLevel="0" collapsed="false">
      <c r="A228" s="1" t="n">
        <v>227</v>
      </c>
      <c r="B228" s="1" t="s">
        <v>139</v>
      </c>
      <c r="C228" s="10" t="s">
        <v>44</v>
      </c>
      <c r="D228" s="2" t="s">
        <v>74</v>
      </c>
      <c r="E228" s="2" t="s">
        <v>87</v>
      </c>
      <c r="F228" s="10" t="s">
        <v>44</v>
      </c>
      <c r="G228" s="2" t="n">
        <v>1</v>
      </c>
      <c r="H228" s="2" t="s">
        <v>76</v>
      </c>
      <c r="I228" s="10" t="s">
        <v>44</v>
      </c>
      <c r="J228" s="2" t="s">
        <v>47</v>
      </c>
      <c r="K228" s="2" t="s">
        <v>48</v>
      </c>
      <c r="L228" s="2" t="s">
        <v>49</v>
      </c>
      <c r="M228" s="11" t="s">
        <v>119</v>
      </c>
      <c r="N228" s="2" t="s">
        <v>66</v>
      </c>
      <c r="O228" s="2" t="s">
        <v>52</v>
      </c>
      <c r="P228" s="10" t="s">
        <v>44</v>
      </c>
      <c r="Q228" s="10" t="s">
        <v>44</v>
      </c>
      <c r="R228" s="2" t="s">
        <v>92</v>
      </c>
      <c r="S228" s="2" t="s">
        <v>56</v>
      </c>
      <c r="T228" s="4" t="n">
        <v>1</v>
      </c>
      <c r="U228" s="4" t="n">
        <v>1</v>
      </c>
      <c r="V228" s="4" t="n">
        <v>1</v>
      </c>
      <c r="W228" s="4" t="n">
        <v>1</v>
      </c>
      <c r="X228" s="4" t="n">
        <v>1</v>
      </c>
      <c r="Y228" s="4" t="n">
        <v>1</v>
      </c>
      <c r="Z228" s="4" t="n">
        <v>1</v>
      </c>
      <c r="AA228" s="4" t="n">
        <v>1</v>
      </c>
      <c r="AB228" s="2" t="n">
        <v>8</v>
      </c>
      <c r="AC228" s="2" t="s">
        <v>54</v>
      </c>
      <c r="AD228" s="12" t="s">
        <v>55</v>
      </c>
      <c r="AE228" s="2" t="s">
        <v>54</v>
      </c>
      <c r="AF228" s="2" t="s">
        <v>56</v>
      </c>
      <c r="AG228" s="2" t="s">
        <v>54</v>
      </c>
      <c r="AH228" s="2" t="s">
        <v>141</v>
      </c>
      <c r="AI228" s="2" t="s">
        <v>69</v>
      </c>
      <c r="AJ228" s="2" t="s">
        <v>54</v>
      </c>
      <c r="AK228" s="2" t="s">
        <v>58</v>
      </c>
      <c r="AL228" s="2" t="s">
        <v>78</v>
      </c>
      <c r="AM228" s="2" t="s">
        <v>54</v>
      </c>
      <c r="AN228" s="2" t="s">
        <v>56</v>
      </c>
      <c r="AO228" s="13" t="s">
        <v>72</v>
      </c>
      <c r="AP228" s="1" t="s">
        <v>97</v>
      </c>
      <c r="AQ228" s="14" t="s">
        <v>62</v>
      </c>
    </row>
    <row r="229" customFormat="false" ht="15.75" hidden="false" customHeight="false" outlineLevel="0" collapsed="false">
      <c r="A229" s="1" t="n">
        <v>228</v>
      </c>
      <c r="B229" s="1" t="s">
        <v>139</v>
      </c>
      <c r="C229" s="10" t="s">
        <v>44</v>
      </c>
      <c r="D229" s="2" t="s">
        <v>74</v>
      </c>
      <c r="E229" s="2" t="s">
        <v>87</v>
      </c>
      <c r="F229" s="10" t="s">
        <v>44</v>
      </c>
      <c r="G229" s="2" t="n">
        <v>1</v>
      </c>
      <c r="H229" s="2" t="s">
        <v>76</v>
      </c>
      <c r="I229" s="10" t="s">
        <v>44</v>
      </c>
      <c r="J229" s="2" t="s">
        <v>47</v>
      </c>
      <c r="K229" s="2" t="s">
        <v>48</v>
      </c>
      <c r="L229" s="2" t="s">
        <v>49</v>
      </c>
      <c r="M229" s="11" t="s">
        <v>119</v>
      </c>
      <c r="N229" s="2" t="s">
        <v>66</v>
      </c>
      <c r="O229" s="2" t="s">
        <v>52</v>
      </c>
      <c r="P229" s="10" t="s">
        <v>44</v>
      </c>
      <c r="Q229" s="10" t="s">
        <v>44</v>
      </c>
      <c r="R229" s="2" t="s">
        <v>63</v>
      </c>
      <c r="S229" s="2" t="s">
        <v>54</v>
      </c>
      <c r="T229" s="4" t="n">
        <v>1</v>
      </c>
      <c r="U229" s="4" t="n">
        <v>1</v>
      </c>
      <c r="V229" s="4" t="n">
        <v>1</v>
      </c>
      <c r="W229" s="4" t="n">
        <v>1</v>
      </c>
      <c r="X229" s="4" t="n">
        <v>1</v>
      </c>
      <c r="Y229" s="4" t="n">
        <v>1</v>
      </c>
      <c r="Z229" s="4" t="n">
        <v>1</v>
      </c>
      <c r="AA229" s="4" t="n">
        <v>1</v>
      </c>
      <c r="AB229" s="2" t="n">
        <v>8</v>
      </c>
      <c r="AC229" s="2" t="s">
        <v>54</v>
      </c>
      <c r="AD229" s="12" t="s">
        <v>55</v>
      </c>
      <c r="AE229" s="2" t="s">
        <v>56</v>
      </c>
      <c r="AF229" s="2" t="s">
        <v>54</v>
      </c>
      <c r="AG229" s="2" t="s">
        <v>54</v>
      </c>
      <c r="AH229" s="2" t="s">
        <v>141</v>
      </c>
      <c r="AI229" s="2" t="s">
        <v>82</v>
      </c>
      <c r="AJ229" s="2" t="s">
        <v>54</v>
      </c>
      <c r="AK229" s="2" t="s">
        <v>58</v>
      </c>
      <c r="AL229" s="2" t="s">
        <v>78</v>
      </c>
      <c r="AM229" s="2" t="s">
        <v>54</v>
      </c>
      <c r="AN229" s="2" t="s">
        <v>56</v>
      </c>
      <c r="AO229" s="13" t="s">
        <v>72</v>
      </c>
      <c r="AP229" s="1" t="s">
        <v>97</v>
      </c>
      <c r="AQ229" s="14" t="s">
        <v>62</v>
      </c>
    </row>
    <row r="230" customFormat="false" ht="15.75" hidden="false" customHeight="false" outlineLevel="0" collapsed="false">
      <c r="A230" s="1" t="n">
        <v>229</v>
      </c>
      <c r="B230" s="1" t="s">
        <v>139</v>
      </c>
      <c r="C230" s="10" t="s">
        <v>44</v>
      </c>
      <c r="D230" s="2" t="s">
        <v>45</v>
      </c>
      <c r="F230" s="10" t="s">
        <v>44</v>
      </c>
      <c r="G230" s="2" t="n">
        <v>1</v>
      </c>
      <c r="H230" s="2" t="s">
        <v>64</v>
      </c>
      <c r="I230" s="10" t="s">
        <v>44</v>
      </c>
      <c r="J230" s="2" t="s">
        <v>47</v>
      </c>
      <c r="K230" s="2" t="s">
        <v>63</v>
      </c>
      <c r="L230" s="2" t="s">
        <v>49</v>
      </c>
      <c r="M230" s="11" t="s">
        <v>50</v>
      </c>
      <c r="N230" s="2" t="s">
        <v>66</v>
      </c>
      <c r="O230" s="2" t="s">
        <v>52</v>
      </c>
      <c r="P230" s="10" t="s">
        <v>44</v>
      </c>
      <c r="Q230" s="10" t="s">
        <v>44</v>
      </c>
      <c r="R230" s="2" t="s">
        <v>53</v>
      </c>
      <c r="S230" s="2" t="s">
        <v>56</v>
      </c>
      <c r="T230" s="4" t="n">
        <v>1</v>
      </c>
      <c r="U230" s="4" t="n">
        <v>1</v>
      </c>
      <c r="V230" s="4" t="n">
        <v>1</v>
      </c>
      <c r="W230" s="4" t="n">
        <v>1</v>
      </c>
      <c r="X230" s="4" t="n">
        <v>1</v>
      </c>
      <c r="Y230" s="4" t="n">
        <v>1</v>
      </c>
      <c r="Z230" s="4" t="n">
        <v>1</v>
      </c>
      <c r="AA230" s="4" t="n">
        <v>1</v>
      </c>
      <c r="AB230" s="2" t="n">
        <v>7</v>
      </c>
      <c r="AC230" s="2" t="s">
        <v>54</v>
      </c>
      <c r="AD230" s="12" t="s">
        <v>54</v>
      </c>
      <c r="AE230" s="2" t="s">
        <v>56</v>
      </c>
      <c r="AF230" s="2" t="s">
        <v>54</v>
      </c>
      <c r="AG230" s="2" t="s">
        <v>56</v>
      </c>
      <c r="AH230" s="2" t="s">
        <v>55</v>
      </c>
      <c r="AI230" s="2" t="s">
        <v>55</v>
      </c>
      <c r="AJ230" s="2" t="s">
        <v>54</v>
      </c>
      <c r="AK230" s="2" t="s">
        <v>70</v>
      </c>
      <c r="AL230" s="2" t="s">
        <v>118</v>
      </c>
      <c r="AM230" s="2" t="s">
        <v>54</v>
      </c>
      <c r="AN230" s="2" t="s">
        <v>54</v>
      </c>
      <c r="AO230" s="13" t="s">
        <v>60</v>
      </c>
      <c r="AP230" s="1" t="s">
        <v>107</v>
      </c>
      <c r="AQ230" s="14" t="s">
        <v>62</v>
      </c>
    </row>
    <row r="231" customFormat="false" ht="15.75" hidden="false" customHeight="false" outlineLevel="0" collapsed="false">
      <c r="A231" s="1" t="n">
        <v>230</v>
      </c>
      <c r="B231" s="1" t="s">
        <v>139</v>
      </c>
      <c r="C231" s="10" t="s">
        <v>44</v>
      </c>
      <c r="D231" s="2" t="s">
        <v>74</v>
      </c>
      <c r="E231" s="2" t="s">
        <v>87</v>
      </c>
      <c r="F231" s="10" t="s">
        <v>44</v>
      </c>
      <c r="G231" s="2" t="n">
        <v>1</v>
      </c>
      <c r="H231" s="2" t="s">
        <v>76</v>
      </c>
      <c r="I231" s="10" t="s">
        <v>44</v>
      </c>
      <c r="J231" s="2" t="s">
        <v>47</v>
      </c>
      <c r="K231" s="2" t="s">
        <v>48</v>
      </c>
      <c r="L231" s="2" t="s">
        <v>49</v>
      </c>
      <c r="M231" s="11" t="s">
        <v>119</v>
      </c>
      <c r="N231" s="2" t="s">
        <v>66</v>
      </c>
      <c r="O231" s="2" t="s">
        <v>52</v>
      </c>
      <c r="P231" s="10" t="s">
        <v>44</v>
      </c>
      <c r="Q231" s="10" t="s">
        <v>44</v>
      </c>
      <c r="R231" s="2" t="s">
        <v>53</v>
      </c>
      <c r="S231" s="2" t="s">
        <v>56</v>
      </c>
      <c r="T231" s="4" t="n">
        <v>1</v>
      </c>
      <c r="U231" s="4" t="n">
        <v>1</v>
      </c>
      <c r="V231" s="4" t="n">
        <v>1</v>
      </c>
      <c r="W231" s="4" t="n">
        <v>1</v>
      </c>
      <c r="X231" s="4" t="n">
        <v>1</v>
      </c>
      <c r="Y231" s="4" t="n">
        <v>1</v>
      </c>
      <c r="Z231" s="4" t="n">
        <v>1</v>
      </c>
      <c r="AA231" s="4" t="n">
        <v>1</v>
      </c>
      <c r="AB231" s="2" t="n">
        <v>8</v>
      </c>
      <c r="AC231" s="2" t="s">
        <v>54</v>
      </c>
      <c r="AD231" s="12" t="s">
        <v>55</v>
      </c>
      <c r="AE231" s="2" t="s">
        <v>56</v>
      </c>
      <c r="AF231" s="2" t="s">
        <v>54</v>
      </c>
      <c r="AG231" s="2" t="s">
        <v>54</v>
      </c>
      <c r="AH231" s="2" t="s">
        <v>141</v>
      </c>
      <c r="AI231" s="2" t="s">
        <v>82</v>
      </c>
      <c r="AJ231" s="2" t="s">
        <v>54</v>
      </c>
      <c r="AK231" s="2" t="s">
        <v>58</v>
      </c>
      <c r="AL231" s="2" t="s">
        <v>78</v>
      </c>
      <c r="AM231" s="2" t="s">
        <v>54</v>
      </c>
      <c r="AN231" s="2" t="s">
        <v>56</v>
      </c>
      <c r="AO231" s="13" t="s">
        <v>72</v>
      </c>
      <c r="AP231" s="1" t="s">
        <v>73</v>
      </c>
      <c r="AQ231" s="14" t="s">
        <v>62</v>
      </c>
    </row>
    <row r="232" customFormat="false" ht="15.75" hidden="false" customHeight="false" outlineLevel="0" collapsed="false">
      <c r="A232" s="1" t="n">
        <v>231</v>
      </c>
      <c r="B232" s="1" t="s">
        <v>140</v>
      </c>
      <c r="C232" s="10" t="s">
        <v>44</v>
      </c>
      <c r="D232" s="2" t="s">
        <v>45</v>
      </c>
      <c r="F232" s="10" t="s">
        <v>44</v>
      </c>
      <c r="G232" s="2" t="n">
        <v>1</v>
      </c>
      <c r="I232" s="10" t="s">
        <v>44</v>
      </c>
      <c r="J232" s="2" t="s">
        <v>47</v>
      </c>
      <c r="K232" s="2" t="s">
        <v>92</v>
      </c>
      <c r="L232" s="2" t="s">
        <v>49</v>
      </c>
      <c r="M232" s="11" t="s">
        <v>65</v>
      </c>
      <c r="N232" s="2" t="s">
        <v>66</v>
      </c>
      <c r="O232" s="2" t="s">
        <v>52</v>
      </c>
      <c r="P232" s="10" t="s">
        <v>44</v>
      </c>
      <c r="Q232" s="10" t="s">
        <v>44</v>
      </c>
      <c r="R232" s="2" t="s">
        <v>92</v>
      </c>
      <c r="S232" s="2" t="s">
        <v>56</v>
      </c>
      <c r="T232" s="4" t="n">
        <v>1</v>
      </c>
      <c r="U232" s="4" t="n">
        <v>0</v>
      </c>
      <c r="V232" s="4" t="n">
        <v>1</v>
      </c>
      <c r="W232" s="4" t="n">
        <v>1</v>
      </c>
      <c r="X232" s="4" t="n">
        <v>1</v>
      </c>
      <c r="Y232" s="4" t="n">
        <v>1</v>
      </c>
      <c r="Z232" s="4" t="n">
        <v>1</v>
      </c>
      <c r="AA232" s="4" t="n">
        <v>0</v>
      </c>
      <c r="AB232" s="2" t="n">
        <v>6</v>
      </c>
      <c r="AC232" s="2" t="s">
        <v>54</v>
      </c>
      <c r="AD232" s="12" t="s">
        <v>55</v>
      </c>
      <c r="AE232" s="2" t="s">
        <v>56</v>
      </c>
      <c r="AF232" s="2" t="s">
        <v>56</v>
      </c>
      <c r="AG232" s="2" t="s">
        <v>56</v>
      </c>
      <c r="AH232" s="2" t="s">
        <v>55</v>
      </c>
      <c r="AI232" s="2" t="s">
        <v>55</v>
      </c>
      <c r="AJ232" s="2" t="s">
        <v>56</v>
      </c>
      <c r="AK232" s="2" t="s">
        <v>58</v>
      </c>
      <c r="AL232" s="2" t="s">
        <v>83</v>
      </c>
      <c r="AM232" s="2" t="s">
        <v>56</v>
      </c>
      <c r="AN232" s="2" t="s">
        <v>56</v>
      </c>
      <c r="AO232" s="13" t="s">
        <v>72</v>
      </c>
      <c r="AP232" s="1" t="s">
        <v>73</v>
      </c>
      <c r="AQ232" s="14" t="s">
        <v>62</v>
      </c>
    </row>
    <row r="233" customFormat="false" ht="15.75" hidden="false" customHeight="false" outlineLevel="0" collapsed="false">
      <c r="A233" s="1" t="n">
        <v>232</v>
      </c>
      <c r="B233" s="1" t="s">
        <v>140</v>
      </c>
      <c r="C233" s="10" t="s">
        <v>44</v>
      </c>
      <c r="D233" s="2" t="s">
        <v>45</v>
      </c>
      <c r="F233" s="10" t="s">
        <v>44</v>
      </c>
      <c r="G233" s="2" t="n">
        <v>1</v>
      </c>
      <c r="I233" s="10" t="s">
        <v>44</v>
      </c>
      <c r="J233" s="2" t="s">
        <v>47</v>
      </c>
      <c r="K233" s="2" t="s">
        <v>92</v>
      </c>
      <c r="L233" s="2" t="s">
        <v>49</v>
      </c>
      <c r="M233" s="11" t="s">
        <v>65</v>
      </c>
      <c r="N233" s="2" t="s">
        <v>66</v>
      </c>
      <c r="O233" s="2" t="s">
        <v>52</v>
      </c>
      <c r="P233" s="10" t="s">
        <v>44</v>
      </c>
      <c r="Q233" s="10" t="s">
        <v>44</v>
      </c>
      <c r="S233" s="2" t="s">
        <v>56</v>
      </c>
      <c r="T233" s="4" t="n">
        <v>1</v>
      </c>
      <c r="U233" s="4" t="n">
        <v>0</v>
      </c>
      <c r="V233" s="4" t="n">
        <v>1</v>
      </c>
      <c r="W233" s="4" t="n">
        <v>1</v>
      </c>
      <c r="X233" s="4" t="n">
        <v>1</v>
      </c>
      <c r="Y233" s="4" t="n">
        <v>0</v>
      </c>
      <c r="Z233" s="4" t="n">
        <v>1</v>
      </c>
      <c r="AA233" s="4" t="n">
        <v>1</v>
      </c>
      <c r="AB233" s="2" t="n">
        <v>6</v>
      </c>
      <c r="AC233" s="2" t="s">
        <v>54</v>
      </c>
      <c r="AD233" s="12" t="s">
        <v>55</v>
      </c>
      <c r="AE233" s="2" t="s">
        <v>56</v>
      </c>
      <c r="AF233" s="2" t="s">
        <v>56</v>
      </c>
      <c r="AG233" s="2" t="s">
        <v>56</v>
      </c>
      <c r="AH233" s="2" t="s">
        <v>55</v>
      </c>
      <c r="AI233" s="2" t="s">
        <v>55</v>
      </c>
      <c r="AJ233" s="2" t="s">
        <v>56</v>
      </c>
      <c r="AK233" s="2" t="s">
        <v>58</v>
      </c>
      <c r="AL233" s="2" t="s">
        <v>83</v>
      </c>
      <c r="AM233" s="2" t="s">
        <v>56</v>
      </c>
      <c r="AN233" s="2" t="s">
        <v>56</v>
      </c>
      <c r="AO233" s="13" t="s">
        <v>72</v>
      </c>
      <c r="AP233" s="1" t="s">
        <v>73</v>
      </c>
      <c r="AQ233" s="14" t="s">
        <v>62</v>
      </c>
    </row>
    <row r="234" customFormat="false" ht="15.75" hidden="false" customHeight="false" outlineLevel="0" collapsed="false">
      <c r="A234" s="1" t="n">
        <v>233</v>
      </c>
      <c r="B234" s="1" t="s">
        <v>151</v>
      </c>
      <c r="C234" s="10" t="s">
        <v>44</v>
      </c>
      <c r="D234" s="2" t="s">
        <v>74</v>
      </c>
      <c r="E234" s="2" t="s">
        <v>87</v>
      </c>
      <c r="F234" s="10" t="s">
        <v>44</v>
      </c>
      <c r="G234" s="2" t="n">
        <v>1</v>
      </c>
      <c r="H234" s="2" t="s">
        <v>103</v>
      </c>
      <c r="I234" s="10" t="s">
        <v>44</v>
      </c>
      <c r="J234" s="2" t="s">
        <v>47</v>
      </c>
      <c r="K234" s="2" t="s">
        <v>48</v>
      </c>
      <c r="L234" s="2" t="s">
        <v>49</v>
      </c>
      <c r="M234" s="11" t="s">
        <v>65</v>
      </c>
      <c r="N234" s="2" t="s">
        <v>66</v>
      </c>
      <c r="O234" s="2" t="s">
        <v>81</v>
      </c>
      <c r="P234" s="10" t="s">
        <v>44</v>
      </c>
      <c r="Q234" s="10" t="s">
        <v>44</v>
      </c>
      <c r="R234" s="2" t="s">
        <v>67</v>
      </c>
      <c r="S234" s="2" t="s">
        <v>56</v>
      </c>
      <c r="T234" s="4" t="n">
        <v>1</v>
      </c>
      <c r="U234" s="4" t="n">
        <v>1</v>
      </c>
      <c r="V234" s="4" t="n">
        <v>1</v>
      </c>
      <c r="W234" s="4" t="n">
        <v>1</v>
      </c>
      <c r="X234" s="4" t="n">
        <v>0</v>
      </c>
      <c r="Y234" s="4" t="n">
        <v>1</v>
      </c>
      <c r="Z234" s="4" t="n">
        <v>1</v>
      </c>
      <c r="AA234" s="4" t="n">
        <v>0</v>
      </c>
      <c r="AB234" s="2" t="n">
        <v>6</v>
      </c>
      <c r="AC234" s="2" t="s">
        <v>54</v>
      </c>
      <c r="AD234" s="12" t="s">
        <v>55</v>
      </c>
      <c r="AE234" s="2" t="s">
        <v>56</v>
      </c>
      <c r="AF234" s="2" t="s">
        <v>56</v>
      </c>
      <c r="AG234" s="2" t="s">
        <v>56</v>
      </c>
      <c r="AH234" s="2" t="s">
        <v>55</v>
      </c>
      <c r="AI234" s="2" t="s">
        <v>55</v>
      </c>
      <c r="AJ234" s="2" t="s">
        <v>56</v>
      </c>
      <c r="AK234" s="2" t="s">
        <v>58</v>
      </c>
      <c r="AL234" s="2" t="s">
        <v>78</v>
      </c>
      <c r="AM234" s="2" t="s">
        <v>54</v>
      </c>
      <c r="AN234" s="2" t="s">
        <v>54</v>
      </c>
      <c r="AO234" s="13" t="s">
        <v>72</v>
      </c>
      <c r="AP234" s="1" t="s">
        <v>73</v>
      </c>
      <c r="AQ234" s="14" t="s">
        <v>62</v>
      </c>
    </row>
    <row r="235" customFormat="false" ht="15.75" hidden="false" customHeight="false" outlineLevel="0" collapsed="false">
      <c r="A235" s="1" t="n">
        <v>234</v>
      </c>
      <c r="B235" s="1" t="s">
        <v>151</v>
      </c>
      <c r="C235" s="10" t="s">
        <v>44</v>
      </c>
      <c r="D235" s="2" t="s">
        <v>45</v>
      </c>
      <c r="F235" s="10" t="s">
        <v>44</v>
      </c>
      <c r="G235" s="2" t="n">
        <v>1</v>
      </c>
      <c r="H235" s="2" t="s">
        <v>103</v>
      </c>
      <c r="I235" s="10" t="s">
        <v>44</v>
      </c>
      <c r="J235" s="2" t="s">
        <v>47</v>
      </c>
      <c r="K235" s="2" t="s">
        <v>92</v>
      </c>
      <c r="L235" s="2" t="s">
        <v>49</v>
      </c>
      <c r="M235" s="11" t="s">
        <v>50</v>
      </c>
      <c r="N235" s="2" t="s">
        <v>66</v>
      </c>
      <c r="O235" s="2" t="s">
        <v>81</v>
      </c>
      <c r="P235" s="10" t="s">
        <v>44</v>
      </c>
      <c r="Q235" s="10" t="s">
        <v>44</v>
      </c>
      <c r="R235" s="2" t="s">
        <v>92</v>
      </c>
      <c r="S235" s="2" t="s">
        <v>56</v>
      </c>
      <c r="T235" s="4" t="n">
        <v>1</v>
      </c>
      <c r="U235" s="4" t="n">
        <v>0</v>
      </c>
      <c r="V235" s="4" t="n">
        <v>1</v>
      </c>
      <c r="W235" s="4" t="n">
        <v>1</v>
      </c>
      <c r="X235" s="4" t="n">
        <v>1</v>
      </c>
      <c r="Y235" s="4" t="n">
        <v>0</v>
      </c>
      <c r="Z235" s="4" t="n">
        <v>1</v>
      </c>
      <c r="AA235" s="4" t="n">
        <v>0</v>
      </c>
      <c r="AB235" s="2" t="n">
        <v>5</v>
      </c>
      <c r="AC235" s="2" t="s">
        <v>54</v>
      </c>
      <c r="AD235" s="12" t="s">
        <v>56</v>
      </c>
      <c r="AE235" s="2" t="s">
        <v>56</v>
      </c>
      <c r="AF235" s="2" t="s">
        <v>56</v>
      </c>
      <c r="AG235" s="2" t="s">
        <v>56</v>
      </c>
      <c r="AH235" s="2" t="s">
        <v>55</v>
      </c>
      <c r="AI235" s="2" t="s">
        <v>55</v>
      </c>
      <c r="AJ235" s="2" t="s">
        <v>54</v>
      </c>
      <c r="AK235" s="2" t="s">
        <v>70</v>
      </c>
      <c r="AL235" s="2" t="s">
        <v>71</v>
      </c>
      <c r="AM235" s="2" t="s">
        <v>56</v>
      </c>
      <c r="AN235" s="2" t="s">
        <v>56</v>
      </c>
      <c r="AO235" s="13" t="s">
        <v>72</v>
      </c>
      <c r="AP235" s="1" t="s">
        <v>107</v>
      </c>
      <c r="AQ235" s="14" t="s">
        <v>62</v>
      </c>
    </row>
    <row r="236" customFormat="false" ht="15.75" hidden="false" customHeight="false" outlineLevel="0" collapsed="false">
      <c r="A236" s="1" t="n">
        <v>235</v>
      </c>
      <c r="B236" s="1" t="s">
        <v>151</v>
      </c>
      <c r="C236" s="10" t="s">
        <v>44</v>
      </c>
      <c r="D236" s="2" t="s">
        <v>45</v>
      </c>
      <c r="F236" s="10" t="s">
        <v>44</v>
      </c>
      <c r="G236" s="2" t="n">
        <v>1</v>
      </c>
      <c r="H236" s="2" t="s">
        <v>103</v>
      </c>
      <c r="I236" s="10" t="s">
        <v>44</v>
      </c>
      <c r="J236" s="2" t="s">
        <v>47</v>
      </c>
      <c r="K236" s="2" t="s">
        <v>92</v>
      </c>
      <c r="L236" s="2" t="s">
        <v>49</v>
      </c>
      <c r="M236" s="11" t="s">
        <v>50</v>
      </c>
      <c r="N236" s="2" t="s">
        <v>66</v>
      </c>
      <c r="O236" s="2" t="s">
        <v>81</v>
      </c>
      <c r="P236" s="10" t="s">
        <v>44</v>
      </c>
      <c r="Q236" s="10" t="s">
        <v>44</v>
      </c>
      <c r="R236" s="2" t="s">
        <v>92</v>
      </c>
      <c r="S236" s="2" t="s">
        <v>56</v>
      </c>
      <c r="T236" s="4" t="n">
        <v>1</v>
      </c>
      <c r="U236" s="4" t="n">
        <v>0</v>
      </c>
      <c r="V236" s="4" t="n">
        <v>1</v>
      </c>
      <c r="W236" s="4" t="n">
        <v>1</v>
      </c>
      <c r="X236" s="4" t="n">
        <v>1</v>
      </c>
      <c r="Y236" s="4" t="n">
        <v>1</v>
      </c>
      <c r="Z236" s="4" t="n">
        <v>0</v>
      </c>
      <c r="AA236" s="4" t="n">
        <v>0</v>
      </c>
      <c r="AB236" s="2" t="n">
        <v>5</v>
      </c>
      <c r="AC236" s="2" t="s">
        <v>54</v>
      </c>
      <c r="AD236" s="12" t="s">
        <v>56</v>
      </c>
      <c r="AE236" s="2" t="s">
        <v>56</v>
      </c>
      <c r="AF236" s="2" t="s">
        <v>56</v>
      </c>
      <c r="AG236" s="2" t="s">
        <v>56</v>
      </c>
      <c r="AH236" s="2" t="s">
        <v>55</v>
      </c>
      <c r="AI236" s="2" t="s">
        <v>55</v>
      </c>
      <c r="AJ236" s="2" t="s">
        <v>56</v>
      </c>
      <c r="AK236" s="2" t="s">
        <v>70</v>
      </c>
      <c r="AL236" s="2" t="s">
        <v>71</v>
      </c>
      <c r="AM236" s="2" t="s">
        <v>56</v>
      </c>
      <c r="AN236" s="2" t="s">
        <v>56</v>
      </c>
      <c r="AO236" s="13" t="s">
        <v>60</v>
      </c>
      <c r="AP236" s="1" t="s">
        <v>73</v>
      </c>
      <c r="AQ236" s="14" t="s">
        <v>62</v>
      </c>
    </row>
    <row r="237" customFormat="false" ht="15.75" hidden="false" customHeight="false" outlineLevel="0" collapsed="false">
      <c r="A237" s="1" t="n">
        <v>236</v>
      </c>
      <c r="B237" s="1" t="s">
        <v>151</v>
      </c>
      <c r="C237" s="10" t="s">
        <v>44</v>
      </c>
      <c r="D237" s="2" t="s">
        <v>45</v>
      </c>
      <c r="F237" s="10" t="s">
        <v>44</v>
      </c>
      <c r="G237" s="2" t="n">
        <v>1</v>
      </c>
      <c r="H237" s="2" t="s">
        <v>103</v>
      </c>
      <c r="I237" s="10" t="s">
        <v>44</v>
      </c>
      <c r="J237" s="2" t="s">
        <v>47</v>
      </c>
      <c r="K237" s="2" t="s">
        <v>92</v>
      </c>
      <c r="L237" s="2" t="s">
        <v>49</v>
      </c>
      <c r="M237" s="11" t="s">
        <v>50</v>
      </c>
      <c r="N237" s="2" t="s">
        <v>66</v>
      </c>
      <c r="O237" s="2" t="s">
        <v>81</v>
      </c>
      <c r="P237" s="10" t="s">
        <v>44</v>
      </c>
      <c r="Q237" s="10" t="s">
        <v>44</v>
      </c>
      <c r="R237" s="2" t="s">
        <v>89</v>
      </c>
      <c r="S237" s="2" t="s">
        <v>56</v>
      </c>
      <c r="T237" s="4" t="n">
        <v>1</v>
      </c>
      <c r="U237" s="4" t="n">
        <v>0</v>
      </c>
      <c r="V237" s="4" t="n">
        <v>0</v>
      </c>
      <c r="W237" s="4" t="n">
        <v>1</v>
      </c>
      <c r="X237" s="4" t="n">
        <v>1</v>
      </c>
      <c r="Y237" s="4" t="n">
        <v>0</v>
      </c>
      <c r="Z237" s="4" t="n">
        <v>0</v>
      </c>
      <c r="AA237" s="4" t="n">
        <v>0</v>
      </c>
      <c r="AB237" s="2" t="n">
        <v>3</v>
      </c>
      <c r="AC237" s="2" t="s">
        <v>54</v>
      </c>
      <c r="AD237" s="12" t="s">
        <v>56</v>
      </c>
      <c r="AE237" s="2" t="s">
        <v>56</v>
      </c>
      <c r="AF237" s="2" t="s">
        <v>56</v>
      </c>
      <c r="AG237" s="2" t="s">
        <v>56</v>
      </c>
      <c r="AH237" s="2" t="s">
        <v>55</v>
      </c>
      <c r="AI237" s="2" t="s">
        <v>55</v>
      </c>
      <c r="AJ237" s="2" t="s">
        <v>56</v>
      </c>
      <c r="AK237" s="2" t="s">
        <v>70</v>
      </c>
      <c r="AL237" s="2" t="s">
        <v>71</v>
      </c>
      <c r="AM237" s="2" t="s">
        <v>56</v>
      </c>
      <c r="AN237" s="2" t="s">
        <v>56</v>
      </c>
      <c r="AO237" s="13" t="s">
        <v>60</v>
      </c>
      <c r="AP237" s="1" t="s">
        <v>73</v>
      </c>
      <c r="AQ237" s="14" t="s">
        <v>62</v>
      </c>
    </row>
    <row r="238" customFormat="false" ht="15.75" hidden="false" customHeight="false" outlineLevel="0" collapsed="false">
      <c r="M238" s="11"/>
      <c r="Q238" s="17" t="str">
        <f aca="true">IF(P238,INT((TODAY()-P238)/365.25)&amp;" ans "&amp;MONTH(TODAY()-P238)&amp;" mois","-")</f>
        <v>-</v>
      </c>
      <c r="AD238" s="12"/>
    </row>
    <row r="239" customFormat="false" ht="15.75" hidden="false" customHeight="false" outlineLevel="0" collapsed="false">
      <c r="M239" s="11"/>
      <c r="Q239" s="17" t="str">
        <f aca="true">IF(P239,INT((TODAY()-P239)/365.25)&amp;" ans "&amp;MONTH(TODAY()-P239)&amp;" mois","-")</f>
        <v>-</v>
      </c>
      <c r="AD239" s="12"/>
    </row>
    <row r="240" customFormat="false" ht="15.75" hidden="false" customHeight="false" outlineLevel="0" collapsed="false">
      <c r="M240" s="11"/>
      <c r="Q240" s="17" t="str">
        <f aca="true">IF(P240,INT((TODAY()-P240)/365.25)&amp;" ans "&amp;MONTH(TODAY()-P240)&amp;" mois","-")</f>
        <v>-</v>
      </c>
      <c r="AD240" s="12"/>
    </row>
    <row r="241" customFormat="false" ht="15.75" hidden="false" customHeight="false" outlineLevel="0" collapsed="false">
      <c r="M241" s="11"/>
      <c r="Q241" s="17" t="str">
        <f aca="true">IF(P241,INT((TODAY()-P241)/365.25)&amp;" ans "&amp;MONTH(TODAY()-P241)&amp;" mois","-")</f>
        <v>-</v>
      </c>
      <c r="AD241" s="12"/>
    </row>
    <row r="242" customFormat="false" ht="15.75" hidden="false" customHeight="false" outlineLevel="0" collapsed="false">
      <c r="M242" s="11"/>
      <c r="Q242" s="17" t="str">
        <f aca="true">IF(P242,INT((TODAY()-P242)/365.25)&amp;" ans "&amp;MONTH(TODAY()-P242)&amp;" mois","-")</f>
        <v>-</v>
      </c>
      <c r="AD242" s="12"/>
    </row>
    <row r="243" customFormat="false" ht="15.75" hidden="false" customHeight="false" outlineLevel="0" collapsed="false">
      <c r="M243" s="11"/>
      <c r="Q243" s="17" t="str">
        <f aca="true">IF(P243,INT((TODAY()-P243)/365.25)&amp;" ans "&amp;MONTH(TODAY()-P243)&amp;" mois","-")</f>
        <v>-</v>
      </c>
      <c r="AD243" s="12"/>
    </row>
    <row r="244" customFormat="false" ht="15.75" hidden="false" customHeight="false" outlineLevel="0" collapsed="false">
      <c r="M244" s="11"/>
      <c r="Q244" s="17" t="str">
        <f aca="true">IF(P244,INT((TODAY()-P244)/365.25)&amp;" ans "&amp;MONTH(TODAY()-P244)&amp;" mois","-")</f>
        <v>-</v>
      </c>
      <c r="AD244" s="12"/>
    </row>
    <row r="245" customFormat="false" ht="15.75" hidden="false" customHeight="false" outlineLevel="0" collapsed="false">
      <c r="M245" s="11"/>
      <c r="Q245" s="17" t="str">
        <f aca="true">IF(P245,INT((TODAY()-P245)/365.25)&amp;" ans "&amp;MONTH(TODAY()-P245)&amp;" mois","-")</f>
        <v>-</v>
      </c>
      <c r="AD245" s="12"/>
    </row>
    <row r="246" customFormat="false" ht="15.75" hidden="false" customHeight="false" outlineLevel="0" collapsed="false">
      <c r="M246" s="11"/>
      <c r="Q246" s="17" t="str">
        <f aca="true">IF(P246,INT((TODAY()-P246)/365.25)&amp;" ans "&amp;MONTH(TODAY()-P246)&amp;" mois","-")</f>
        <v>-</v>
      </c>
      <c r="AD246" s="12"/>
    </row>
    <row r="247" customFormat="false" ht="15.75" hidden="false" customHeight="false" outlineLevel="0" collapsed="false">
      <c r="M247" s="11"/>
      <c r="Q247" s="17" t="str">
        <f aca="true">IF(P247,INT((TODAY()-P247)/365.25)&amp;" ans "&amp;MONTH(TODAY()-P247)&amp;" mois","-")</f>
        <v>-</v>
      </c>
      <c r="AD247" s="12"/>
    </row>
    <row r="248" customFormat="false" ht="15.75" hidden="false" customHeight="false" outlineLevel="0" collapsed="false">
      <c r="M248" s="11"/>
      <c r="Q248" s="17" t="str">
        <f aca="true">IF(P248,INT((TODAY()-P248)/365.25)&amp;" ans "&amp;MONTH(TODAY()-P248)&amp;" mois","-")</f>
        <v>-</v>
      </c>
      <c r="AD248" s="12"/>
    </row>
    <row r="249" customFormat="false" ht="15.75" hidden="false" customHeight="false" outlineLevel="0" collapsed="false">
      <c r="M249" s="11"/>
      <c r="Q249" s="17" t="str">
        <f aca="true">IF(P249,INT((TODAY()-P249)/365.25)&amp;" ans "&amp;MONTH(TODAY()-P249)&amp;" mois","-")</f>
        <v>-</v>
      </c>
      <c r="AD249" s="12"/>
    </row>
    <row r="250" customFormat="false" ht="15.75" hidden="false" customHeight="false" outlineLevel="0" collapsed="false">
      <c r="M250" s="11"/>
      <c r="Q250" s="17" t="str">
        <f aca="true">IF(P250,INT((TODAY()-P250)/365.25)&amp;" ans "&amp;MONTH(TODAY()-P250)&amp;" mois","-")</f>
        <v>-</v>
      </c>
      <c r="AD250" s="12"/>
    </row>
    <row r="251" customFormat="false" ht="15.75" hidden="false" customHeight="false" outlineLevel="0" collapsed="false">
      <c r="M251" s="11"/>
      <c r="Q251" s="17" t="str">
        <f aca="true">IF(P251,INT((TODAY()-P251)/365.25)&amp;" ans "&amp;MONTH(TODAY()-P251)&amp;" mois","-")</f>
        <v>-</v>
      </c>
      <c r="AD251" s="12"/>
    </row>
    <row r="252" customFormat="false" ht="15.75" hidden="false" customHeight="false" outlineLevel="0" collapsed="false">
      <c r="M252" s="11"/>
      <c r="Q252" s="17" t="str">
        <f aca="true">IF(P252,INT((TODAY()-P252)/365.25)&amp;" ans "&amp;MONTH(TODAY()-P252)&amp;" mois","-")</f>
        <v>-</v>
      </c>
      <c r="AD252" s="12"/>
    </row>
    <row r="253" customFormat="false" ht="15.75" hidden="false" customHeight="false" outlineLevel="0" collapsed="false">
      <c r="M253" s="11"/>
      <c r="Q253" s="17" t="str">
        <f aca="true">IF(P253,INT((TODAY()-P253)/365.25)&amp;" ans "&amp;MONTH(TODAY()-P253)&amp;" mois","-")</f>
        <v>-</v>
      </c>
      <c r="AD253" s="12"/>
    </row>
    <row r="254" customFormat="false" ht="15.75" hidden="false" customHeight="false" outlineLevel="0" collapsed="false">
      <c r="M254" s="11"/>
      <c r="Q254" s="17" t="str">
        <f aca="true">IF(P254,INT((TODAY()-P254)/365.25)&amp;" ans "&amp;MONTH(TODAY()-P254)&amp;" mois","-")</f>
        <v>-</v>
      </c>
      <c r="AD254" s="12"/>
    </row>
    <row r="255" customFormat="false" ht="15.75" hidden="false" customHeight="false" outlineLevel="0" collapsed="false">
      <c r="M255" s="11"/>
      <c r="Q255" s="17" t="str">
        <f aca="true">IF(P255,INT((TODAY()-P255)/365.25)&amp;" ans "&amp;MONTH(TODAY()-P255)&amp;" mois","-")</f>
        <v>-</v>
      </c>
      <c r="AD255" s="12"/>
    </row>
    <row r="256" customFormat="false" ht="15.75" hidden="false" customHeight="false" outlineLevel="0" collapsed="false">
      <c r="M256" s="11"/>
      <c r="Q256" s="17" t="str">
        <f aca="true">IF(P256,INT((TODAY()-P256)/365.25)&amp;" ans "&amp;MONTH(TODAY()-P256)&amp;" mois","-")</f>
        <v>-</v>
      </c>
      <c r="AD256" s="12"/>
    </row>
    <row r="257" customFormat="false" ht="15.75" hidden="false" customHeight="false" outlineLevel="0" collapsed="false">
      <c r="M257" s="11"/>
      <c r="Q257" s="17" t="str">
        <f aca="true">IF(P257,INT((TODAY()-P257)/365.25)&amp;" ans "&amp;MONTH(TODAY()-P257)&amp;" mois","-")</f>
        <v>-</v>
      </c>
      <c r="AD257" s="12"/>
    </row>
    <row r="258" customFormat="false" ht="15.75" hidden="false" customHeight="false" outlineLevel="0" collapsed="false">
      <c r="M258" s="11"/>
      <c r="Q258" s="17" t="str">
        <f aca="true">IF(P258,INT((TODAY()-P258)/365.25)&amp;" ans "&amp;MONTH(TODAY()-P258)&amp;" mois","-")</f>
        <v>-</v>
      </c>
      <c r="AD258" s="12"/>
    </row>
    <row r="259" customFormat="false" ht="15.75" hidden="false" customHeight="false" outlineLevel="0" collapsed="false">
      <c r="M259" s="11"/>
      <c r="Q259" s="17" t="str">
        <f aca="true">IF(P259,INT((TODAY()-P259)/365.25)&amp;" ans "&amp;MONTH(TODAY()-P259)&amp;" mois","-")</f>
        <v>-</v>
      </c>
      <c r="AD259" s="12"/>
    </row>
    <row r="260" customFormat="false" ht="15.75" hidden="false" customHeight="false" outlineLevel="0" collapsed="false">
      <c r="M260" s="11"/>
      <c r="Q260" s="17" t="str">
        <f aca="true">IF(P260,INT((TODAY()-P260)/365.25)&amp;" ans "&amp;MONTH(TODAY()-P260)&amp;" mois","-")</f>
        <v>-</v>
      </c>
      <c r="AD260" s="12"/>
    </row>
    <row r="261" customFormat="false" ht="15.75" hidden="false" customHeight="false" outlineLevel="0" collapsed="false">
      <c r="M261" s="11"/>
      <c r="Q261" s="17" t="str">
        <f aca="true">IF(P261,INT((TODAY()-P261)/365.25)&amp;" ans "&amp;MONTH(TODAY()-P261)&amp;" mois","-")</f>
        <v>-</v>
      </c>
      <c r="AD261" s="12"/>
    </row>
    <row r="262" customFormat="false" ht="15.75" hidden="false" customHeight="false" outlineLevel="0" collapsed="false">
      <c r="M262" s="11"/>
      <c r="Q262" s="17" t="str">
        <f aca="true">IF(P262,INT((TODAY()-P262)/365.25)&amp;" ans "&amp;MONTH(TODAY()-P262)&amp;" mois","-")</f>
        <v>-</v>
      </c>
      <c r="AD262" s="12"/>
    </row>
    <row r="263" customFormat="false" ht="15.75" hidden="false" customHeight="false" outlineLevel="0" collapsed="false">
      <c r="M263" s="11"/>
      <c r="Q263" s="17" t="str">
        <f aca="true">IF(P263,INT((TODAY()-P263)/365.25)&amp;" ans "&amp;MONTH(TODAY()-P263)&amp;" mois","-")</f>
        <v>-</v>
      </c>
      <c r="AD263" s="12"/>
    </row>
    <row r="264" customFormat="false" ht="15.75" hidden="false" customHeight="false" outlineLevel="0" collapsed="false">
      <c r="M264" s="11"/>
      <c r="Q264" s="17" t="str">
        <f aca="true">IF(P264,INT((TODAY()-P264)/365.25)&amp;" ans "&amp;MONTH(TODAY()-P264)&amp;" mois","-")</f>
        <v>-</v>
      </c>
      <c r="AD264" s="12"/>
    </row>
    <row r="265" customFormat="false" ht="15.75" hidden="false" customHeight="false" outlineLevel="0" collapsed="false">
      <c r="M265" s="11"/>
      <c r="Q265" s="17" t="str">
        <f aca="true">IF(P265,INT((TODAY()-P265)/365.25)&amp;" ans "&amp;MONTH(TODAY()-P265)&amp;" mois","-")</f>
        <v>-</v>
      </c>
      <c r="AD265" s="12"/>
    </row>
    <row r="266" customFormat="false" ht="15.75" hidden="false" customHeight="false" outlineLevel="0" collapsed="false">
      <c r="M266" s="11"/>
      <c r="Q266" s="17" t="str">
        <f aca="true">IF(P266,INT((TODAY()-P266)/365.25)&amp;" ans "&amp;MONTH(TODAY()-P266)&amp;" mois","-")</f>
        <v>-</v>
      </c>
      <c r="AD266" s="12"/>
    </row>
    <row r="267" customFormat="false" ht="15.75" hidden="false" customHeight="false" outlineLevel="0" collapsed="false">
      <c r="M267" s="11"/>
      <c r="Q267" s="17" t="str">
        <f aca="true">IF(P267,INT((TODAY()-P267)/365.25)&amp;" ans "&amp;MONTH(TODAY()-P267)&amp;" mois","-")</f>
        <v>-</v>
      </c>
      <c r="AD267" s="12"/>
    </row>
    <row r="268" customFormat="false" ht="15.75" hidden="false" customHeight="false" outlineLevel="0" collapsed="false">
      <c r="M268" s="11"/>
      <c r="Q268" s="17" t="str">
        <f aca="true">IF(P268,INT((TODAY()-P268)/365.25)&amp;" ans "&amp;MONTH(TODAY()-P268)&amp;" mois","-")</f>
        <v>-</v>
      </c>
      <c r="AD268" s="12"/>
    </row>
    <row r="269" customFormat="false" ht="15.75" hidden="false" customHeight="false" outlineLevel="0" collapsed="false">
      <c r="M269" s="11"/>
      <c r="Q269" s="17" t="str">
        <f aca="true">IF(P269,INT((TODAY()-P269)/365.25)&amp;" ans "&amp;MONTH(TODAY()-P269)&amp;" mois","-")</f>
        <v>-</v>
      </c>
      <c r="AD269" s="12"/>
    </row>
    <row r="270" customFormat="false" ht="15.75" hidden="false" customHeight="false" outlineLevel="0" collapsed="false">
      <c r="M270" s="11"/>
      <c r="Q270" s="17" t="str">
        <f aca="true">IF(P270,INT((TODAY()-P270)/365.25)&amp;" ans "&amp;MONTH(TODAY()-P270)&amp;" mois","-")</f>
        <v>-</v>
      </c>
      <c r="AD270" s="12"/>
    </row>
    <row r="271" customFormat="false" ht="15.75" hidden="false" customHeight="false" outlineLevel="0" collapsed="false">
      <c r="M271" s="11"/>
      <c r="Q271" s="17" t="str">
        <f aca="true">IF(P271,INT((TODAY()-P271)/365.25)&amp;" ans "&amp;MONTH(TODAY()-P271)&amp;" mois","-")</f>
        <v>-</v>
      </c>
      <c r="AD271" s="12"/>
    </row>
    <row r="272" customFormat="false" ht="15.75" hidden="false" customHeight="false" outlineLevel="0" collapsed="false">
      <c r="M272" s="11"/>
      <c r="Q272" s="17" t="str">
        <f aca="true">IF(P272,INT((TODAY()-P272)/365.25)&amp;" ans "&amp;MONTH(TODAY()-P272)&amp;" mois","-")</f>
        <v>-</v>
      </c>
      <c r="AD272" s="12"/>
    </row>
    <row r="273" customFormat="false" ht="15.75" hidden="false" customHeight="false" outlineLevel="0" collapsed="false">
      <c r="M273" s="11"/>
      <c r="Q273" s="17" t="str">
        <f aca="true">IF(P273,INT((TODAY()-P273)/365.25)&amp;" ans "&amp;MONTH(TODAY()-P273)&amp;" mois","-")</f>
        <v>-</v>
      </c>
      <c r="AD273" s="12"/>
    </row>
    <row r="274" customFormat="false" ht="15.75" hidden="false" customHeight="false" outlineLevel="0" collapsed="false">
      <c r="M274" s="11"/>
      <c r="Q274" s="17" t="str">
        <f aca="true">IF(P274,INT((TODAY()-P274)/365.25)&amp;" ans "&amp;MONTH(TODAY()-P274)&amp;" mois","-")</f>
        <v>-</v>
      </c>
      <c r="AD274" s="12"/>
    </row>
    <row r="275" customFormat="false" ht="15.75" hidden="false" customHeight="false" outlineLevel="0" collapsed="false">
      <c r="M275" s="11"/>
      <c r="Q275" s="17" t="str">
        <f aca="true">IF(P275,INT((TODAY()-P275)/365.25)&amp;" ans "&amp;MONTH(TODAY()-P275)&amp;" mois","-")</f>
        <v>-</v>
      </c>
      <c r="AD275" s="12"/>
    </row>
    <row r="276" customFormat="false" ht="15.75" hidden="false" customHeight="false" outlineLevel="0" collapsed="false">
      <c r="M276" s="11"/>
      <c r="Q276" s="17" t="str">
        <f aca="true">IF(P276,INT((TODAY()-P276)/365.25)&amp;" ans "&amp;MONTH(TODAY()-P276)&amp;" mois","-")</f>
        <v>-</v>
      </c>
      <c r="AD276" s="12"/>
    </row>
    <row r="277" customFormat="false" ht="15.75" hidden="false" customHeight="false" outlineLevel="0" collapsed="false">
      <c r="M277" s="11"/>
      <c r="Q277" s="17" t="str">
        <f aca="true">IF(P277,INT((TODAY()-P277)/365.25)&amp;" ans "&amp;MONTH(TODAY()-P277)&amp;" mois","-")</f>
        <v>-</v>
      </c>
      <c r="AD277" s="12"/>
    </row>
    <row r="278" customFormat="false" ht="15.75" hidden="false" customHeight="false" outlineLevel="0" collapsed="false">
      <c r="M278" s="11"/>
      <c r="Q278" s="17" t="str">
        <f aca="true">IF(P278,INT((TODAY()-P278)/365.25)&amp;" ans "&amp;MONTH(TODAY()-P278)&amp;" mois","-")</f>
        <v>-</v>
      </c>
      <c r="AD278" s="12"/>
    </row>
    <row r="279" customFormat="false" ht="15.75" hidden="false" customHeight="false" outlineLevel="0" collapsed="false">
      <c r="M279" s="11"/>
      <c r="Q279" s="17" t="str">
        <f aca="true">IF(P279,INT((TODAY()-P279)/365.25)&amp;" ans "&amp;MONTH(TODAY()-P279)&amp;" mois","-")</f>
        <v>-</v>
      </c>
      <c r="AD279" s="12"/>
    </row>
    <row r="280" customFormat="false" ht="15.75" hidden="false" customHeight="false" outlineLevel="0" collapsed="false">
      <c r="M280" s="11"/>
      <c r="Q280" s="17" t="str">
        <f aca="true">IF(P280,INT((TODAY()-P280)/365.25)&amp;" ans "&amp;MONTH(TODAY()-P280)&amp;" mois","-")</f>
        <v>-</v>
      </c>
      <c r="AD280" s="12"/>
    </row>
    <row r="281" customFormat="false" ht="15.75" hidden="false" customHeight="false" outlineLevel="0" collapsed="false">
      <c r="M281" s="11"/>
      <c r="Q281" s="17" t="str">
        <f aca="true">IF(P281,INT((TODAY()-P281)/365.25)&amp;" ans "&amp;MONTH(TODAY()-P281)&amp;" mois","-")</f>
        <v>-</v>
      </c>
      <c r="AD281" s="12"/>
    </row>
    <row r="282" customFormat="false" ht="15.75" hidden="false" customHeight="false" outlineLevel="0" collapsed="false">
      <c r="M282" s="11"/>
      <c r="Q282" s="17" t="str">
        <f aca="true">IF(P282,INT((TODAY()-P282)/365.25)&amp;" ans "&amp;MONTH(TODAY()-P282)&amp;" mois","-")</f>
        <v>-</v>
      </c>
      <c r="AD282" s="12"/>
    </row>
    <row r="283" customFormat="false" ht="15.75" hidden="false" customHeight="false" outlineLevel="0" collapsed="false">
      <c r="M283" s="11"/>
      <c r="Q283" s="17" t="str">
        <f aca="true">IF(P283,INT((TODAY()-P283)/365.25)&amp;" ans "&amp;MONTH(TODAY()-P283)&amp;" mois","-")</f>
        <v>-</v>
      </c>
      <c r="AD283" s="12"/>
    </row>
    <row r="284" customFormat="false" ht="15.75" hidden="false" customHeight="false" outlineLevel="0" collapsed="false">
      <c r="M284" s="11"/>
      <c r="Q284" s="17" t="str">
        <f aca="true">IF(P284,INT((TODAY()-P284)/365.25)&amp;" ans "&amp;MONTH(TODAY()-P284)&amp;" mois","-")</f>
        <v>-</v>
      </c>
      <c r="AD284" s="12"/>
    </row>
    <row r="285" customFormat="false" ht="15.75" hidden="false" customHeight="false" outlineLevel="0" collapsed="false">
      <c r="M285" s="11"/>
      <c r="Q285" s="17" t="str">
        <f aca="true">IF(P285,INT((TODAY()-P285)/365.25)&amp;" ans "&amp;MONTH(TODAY()-P285)&amp;" mois","-")</f>
        <v>-</v>
      </c>
      <c r="AD285" s="12"/>
    </row>
    <row r="286" customFormat="false" ht="15.75" hidden="false" customHeight="false" outlineLevel="0" collapsed="false">
      <c r="M286" s="11"/>
      <c r="Q286" s="17" t="str">
        <f aca="true">IF(P286,INT((TODAY()-P286)/365.25)&amp;" ans "&amp;MONTH(TODAY()-P286)&amp;" mois","-")</f>
        <v>-</v>
      </c>
      <c r="AD286" s="12"/>
    </row>
    <row r="287" customFormat="false" ht="15.75" hidden="false" customHeight="false" outlineLevel="0" collapsed="false">
      <c r="M287" s="11"/>
      <c r="Q287" s="17" t="str">
        <f aca="true">IF(P287,INT((TODAY()-P287)/365.25)&amp;" ans "&amp;MONTH(TODAY()-P287)&amp;" mois","-")</f>
        <v>-</v>
      </c>
      <c r="AD287" s="12"/>
    </row>
    <row r="288" customFormat="false" ht="15.75" hidden="false" customHeight="false" outlineLevel="0" collapsed="false">
      <c r="M288" s="11"/>
      <c r="Q288" s="17" t="str">
        <f aca="true">IF(P288,INT((TODAY()-P288)/365.25)&amp;" ans "&amp;MONTH(TODAY()-P288)&amp;" mois","-")</f>
        <v>-</v>
      </c>
      <c r="AD288" s="12"/>
    </row>
    <row r="289" customFormat="false" ht="15.75" hidden="false" customHeight="false" outlineLevel="0" collapsed="false">
      <c r="M289" s="11"/>
      <c r="Q289" s="17" t="str">
        <f aca="true">IF(P289,INT((TODAY()-P289)/365.25)&amp;" ans "&amp;MONTH(TODAY()-P289)&amp;" mois","-")</f>
        <v>-</v>
      </c>
      <c r="AD289" s="12"/>
    </row>
    <row r="290" customFormat="false" ht="15.75" hidden="false" customHeight="false" outlineLevel="0" collapsed="false">
      <c r="M290" s="11"/>
      <c r="Q290" s="17" t="str">
        <f aca="true">IF(P290,INT((TODAY()-P290)/365.25)&amp;" ans "&amp;MONTH(TODAY()-P290)&amp;" mois","-")</f>
        <v>-</v>
      </c>
      <c r="AD290" s="12"/>
    </row>
    <row r="291" customFormat="false" ht="15.75" hidden="false" customHeight="false" outlineLevel="0" collapsed="false">
      <c r="M291" s="11"/>
      <c r="Q291" s="17" t="str">
        <f aca="true">IF(P291,INT((TODAY()-P291)/365.25)&amp;" ans "&amp;MONTH(TODAY()-P291)&amp;" mois","-")</f>
        <v>-</v>
      </c>
      <c r="AD291" s="12"/>
    </row>
    <row r="292" customFormat="false" ht="15.75" hidden="false" customHeight="false" outlineLevel="0" collapsed="false">
      <c r="M292" s="11"/>
      <c r="Q292" s="17" t="str">
        <f aca="true">IF(P292,INT((TODAY()-P292)/365.25)&amp;" ans "&amp;MONTH(TODAY()-P292)&amp;" mois","-")</f>
        <v>-</v>
      </c>
      <c r="AD292" s="12"/>
    </row>
    <row r="293" customFormat="false" ht="15.75" hidden="false" customHeight="false" outlineLevel="0" collapsed="false">
      <c r="M293" s="11"/>
      <c r="Q293" s="17" t="str">
        <f aca="true">IF(P293,INT((TODAY()-P293)/365.25)&amp;" ans "&amp;MONTH(TODAY()-P293)&amp;" mois","-")</f>
        <v>-</v>
      </c>
      <c r="AD293" s="12"/>
    </row>
    <row r="294" customFormat="false" ht="15.75" hidden="false" customHeight="false" outlineLevel="0" collapsed="false">
      <c r="M294" s="11"/>
      <c r="Q294" s="17" t="str">
        <f aca="true">IF(P294,INT((TODAY()-P294)/365.25)&amp;" ans "&amp;MONTH(TODAY()-P294)&amp;" mois","-")</f>
        <v>-</v>
      </c>
      <c r="AD294" s="12"/>
    </row>
    <row r="295" customFormat="false" ht="15.75" hidden="false" customHeight="false" outlineLevel="0" collapsed="false">
      <c r="M295" s="11"/>
      <c r="Q295" s="17" t="str">
        <f aca="true">IF(P295,INT((TODAY()-P295)/365.25)&amp;" ans "&amp;MONTH(TODAY()-P295)&amp;" mois","-")</f>
        <v>-</v>
      </c>
      <c r="AD295" s="12"/>
    </row>
    <row r="296" customFormat="false" ht="15.75" hidden="false" customHeight="false" outlineLevel="0" collapsed="false">
      <c r="M296" s="11"/>
      <c r="Q296" s="17" t="str">
        <f aca="true">IF(P296,INT((TODAY()-P296)/365.25)&amp;" ans "&amp;MONTH(TODAY()-P296)&amp;" mois","-")</f>
        <v>-</v>
      </c>
      <c r="AD296" s="12"/>
    </row>
    <row r="297" customFormat="false" ht="15.75" hidden="false" customHeight="false" outlineLevel="0" collapsed="false">
      <c r="M297" s="11"/>
      <c r="Q297" s="17" t="str">
        <f aca="true">IF(P297,INT((TODAY()-P297)/365.25)&amp;" ans "&amp;MONTH(TODAY()-P297)&amp;" mois","-")</f>
        <v>-</v>
      </c>
      <c r="AD297" s="12"/>
    </row>
    <row r="298" customFormat="false" ht="15.75" hidden="false" customHeight="false" outlineLevel="0" collapsed="false">
      <c r="M298" s="11"/>
      <c r="Q298" s="17" t="str">
        <f aca="true">IF(P298,INT((TODAY()-P298)/365.25)&amp;" ans "&amp;MONTH(TODAY()-P298)&amp;" mois","-")</f>
        <v>-</v>
      </c>
      <c r="AD298" s="12"/>
    </row>
    <row r="299" customFormat="false" ht="15.75" hidden="false" customHeight="false" outlineLevel="0" collapsed="false">
      <c r="M299" s="11"/>
      <c r="Q299" s="17" t="str">
        <f aca="true">IF(P299,INT((TODAY()-P299)/365.25)&amp;" ans "&amp;MONTH(TODAY()-P299)&amp;" mois","-")</f>
        <v>-</v>
      </c>
      <c r="AD299" s="12"/>
    </row>
    <row r="300" customFormat="false" ht="15.75" hidden="false" customHeight="false" outlineLevel="0" collapsed="false">
      <c r="M300" s="11"/>
      <c r="Q300" s="17" t="str">
        <f aca="true">IF(P300,INT((TODAY()-P300)/365.25)&amp;" ans "&amp;MONTH(TODAY()-P300)&amp;" mois","-")</f>
        <v>-</v>
      </c>
      <c r="AD300" s="12"/>
    </row>
    <row r="301" customFormat="false" ht="15.75" hidden="false" customHeight="false" outlineLevel="0" collapsed="false">
      <c r="M301" s="11"/>
      <c r="Q301" s="17" t="str">
        <f aca="true">IF(P301,INT((TODAY()-P301)/365.25)&amp;" ans "&amp;MONTH(TODAY()-P301)&amp;" mois","-")</f>
        <v>-</v>
      </c>
      <c r="AD301" s="12"/>
    </row>
    <row r="302" customFormat="false" ht="15.75" hidden="false" customHeight="false" outlineLevel="0" collapsed="false">
      <c r="M302" s="11"/>
      <c r="Q302" s="17" t="str">
        <f aca="true">IF(P302,INT((TODAY()-P302)/365.25)&amp;" ans "&amp;MONTH(TODAY()-P302)&amp;" mois","-")</f>
        <v>-</v>
      </c>
      <c r="AD302" s="12"/>
    </row>
    <row r="303" customFormat="false" ht="15.75" hidden="false" customHeight="false" outlineLevel="0" collapsed="false">
      <c r="M303" s="11"/>
      <c r="Q303" s="17" t="str">
        <f aca="true">IF(P303,INT((TODAY()-P303)/365.25)&amp;" ans "&amp;MONTH(TODAY()-P303)&amp;" mois","-")</f>
        <v>-</v>
      </c>
      <c r="AD303" s="12"/>
    </row>
    <row r="304" customFormat="false" ht="15.75" hidden="false" customHeight="false" outlineLevel="0" collapsed="false">
      <c r="M304" s="11"/>
      <c r="Q304" s="17" t="str">
        <f aca="true">IF(P304,INT((TODAY()-P304)/365.25)&amp;" ans "&amp;MONTH(TODAY()-P304)&amp;" mois","-")</f>
        <v>-</v>
      </c>
      <c r="AD304" s="12"/>
    </row>
    <row r="305" customFormat="false" ht="15.75" hidden="false" customHeight="false" outlineLevel="0" collapsed="false">
      <c r="M305" s="11"/>
      <c r="Q305" s="17" t="str">
        <f aca="true">IF(P305,INT((TODAY()-P305)/365.25)&amp;" ans "&amp;MONTH(TODAY()-P305)&amp;" mois","-")</f>
        <v>-</v>
      </c>
      <c r="AD305" s="12"/>
    </row>
    <row r="306" customFormat="false" ht="15.75" hidden="false" customHeight="false" outlineLevel="0" collapsed="false">
      <c r="M306" s="11"/>
      <c r="Q306" s="17" t="str">
        <f aca="true">IF(P306,INT((TODAY()-P306)/365.25)&amp;" ans "&amp;MONTH(TODAY()-P306)&amp;" mois","-")</f>
        <v>-</v>
      </c>
      <c r="AD306" s="12"/>
    </row>
    <row r="307" customFormat="false" ht="15.75" hidden="false" customHeight="false" outlineLevel="0" collapsed="false">
      <c r="M307" s="11"/>
      <c r="Q307" s="17" t="str">
        <f aca="true">IF(P307,INT((TODAY()-P307)/365.25)&amp;" ans "&amp;MONTH(TODAY()-P307)&amp;" mois","-")</f>
        <v>-</v>
      </c>
      <c r="AD307" s="12"/>
    </row>
    <row r="308" customFormat="false" ht="15.75" hidden="false" customHeight="false" outlineLevel="0" collapsed="false">
      <c r="M308" s="11"/>
      <c r="Q308" s="17" t="str">
        <f aca="true">IF(P308,INT((TODAY()-P308)/365.25)&amp;" ans "&amp;MONTH(TODAY()-P308)&amp;" mois","-")</f>
        <v>-</v>
      </c>
      <c r="AD308" s="12"/>
    </row>
    <row r="309" customFormat="false" ht="15.75" hidden="false" customHeight="false" outlineLevel="0" collapsed="false">
      <c r="M309" s="11"/>
      <c r="Q309" s="17" t="str">
        <f aca="true">IF(P309,INT((TODAY()-P309)/365.25)&amp;" ans "&amp;MONTH(TODAY()-P309)&amp;" mois","-")</f>
        <v>-</v>
      </c>
      <c r="AD309" s="12"/>
    </row>
    <row r="310" customFormat="false" ht="15.75" hidden="false" customHeight="false" outlineLevel="0" collapsed="false">
      <c r="M310" s="11"/>
      <c r="Q310" s="17" t="str">
        <f aca="true">IF(P310,INT((TODAY()-P310)/365.25)&amp;" ans "&amp;MONTH(TODAY()-P310)&amp;" mois","-")</f>
        <v>-</v>
      </c>
      <c r="AD310" s="12"/>
    </row>
    <row r="311" customFormat="false" ht="15.75" hidden="false" customHeight="false" outlineLevel="0" collapsed="false">
      <c r="M311" s="11"/>
      <c r="Q311" s="17" t="str">
        <f aca="true">IF(P311,INT((TODAY()-P311)/365.25)&amp;" ans "&amp;MONTH(TODAY()-P311)&amp;" mois","-")</f>
        <v>-</v>
      </c>
      <c r="AD311" s="12"/>
    </row>
    <row r="312" customFormat="false" ht="15.75" hidden="false" customHeight="false" outlineLevel="0" collapsed="false">
      <c r="M312" s="11"/>
      <c r="Q312" s="17" t="str">
        <f aca="true">IF(P312,INT((TODAY()-P312)/365.25)&amp;" ans "&amp;MONTH(TODAY()-P312)&amp;" mois","-")</f>
        <v>-</v>
      </c>
      <c r="AD312" s="12"/>
    </row>
    <row r="313" customFormat="false" ht="15.75" hidden="false" customHeight="false" outlineLevel="0" collapsed="false">
      <c r="M313" s="11"/>
      <c r="Q313" s="17" t="str">
        <f aca="true">IF(P313,INT((TODAY()-P313)/365.25)&amp;" ans "&amp;MONTH(TODAY()-P313)&amp;" mois","-")</f>
        <v>-</v>
      </c>
      <c r="AD313" s="12"/>
    </row>
    <row r="314" customFormat="false" ht="15.75" hidden="false" customHeight="false" outlineLevel="0" collapsed="false">
      <c r="M314" s="11"/>
      <c r="Q314" s="17" t="str">
        <f aca="true">IF(P314,INT((TODAY()-P314)/365.25)&amp;" ans "&amp;MONTH(TODAY()-P314)&amp;" mois","-")</f>
        <v>-</v>
      </c>
      <c r="AD314" s="12"/>
    </row>
    <row r="315" customFormat="false" ht="15.75" hidden="false" customHeight="false" outlineLevel="0" collapsed="false">
      <c r="M315" s="11"/>
      <c r="Q315" s="17" t="str">
        <f aca="true">IF(P315,INT((TODAY()-P315)/365.25)&amp;" ans "&amp;MONTH(TODAY()-P315)&amp;" mois","-")</f>
        <v>-</v>
      </c>
      <c r="AD315" s="12"/>
    </row>
    <row r="316" customFormat="false" ht="15.75" hidden="false" customHeight="false" outlineLevel="0" collapsed="false">
      <c r="M316" s="11"/>
      <c r="Q316" s="17" t="str">
        <f aca="true">IF(P316,INT((TODAY()-P316)/365.25)&amp;" ans "&amp;MONTH(TODAY()-P316)&amp;" mois","-")</f>
        <v>-</v>
      </c>
      <c r="AD316" s="12"/>
    </row>
    <row r="317" customFormat="false" ht="15.75" hidden="false" customHeight="false" outlineLevel="0" collapsed="false">
      <c r="M317" s="11"/>
      <c r="Q317" s="17" t="str">
        <f aca="true">IF(P317,INT((TODAY()-P317)/365.25)&amp;" ans "&amp;MONTH(TODAY()-P317)&amp;" mois","-")</f>
        <v>-</v>
      </c>
      <c r="AD317" s="12"/>
    </row>
    <row r="318" customFormat="false" ht="15.75" hidden="false" customHeight="false" outlineLevel="0" collapsed="false">
      <c r="M318" s="11"/>
      <c r="Q318" s="17" t="str">
        <f aca="true">IF(P318,INT((TODAY()-P318)/365.25)&amp;" ans "&amp;MONTH(TODAY()-P318)&amp;" mois","-")</f>
        <v>-</v>
      </c>
      <c r="AD318" s="12"/>
    </row>
    <row r="319" customFormat="false" ht="15.75" hidden="false" customHeight="false" outlineLevel="0" collapsed="false">
      <c r="M319" s="11"/>
      <c r="Q319" s="17" t="str">
        <f aca="true">IF(P319,INT((TODAY()-P319)/365.25)&amp;" ans "&amp;MONTH(TODAY()-P319)&amp;" mois","-")</f>
        <v>-</v>
      </c>
      <c r="AD319" s="12"/>
    </row>
    <row r="320" customFormat="false" ht="15.75" hidden="false" customHeight="false" outlineLevel="0" collapsed="false">
      <c r="M320" s="11"/>
      <c r="Q320" s="17" t="str">
        <f aca="true">IF(P320,INT((TODAY()-P320)/365.25)&amp;" ans "&amp;MONTH(TODAY()-P320)&amp;" mois","-")</f>
        <v>-</v>
      </c>
      <c r="AD320" s="12"/>
    </row>
    <row r="321" customFormat="false" ht="15.75" hidden="false" customHeight="false" outlineLevel="0" collapsed="false">
      <c r="M321" s="11"/>
      <c r="Q321" s="17" t="str">
        <f aca="true">IF(P321,INT((TODAY()-P321)/365.25)&amp;" ans "&amp;MONTH(TODAY()-P321)&amp;" mois","-")</f>
        <v>-</v>
      </c>
      <c r="AD321" s="12"/>
    </row>
    <row r="322" customFormat="false" ht="15.75" hidden="false" customHeight="false" outlineLevel="0" collapsed="false">
      <c r="M322" s="11"/>
      <c r="Q322" s="17" t="str">
        <f aca="true">IF(P322,INT((TODAY()-P322)/365.25)&amp;" ans "&amp;MONTH(TODAY()-P322)&amp;" mois","-")</f>
        <v>-</v>
      </c>
      <c r="AD322" s="12"/>
    </row>
    <row r="323" customFormat="false" ht="15.75" hidden="false" customHeight="false" outlineLevel="0" collapsed="false">
      <c r="M323" s="11"/>
      <c r="Q323" s="17" t="str">
        <f aca="true">IF(P323,INT((TODAY()-P323)/365.25)&amp;" ans "&amp;MONTH(TODAY()-P323)&amp;" mois","-")</f>
        <v>-</v>
      </c>
      <c r="AD323" s="12"/>
    </row>
    <row r="324" customFormat="false" ht="15.75" hidden="false" customHeight="false" outlineLevel="0" collapsed="false">
      <c r="M324" s="11"/>
      <c r="Q324" s="17" t="str">
        <f aca="true">IF(P324,INT((TODAY()-P324)/365.25)&amp;" ans "&amp;MONTH(TODAY()-P324)&amp;" mois","-")</f>
        <v>-</v>
      </c>
      <c r="AD324" s="12"/>
    </row>
    <row r="325" customFormat="false" ht="15.75" hidden="false" customHeight="false" outlineLevel="0" collapsed="false">
      <c r="M325" s="11"/>
      <c r="Q325" s="17" t="str">
        <f aca="true">IF(P325,INT((TODAY()-P325)/365.25)&amp;" ans "&amp;MONTH(TODAY()-P325)&amp;" mois","-")</f>
        <v>-</v>
      </c>
      <c r="AD325" s="12"/>
    </row>
    <row r="326" customFormat="false" ht="15.75" hidden="false" customHeight="false" outlineLevel="0" collapsed="false">
      <c r="M326" s="11"/>
      <c r="Q326" s="17" t="str">
        <f aca="true">IF(P326,INT((TODAY()-P326)/365.25)&amp;" ans "&amp;MONTH(TODAY()-P326)&amp;" mois","-")</f>
        <v>-</v>
      </c>
      <c r="AD326" s="12"/>
    </row>
    <row r="327" customFormat="false" ht="15.75" hidden="false" customHeight="false" outlineLevel="0" collapsed="false">
      <c r="M327" s="11"/>
      <c r="Q327" s="17" t="str">
        <f aca="true">IF(P327,INT((TODAY()-P327)/365.25)&amp;" ans "&amp;MONTH(TODAY()-P327)&amp;" mois","-")</f>
        <v>-</v>
      </c>
      <c r="AD327" s="12"/>
    </row>
    <row r="328" customFormat="false" ht="15.75" hidden="false" customHeight="false" outlineLevel="0" collapsed="false">
      <c r="M328" s="11"/>
      <c r="Q328" s="17" t="str">
        <f aca="true">IF(P328,INT((TODAY()-P328)/365.25)&amp;" ans "&amp;MONTH(TODAY()-P328)&amp;" mois","-")</f>
        <v>-</v>
      </c>
      <c r="AD328" s="12"/>
    </row>
    <row r="329" customFormat="false" ht="15.75" hidden="false" customHeight="false" outlineLevel="0" collapsed="false">
      <c r="M329" s="11"/>
      <c r="Q329" s="17" t="str">
        <f aca="true">IF(P329,INT((TODAY()-P329)/365.25)&amp;" ans "&amp;MONTH(TODAY()-P329)&amp;" mois","-")</f>
        <v>-</v>
      </c>
      <c r="AD329" s="12"/>
    </row>
    <row r="330" customFormat="false" ht="15.75" hidden="false" customHeight="false" outlineLevel="0" collapsed="false">
      <c r="M330" s="11"/>
      <c r="Q330" s="17" t="str">
        <f aca="true">IF(P330,INT((TODAY()-P330)/365.25)&amp;" ans "&amp;MONTH(TODAY()-P330)&amp;" mois","-")</f>
        <v>-</v>
      </c>
      <c r="AD330" s="12"/>
    </row>
    <row r="331" customFormat="false" ht="15.75" hidden="false" customHeight="false" outlineLevel="0" collapsed="false">
      <c r="M331" s="11"/>
      <c r="Q331" s="17" t="str">
        <f aca="true">IF(P331,INT((TODAY()-P331)/365.25)&amp;" ans "&amp;MONTH(TODAY()-P331)&amp;" mois","-")</f>
        <v>-</v>
      </c>
      <c r="AD331" s="12"/>
    </row>
    <row r="332" customFormat="false" ht="15.75" hidden="false" customHeight="false" outlineLevel="0" collapsed="false">
      <c r="M332" s="11"/>
      <c r="Q332" s="17" t="str">
        <f aca="true">IF(P332,INT((TODAY()-P332)/365.25)&amp;" ans "&amp;MONTH(TODAY()-P332)&amp;" mois","-")</f>
        <v>-</v>
      </c>
      <c r="AD332" s="12"/>
    </row>
    <row r="333" customFormat="false" ht="15.75" hidden="false" customHeight="false" outlineLevel="0" collapsed="false">
      <c r="M333" s="11"/>
      <c r="Q333" s="17" t="str">
        <f aca="true">IF(P333,INT((TODAY()-P333)/365.25)&amp;" ans "&amp;MONTH(TODAY()-P333)&amp;" mois","-")</f>
        <v>-</v>
      </c>
      <c r="AD333" s="12"/>
    </row>
    <row r="334" customFormat="false" ht="15.75" hidden="false" customHeight="false" outlineLevel="0" collapsed="false">
      <c r="M334" s="11"/>
      <c r="Q334" s="17" t="str">
        <f aca="true">IF(P334,INT((TODAY()-P334)/365.25)&amp;" ans "&amp;MONTH(TODAY()-P334)&amp;" mois","-")</f>
        <v>-</v>
      </c>
      <c r="AD334" s="12"/>
    </row>
    <row r="335" customFormat="false" ht="15.75" hidden="false" customHeight="false" outlineLevel="0" collapsed="false">
      <c r="M335" s="11"/>
      <c r="Q335" s="17" t="str">
        <f aca="true">IF(P335,INT((TODAY()-P335)/365.25)&amp;" ans "&amp;MONTH(TODAY()-P335)&amp;" mois","-")</f>
        <v>-</v>
      </c>
      <c r="AD335" s="12"/>
    </row>
    <row r="336" customFormat="false" ht="15.75" hidden="false" customHeight="false" outlineLevel="0" collapsed="false">
      <c r="M336" s="11"/>
      <c r="Q336" s="17" t="str">
        <f aca="true">IF(P336,INT((TODAY()-P336)/365.25)&amp;" ans "&amp;MONTH(TODAY()-P336)&amp;" mois","-")</f>
        <v>-</v>
      </c>
      <c r="AD336" s="12"/>
    </row>
    <row r="337" customFormat="false" ht="15.75" hidden="false" customHeight="false" outlineLevel="0" collapsed="false">
      <c r="M337" s="11"/>
      <c r="Q337" s="17" t="str">
        <f aca="true">IF(P337,INT((TODAY()-P337)/365.25)&amp;" ans "&amp;MONTH(TODAY()-P337)&amp;" mois","-")</f>
        <v>-</v>
      </c>
      <c r="AD337" s="12"/>
    </row>
    <row r="338" customFormat="false" ht="15.75" hidden="false" customHeight="false" outlineLevel="0" collapsed="false">
      <c r="M338" s="11"/>
      <c r="Q338" s="17" t="str">
        <f aca="true">IF(P338,INT((TODAY()-P338)/365.25)&amp;" ans "&amp;MONTH(TODAY()-P338)&amp;" mois","-")</f>
        <v>-</v>
      </c>
      <c r="AD338" s="12"/>
    </row>
    <row r="339" customFormat="false" ht="15.75" hidden="false" customHeight="false" outlineLevel="0" collapsed="false">
      <c r="M339" s="11"/>
      <c r="Q339" s="17" t="str">
        <f aca="true">IF(P339,INT((TODAY()-P339)/365.25)&amp;" ans "&amp;MONTH(TODAY()-P339)&amp;" mois","-")</f>
        <v>-</v>
      </c>
      <c r="AD339" s="12"/>
    </row>
    <row r="340" customFormat="false" ht="15.75" hidden="false" customHeight="false" outlineLevel="0" collapsed="false">
      <c r="M340" s="11"/>
      <c r="Q340" s="17" t="str">
        <f aca="true">IF(P340,INT((TODAY()-P340)/365.25)&amp;" ans "&amp;MONTH(TODAY()-P340)&amp;" mois","-")</f>
        <v>-</v>
      </c>
      <c r="AD340" s="12"/>
    </row>
    <row r="341" customFormat="false" ht="15.75" hidden="false" customHeight="false" outlineLevel="0" collapsed="false">
      <c r="M341" s="11"/>
      <c r="Q341" s="17" t="str">
        <f aca="true">IF(P341,INT((TODAY()-P341)/365.25)&amp;" ans "&amp;MONTH(TODAY()-P341)&amp;" mois","-")</f>
        <v>-</v>
      </c>
      <c r="AD341" s="12"/>
    </row>
    <row r="342" customFormat="false" ht="15.75" hidden="false" customHeight="false" outlineLevel="0" collapsed="false">
      <c r="M342" s="11"/>
      <c r="Q342" s="17" t="str">
        <f aca="true">IF(P342,INT((TODAY()-P342)/365.25)&amp;" ans "&amp;MONTH(TODAY()-P342)&amp;" mois","-")</f>
        <v>-</v>
      </c>
      <c r="AD342" s="12"/>
    </row>
    <row r="343" customFormat="false" ht="15.75" hidden="false" customHeight="false" outlineLevel="0" collapsed="false">
      <c r="M343" s="11"/>
      <c r="Q343" s="17" t="str">
        <f aca="true">IF(P343,INT((TODAY()-P343)/365.25)&amp;" ans "&amp;MONTH(TODAY()-P343)&amp;" mois","-")</f>
        <v>-</v>
      </c>
      <c r="AD343" s="12"/>
    </row>
    <row r="344" customFormat="false" ht="15.75" hidden="false" customHeight="false" outlineLevel="0" collapsed="false">
      <c r="M344" s="11"/>
      <c r="Q344" s="17" t="str">
        <f aca="true">IF(P344,INT((TODAY()-P344)/365.25)&amp;" ans "&amp;MONTH(TODAY()-P344)&amp;" mois","-")</f>
        <v>-</v>
      </c>
      <c r="AD344" s="12"/>
    </row>
    <row r="345" customFormat="false" ht="15.75" hidden="false" customHeight="false" outlineLevel="0" collapsed="false">
      <c r="M345" s="11"/>
      <c r="Q345" s="17" t="str">
        <f aca="true">IF(P345,INT((TODAY()-P345)/365.25)&amp;" ans "&amp;MONTH(TODAY()-P345)&amp;" mois","-")</f>
        <v>-</v>
      </c>
      <c r="AD345" s="12"/>
    </row>
    <row r="346" customFormat="false" ht="15.75" hidden="false" customHeight="false" outlineLevel="0" collapsed="false">
      <c r="M346" s="11"/>
      <c r="Q346" s="17" t="str">
        <f aca="true">IF(P346,INT((TODAY()-P346)/365.25)&amp;" ans "&amp;MONTH(TODAY()-P346)&amp;" mois","-")</f>
        <v>-</v>
      </c>
      <c r="AD346" s="12"/>
    </row>
    <row r="347" customFormat="false" ht="15.75" hidden="false" customHeight="false" outlineLevel="0" collapsed="false">
      <c r="M347" s="11"/>
      <c r="Q347" s="17" t="str">
        <f aca="true">IF(P347,INT((TODAY()-P347)/365.25)&amp;" ans "&amp;MONTH(TODAY()-P347)&amp;" mois","-")</f>
        <v>-</v>
      </c>
      <c r="AD347" s="12"/>
    </row>
    <row r="348" customFormat="false" ht="15.75" hidden="false" customHeight="false" outlineLevel="0" collapsed="false">
      <c r="M348" s="11"/>
      <c r="Q348" s="17" t="str">
        <f aca="true">IF(P348,INT((TODAY()-P348)/365.25)&amp;" ans "&amp;MONTH(TODAY()-P348)&amp;" mois","-")</f>
        <v>-</v>
      </c>
      <c r="AD348" s="12"/>
    </row>
    <row r="349" customFormat="false" ht="15.75" hidden="false" customHeight="false" outlineLevel="0" collapsed="false">
      <c r="M349" s="11"/>
      <c r="Q349" s="17" t="str">
        <f aca="true">IF(P349,INT((TODAY()-P349)/365.25)&amp;" ans "&amp;MONTH(TODAY()-P349)&amp;" mois","-")</f>
        <v>-</v>
      </c>
      <c r="AD349" s="12"/>
    </row>
    <row r="350" customFormat="false" ht="15.75" hidden="false" customHeight="false" outlineLevel="0" collapsed="false">
      <c r="M350" s="11"/>
      <c r="Q350" s="17" t="str">
        <f aca="true">IF(P350,INT((TODAY()-P350)/365.25)&amp;" ans "&amp;MONTH(TODAY()-P350)&amp;" mois","-")</f>
        <v>-</v>
      </c>
      <c r="AD350" s="12"/>
    </row>
    <row r="351" customFormat="false" ht="15.75" hidden="false" customHeight="false" outlineLevel="0" collapsed="false">
      <c r="M351" s="11"/>
      <c r="Q351" s="17" t="str">
        <f aca="true">IF(P351,INT((TODAY()-P351)/365.25)&amp;" ans "&amp;MONTH(TODAY()-P351)&amp;" mois","-")</f>
        <v>-</v>
      </c>
      <c r="AD351" s="12"/>
    </row>
    <row r="352" customFormat="false" ht="15.75" hidden="false" customHeight="false" outlineLevel="0" collapsed="false">
      <c r="M352" s="11"/>
      <c r="Q352" s="17" t="str">
        <f aca="true">IF(P352,INT((TODAY()-P352)/365.25)&amp;" ans "&amp;MONTH(TODAY()-P352)&amp;" mois","-")</f>
        <v>-</v>
      </c>
      <c r="AD352" s="12"/>
    </row>
    <row r="353" customFormat="false" ht="15.75" hidden="false" customHeight="false" outlineLevel="0" collapsed="false">
      <c r="M353" s="11"/>
      <c r="Q353" s="17" t="str">
        <f aca="true">IF(P353,INT((TODAY()-P353)/365.25)&amp;" ans "&amp;MONTH(TODAY()-P353)&amp;" mois","-")</f>
        <v>-</v>
      </c>
      <c r="AD353" s="12"/>
    </row>
    <row r="354" customFormat="false" ht="15.75" hidden="false" customHeight="false" outlineLevel="0" collapsed="false">
      <c r="M354" s="11"/>
      <c r="Q354" s="17" t="str">
        <f aca="true">IF(P354,INT((TODAY()-P354)/365.25)&amp;" ans "&amp;MONTH(TODAY()-P354)&amp;" mois","-")</f>
        <v>-</v>
      </c>
      <c r="AD354" s="12"/>
    </row>
    <row r="355" customFormat="false" ht="15.75" hidden="false" customHeight="false" outlineLevel="0" collapsed="false">
      <c r="M355" s="11"/>
      <c r="Q355" s="17" t="str">
        <f aca="true">IF(P355,INT((TODAY()-P355)/365.25)&amp;" ans "&amp;MONTH(TODAY()-P355)&amp;" mois","-")</f>
        <v>-</v>
      </c>
      <c r="AD355" s="12"/>
    </row>
    <row r="356" customFormat="false" ht="15.75" hidden="false" customHeight="false" outlineLevel="0" collapsed="false">
      <c r="M356" s="11"/>
      <c r="Q356" s="17" t="str">
        <f aca="true">IF(P356,INT((TODAY()-P356)/365.25)&amp;" ans "&amp;MONTH(TODAY()-P356)&amp;" mois","-")</f>
        <v>-</v>
      </c>
      <c r="AD356" s="12"/>
    </row>
    <row r="357" customFormat="false" ht="15.75" hidden="false" customHeight="false" outlineLevel="0" collapsed="false">
      <c r="M357" s="11"/>
      <c r="Q357" s="17" t="str">
        <f aca="true">IF(P357,INT((TODAY()-P357)/365.25)&amp;" ans "&amp;MONTH(TODAY()-P357)&amp;" mois","-")</f>
        <v>-</v>
      </c>
      <c r="AD357" s="12"/>
    </row>
    <row r="358" customFormat="false" ht="15.75" hidden="false" customHeight="false" outlineLevel="0" collapsed="false">
      <c r="M358" s="11"/>
      <c r="Q358" s="17" t="str">
        <f aca="true">IF(P358,INT((TODAY()-P358)/365.25)&amp;" ans "&amp;MONTH(TODAY()-P358)&amp;" mois","-")</f>
        <v>-</v>
      </c>
      <c r="AD358" s="12"/>
    </row>
    <row r="359" customFormat="false" ht="15.75" hidden="false" customHeight="false" outlineLevel="0" collapsed="false">
      <c r="M359" s="11"/>
      <c r="Q359" s="17" t="str">
        <f aca="true">IF(P359,INT((TODAY()-P359)/365.25)&amp;" ans "&amp;MONTH(TODAY()-P359)&amp;" mois","-")</f>
        <v>-</v>
      </c>
      <c r="AD359" s="12"/>
    </row>
    <row r="360" customFormat="false" ht="15.75" hidden="false" customHeight="false" outlineLevel="0" collapsed="false">
      <c r="M360" s="11"/>
      <c r="Q360" s="17" t="str">
        <f aca="true">IF(P360,INT((TODAY()-P360)/365.25)&amp;" ans "&amp;MONTH(TODAY()-P360)&amp;" mois","-")</f>
        <v>-</v>
      </c>
      <c r="AD360" s="12"/>
    </row>
    <row r="361" customFormat="false" ht="15.75" hidden="false" customHeight="false" outlineLevel="0" collapsed="false">
      <c r="M361" s="11"/>
      <c r="Q361" s="17" t="str">
        <f aca="true">IF(P361,INT((TODAY()-P361)/365.25)&amp;" ans "&amp;MONTH(TODAY()-P361)&amp;" mois","-")</f>
        <v>-</v>
      </c>
      <c r="AD361" s="12"/>
    </row>
    <row r="362" customFormat="false" ht="15.75" hidden="false" customHeight="false" outlineLevel="0" collapsed="false">
      <c r="M362" s="11"/>
      <c r="Q362" s="17" t="str">
        <f aca="true">IF(P362,INT((TODAY()-P362)/365.25)&amp;" ans "&amp;MONTH(TODAY()-P362)&amp;" mois","-")</f>
        <v>-</v>
      </c>
      <c r="AD362" s="12"/>
    </row>
    <row r="363" customFormat="false" ht="15.75" hidden="false" customHeight="false" outlineLevel="0" collapsed="false">
      <c r="M363" s="11"/>
      <c r="Q363" s="17" t="str">
        <f aca="true">IF(P363,INT((TODAY()-P363)/365.25)&amp;" ans "&amp;MONTH(TODAY()-P363)&amp;" mois","-")</f>
        <v>-</v>
      </c>
      <c r="AD363" s="12"/>
    </row>
    <row r="364" customFormat="false" ht="15.75" hidden="false" customHeight="false" outlineLevel="0" collapsed="false">
      <c r="M364" s="11"/>
      <c r="Q364" s="17" t="str">
        <f aca="true">IF(P364,INT((TODAY()-P364)/365.25)&amp;" ans "&amp;MONTH(TODAY()-P364)&amp;" mois","-")</f>
        <v>-</v>
      </c>
      <c r="AD364" s="12"/>
    </row>
    <row r="365" customFormat="false" ht="15.75" hidden="false" customHeight="false" outlineLevel="0" collapsed="false">
      <c r="M365" s="11"/>
      <c r="Q365" s="17" t="str">
        <f aca="true">IF(P365,INT((TODAY()-P365)/365.25)&amp;" ans "&amp;MONTH(TODAY()-P365)&amp;" mois","-")</f>
        <v>-</v>
      </c>
      <c r="AD365" s="12"/>
    </row>
    <row r="366" customFormat="false" ht="15.75" hidden="false" customHeight="false" outlineLevel="0" collapsed="false">
      <c r="M366" s="11"/>
      <c r="Q366" s="17" t="str">
        <f aca="true">IF(P366,INT((TODAY()-P366)/365.25)&amp;" ans "&amp;MONTH(TODAY()-P366)&amp;" mois","-")</f>
        <v>-</v>
      </c>
      <c r="AD366" s="12"/>
    </row>
    <row r="367" customFormat="false" ht="15.75" hidden="false" customHeight="false" outlineLevel="0" collapsed="false">
      <c r="M367" s="11"/>
      <c r="Q367" s="17" t="str">
        <f aca="true">IF(P367,INT((TODAY()-P367)/365.25)&amp;" ans "&amp;MONTH(TODAY()-P367)&amp;" mois","-")</f>
        <v>-</v>
      </c>
      <c r="AD367" s="12"/>
    </row>
    <row r="368" customFormat="false" ht="15.75" hidden="false" customHeight="false" outlineLevel="0" collapsed="false">
      <c r="M368" s="11"/>
      <c r="Q368" s="17" t="str">
        <f aca="true">IF(P368,INT((TODAY()-P368)/365.25)&amp;" ans "&amp;MONTH(TODAY()-P368)&amp;" mois","-")</f>
        <v>-</v>
      </c>
      <c r="AD368" s="12"/>
    </row>
    <row r="369" customFormat="false" ht="15.75" hidden="false" customHeight="false" outlineLevel="0" collapsed="false">
      <c r="M369" s="11"/>
      <c r="Q369" s="17" t="str">
        <f aca="true">IF(P369,INT((TODAY()-P369)/365.25)&amp;" ans "&amp;MONTH(TODAY()-P369)&amp;" mois","-")</f>
        <v>-</v>
      </c>
      <c r="AD369" s="12"/>
    </row>
    <row r="370" customFormat="false" ht="15.75" hidden="false" customHeight="false" outlineLevel="0" collapsed="false">
      <c r="M370" s="11"/>
      <c r="Q370" s="17" t="str">
        <f aca="true">IF(P370,INT((TODAY()-P370)/365.25)&amp;" ans "&amp;MONTH(TODAY()-P370)&amp;" mois","-")</f>
        <v>-</v>
      </c>
      <c r="AD370" s="12"/>
    </row>
    <row r="371" customFormat="false" ht="15.75" hidden="false" customHeight="false" outlineLevel="0" collapsed="false">
      <c r="M371" s="11"/>
      <c r="Q371" s="17" t="str">
        <f aca="true">IF(P371,INT((TODAY()-P371)/365.25)&amp;" ans "&amp;MONTH(TODAY()-P371)&amp;" mois","-")</f>
        <v>-</v>
      </c>
      <c r="AD371" s="12"/>
    </row>
    <row r="372" customFormat="false" ht="15.75" hidden="false" customHeight="false" outlineLevel="0" collapsed="false">
      <c r="M372" s="11"/>
      <c r="Q372" s="17" t="str">
        <f aca="true">IF(P372,INT((TODAY()-P372)/365.25)&amp;" ans "&amp;MONTH(TODAY()-P372)&amp;" mois","-")</f>
        <v>-</v>
      </c>
      <c r="AD372" s="12"/>
    </row>
    <row r="373" customFormat="false" ht="15.75" hidden="false" customHeight="false" outlineLevel="0" collapsed="false">
      <c r="M373" s="11"/>
      <c r="Q373" s="17" t="str">
        <f aca="true">IF(P373,INT((TODAY()-P373)/365.25)&amp;" ans "&amp;MONTH(TODAY()-P373)&amp;" mois","-")</f>
        <v>-</v>
      </c>
      <c r="AD373" s="12"/>
    </row>
    <row r="374" customFormat="false" ht="15.75" hidden="false" customHeight="false" outlineLevel="0" collapsed="false">
      <c r="M374" s="11"/>
      <c r="Q374" s="17" t="str">
        <f aca="true">IF(P374,INT((TODAY()-P374)/365.25)&amp;" ans "&amp;MONTH(TODAY()-P374)&amp;" mois","-")</f>
        <v>-</v>
      </c>
      <c r="AD374" s="12"/>
    </row>
    <row r="375" customFormat="false" ht="15.75" hidden="false" customHeight="false" outlineLevel="0" collapsed="false">
      <c r="M375" s="11"/>
      <c r="Q375" s="17" t="str">
        <f aca="true">IF(P375,INT((TODAY()-P375)/365.25)&amp;" ans "&amp;MONTH(TODAY()-P375)&amp;" mois","-")</f>
        <v>-</v>
      </c>
      <c r="AD375" s="12"/>
    </row>
    <row r="376" customFormat="false" ht="15.75" hidden="false" customHeight="false" outlineLevel="0" collapsed="false">
      <c r="M376" s="11"/>
      <c r="Q376" s="17" t="str">
        <f aca="true">IF(P376,INT((TODAY()-P376)/365.25)&amp;" ans "&amp;MONTH(TODAY()-P376)&amp;" mois","-")</f>
        <v>-</v>
      </c>
      <c r="AD376" s="12"/>
    </row>
    <row r="377" customFormat="false" ht="15.75" hidden="false" customHeight="false" outlineLevel="0" collapsed="false">
      <c r="M377" s="11"/>
      <c r="Q377" s="17" t="str">
        <f aca="true">IF(P377,INT((TODAY()-P377)/365.25)&amp;" ans "&amp;MONTH(TODAY()-P377)&amp;" mois","-")</f>
        <v>-</v>
      </c>
      <c r="AD377" s="12"/>
    </row>
    <row r="378" customFormat="false" ht="15.75" hidden="false" customHeight="false" outlineLevel="0" collapsed="false">
      <c r="M378" s="11"/>
      <c r="Q378" s="17" t="str">
        <f aca="true">IF(P378,INT((TODAY()-P378)/365.25)&amp;" ans "&amp;MONTH(TODAY()-P378)&amp;" mois","-")</f>
        <v>-</v>
      </c>
      <c r="AD378" s="12"/>
    </row>
    <row r="379" customFormat="false" ht="15.75" hidden="false" customHeight="false" outlineLevel="0" collapsed="false">
      <c r="M379" s="11"/>
      <c r="Q379" s="17" t="str">
        <f aca="true">IF(P379,INT((TODAY()-P379)/365.25)&amp;" ans "&amp;MONTH(TODAY()-P379)&amp;" mois","-")</f>
        <v>-</v>
      </c>
      <c r="AD379" s="12"/>
    </row>
    <row r="380" customFormat="false" ht="15.75" hidden="false" customHeight="false" outlineLevel="0" collapsed="false">
      <c r="M380" s="11"/>
      <c r="Q380" s="17" t="str">
        <f aca="true">IF(P380,INT((TODAY()-P380)/365.25)&amp;" ans "&amp;MONTH(TODAY()-P380)&amp;" mois","-")</f>
        <v>-</v>
      </c>
      <c r="AD380" s="12"/>
    </row>
    <row r="381" customFormat="false" ht="15.75" hidden="false" customHeight="false" outlineLevel="0" collapsed="false">
      <c r="M381" s="11"/>
      <c r="Q381" s="17" t="str">
        <f aca="true">IF(P381,INT((TODAY()-P381)/365.25)&amp;" ans "&amp;MONTH(TODAY()-P381)&amp;" mois","-")</f>
        <v>-</v>
      </c>
      <c r="AD381" s="12"/>
    </row>
    <row r="382" customFormat="false" ht="15.75" hidden="false" customHeight="false" outlineLevel="0" collapsed="false">
      <c r="M382" s="11"/>
      <c r="Q382" s="17" t="str">
        <f aca="true">IF(P382,INT((TODAY()-P382)/365.25)&amp;" ans "&amp;MONTH(TODAY()-P382)&amp;" mois","-")</f>
        <v>-</v>
      </c>
      <c r="AD382" s="12"/>
    </row>
    <row r="383" customFormat="false" ht="15.75" hidden="false" customHeight="false" outlineLevel="0" collapsed="false">
      <c r="M383" s="11"/>
      <c r="Q383" s="17" t="str">
        <f aca="true">IF(P383,INT((TODAY()-P383)/365.25)&amp;" ans "&amp;MONTH(TODAY()-P383)&amp;" mois","-")</f>
        <v>-</v>
      </c>
      <c r="AD383" s="12"/>
    </row>
    <row r="384" customFormat="false" ht="15.75" hidden="false" customHeight="false" outlineLevel="0" collapsed="false">
      <c r="M384" s="11"/>
      <c r="Q384" s="17" t="str">
        <f aca="true">IF(P384,INT((TODAY()-P384)/365.25)&amp;" ans "&amp;MONTH(TODAY()-P384)&amp;" mois","-")</f>
        <v>-</v>
      </c>
      <c r="AD384" s="12"/>
    </row>
    <row r="385" customFormat="false" ht="15.75" hidden="false" customHeight="false" outlineLevel="0" collapsed="false">
      <c r="M385" s="11"/>
      <c r="Q385" s="17" t="str">
        <f aca="true">IF(P385,INT((TODAY()-P385)/365.25)&amp;" ans "&amp;MONTH(TODAY()-P385)&amp;" mois","-")</f>
        <v>-</v>
      </c>
      <c r="AD385" s="12"/>
    </row>
    <row r="386" customFormat="false" ht="15.75" hidden="false" customHeight="false" outlineLevel="0" collapsed="false">
      <c r="M386" s="11"/>
      <c r="Q386" s="17" t="str">
        <f aca="true">IF(P386,INT((TODAY()-P386)/365.25)&amp;" ans "&amp;MONTH(TODAY()-P386)&amp;" mois","-")</f>
        <v>-</v>
      </c>
      <c r="AD386" s="12"/>
    </row>
    <row r="387" customFormat="false" ht="15.75" hidden="false" customHeight="false" outlineLevel="0" collapsed="false">
      <c r="M387" s="11"/>
      <c r="Q387" s="17" t="str">
        <f aca="true">IF(P387,INT((TODAY()-P387)/365.25)&amp;" ans "&amp;MONTH(TODAY()-P387)&amp;" mois","-")</f>
        <v>-</v>
      </c>
      <c r="AD387" s="12"/>
    </row>
    <row r="388" customFormat="false" ht="15.75" hidden="false" customHeight="false" outlineLevel="0" collapsed="false">
      <c r="M388" s="11"/>
      <c r="Q388" s="17" t="str">
        <f aca="true">IF(P388,INT((TODAY()-P388)/365.25)&amp;" ans "&amp;MONTH(TODAY()-P388)&amp;" mois","-")</f>
        <v>-</v>
      </c>
      <c r="AD388" s="12"/>
    </row>
    <row r="389" customFormat="false" ht="15.75" hidden="false" customHeight="false" outlineLevel="0" collapsed="false">
      <c r="M389" s="11"/>
      <c r="Q389" s="17" t="str">
        <f aca="true">IF(P389,INT((TODAY()-P389)/365.25)&amp;" ans "&amp;MONTH(TODAY()-P389)&amp;" mois","-")</f>
        <v>-</v>
      </c>
      <c r="AD389" s="12"/>
    </row>
    <row r="390" customFormat="false" ht="15.75" hidden="false" customHeight="false" outlineLevel="0" collapsed="false">
      <c r="M390" s="11"/>
      <c r="Q390" s="17" t="str">
        <f aca="true">IF(P390,INT((TODAY()-P390)/365.25)&amp;" ans "&amp;MONTH(TODAY()-P390)&amp;" mois","-")</f>
        <v>-</v>
      </c>
      <c r="AD390" s="12"/>
    </row>
    <row r="391" customFormat="false" ht="15.75" hidden="false" customHeight="false" outlineLevel="0" collapsed="false">
      <c r="M391" s="11"/>
      <c r="Q391" s="17" t="str">
        <f aca="true">IF(P391,INT((TODAY()-P391)/365.25)&amp;" ans "&amp;MONTH(TODAY()-P391)&amp;" mois","-")</f>
        <v>-</v>
      </c>
      <c r="AD391" s="12"/>
    </row>
    <row r="392" customFormat="false" ht="15.75" hidden="false" customHeight="false" outlineLevel="0" collapsed="false">
      <c r="M392" s="11"/>
      <c r="Q392" s="17" t="str">
        <f aca="true">IF(P392,INT((TODAY()-P392)/365.25)&amp;" ans "&amp;MONTH(TODAY()-P392)&amp;" mois","-")</f>
        <v>-</v>
      </c>
      <c r="AD392" s="12"/>
    </row>
    <row r="393" customFormat="false" ht="15.75" hidden="false" customHeight="false" outlineLevel="0" collapsed="false">
      <c r="M393" s="11"/>
      <c r="Q393" s="17" t="str">
        <f aca="true">IF(P393,INT((TODAY()-P393)/365.25)&amp;" ans "&amp;MONTH(TODAY()-P393)&amp;" mois","-")</f>
        <v>-</v>
      </c>
      <c r="AD393" s="12"/>
    </row>
    <row r="394" customFormat="false" ht="15.75" hidden="false" customHeight="false" outlineLevel="0" collapsed="false">
      <c r="M394" s="11"/>
      <c r="Q394" s="17" t="str">
        <f aca="true">IF(P394,INT((TODAY()-P394)/365.25)&amp;" ans "&amp;MONTH(TODAY()-P394)&amp;" mois","-")</f>
        <v>-</v>
      </c>
      <c r="AD394" s="12"/>
    </row>
    <row r="395" customFormat="false" ht="15.75" hidden="false" customHeight="false" outlineLevel="0" collapsed="false">
      <c r="M395" s="11"/>
      <c r="Q395" s="17" t="str">
        <f aca="true">IF(P395,INT((TODAY()-P395)/365.25)&amp;" ans "&amp;MONTH(TODAY()-P395)&amp;" mois","-")</f>
        <v>-</v>
      </c>
      <c r="AD395" s="12"/>
    </row>
    <row r="396" customFormat="false" ht="15.75" hidden="false" customHeight="false" outlineLevel="0" collapsed="false">
      <c r="M396" s="11"/>
      <c r="Q396" s="17" t="str">
        <f aca="true">IF(P396,INT((TODAY()-P396)/365.25)&amp;" ans "&amp;MONTH(TODAY()-P396)&amp;" mois","-")</f>
        <v>-</v>
      </c>
      <c r="AD396" s="12"/>
    </row>
    <row r="397" customFormat="false" ht="15.75" hidden="false" customHeight="false" outlineLevel="0" collapsed="false">
      <c r="M397" s="11"/>
      <c r="Q397" s="17" t="str">
        <f aca="true">IF(P397,INT((TODAY()-P397)/365.25)&amp;" ans "&amp;MONTH(TODAY()-P397)&amp;" mois","-")</f>
        <v>-</v>
      </c>
      <c r="AD397" s="12"/>
    </row>
    <row r="398" customFormat="false" ht="15.75" hidden="false" customHeight="false" outlineLevel="0" collapsed="false">
      <c r="M398" s="11"/>
      <c r="Q398" s="17" t="str">
        <f aca="true">IF(P398,INT((TODAY()-P398)/365.25)&amp;" ans "&amp;MONTH(TODAY()-P398)&amp;" mois","-")</f>
        <v>-</v>
      </c>
      <c r="AD398" s="12"/>
    </row>
    <row r="399" customFormat="false" ht="15.75" hidden="false" customHeight="false" outlineLevel="0" collapsed="false">
      <c r="M399" s="11"/>
      <c r="Q399" s="17" t="str">
        <f aca="true">IF(P399,INT((TODAY()-P399)/365.25)&amp;" ans "&amp;MONTH(TODAY()-P399)&amp;" mois","-")</f>
        <v>-</v>
      </c>
      <c r="AD399" s="12"/>
    </row>
    <row r="400" customFormat="false" ht="15.75" hidden="false" customHeight="false" outlineLevel="0" collapsed="false">
      <c r="M400" s="11"/>
      <c r="Q400" s="17" t="str">
        <f aca="true">IF(P400,INT((TODAY()-P400)/365.25)&amp;" ans "&amp;MONTH(TODAY()-P400)&amp;" mois","-")</f>
        <v>-</v>
      </c>
      <c r="AD400" s="12"/>
    </row>
    <row r="401" customFormat="false" ht="15.75" hidden="false" customHeight="false" outlineLevel="0" collapsed="false">
      <c r="M401" s="11"/>
      <c r="Q401" s="17" t="str">
        <f aca="true">IF(P401,INT((TODAY()-P401)/365.25)&amp;" ans "&amp;MONTH(TODAY()-P401)&amp;" mois","-")</f>
        <v>-</v>
      </c>
      <c r="AD401" s="12"/>
    </row>
    <row r="402" customFormat="false" ht="15.75" hidden="false" customHeight="false" outlineLevel="0" collapsed="false">
      <c r="M402" s="11"/>
      <c r="Q402" s="17" t="str">
        <f aca="true">IF(P402,INT((TODAY()-P402)/365.25)&amp;" ans "&amp;MONTH(TODAY()-P402)&amp;" mois","-")</f>
        <v>-</v>
      </c>
      <c r="AD402" s="12"/>
    </row>
    <row r="403" customFormat="false" ht="15.75" hidden="false" customHeight="false" outlineLevel="0" collapsed="false">
      <c r="M403" s="11"/>
      <c r="Q403" s="17" t="str">
        <f aca="true">IF(P403,INT((TODAY()-P403)/365.25)&amp;" ans "&amp;MONTH(TODAY()-P403)&amp;" mois","-")</f>
        <v>-</v>
      </c>
      <c r="AD403" s="12"/>
    </row>
    <row r="404" customFormat="false" ht="15.75" hidden="false" customHeight="false" outlineLevel="0" collapsed="false">
      <c r="M404" s="11"/>
      <c r="Q404" s="17" t="str">
        <f aca="true">IF(P404,INT((TODAY()-P404)/365.25)&amp;" ans "&amp;MONTH(TODAY()-P404)&amp;" mois","-")</f>
        <v>-</v>
      </c>
      <c r="AD404" s="12"/>
    </row>
    <row r="405" customFormat="false" ht="15.75" hidden="false" customHeight="false" outlineLevel="0" collapsed="false">
      <c r="M405" s="11"/>
      <c r="Q405" s="17" t="str">
        <f aca="true">IF(P405,INT((TODAY()-P405)/365.25)&amp;" ans "&amp;MONTH(TODAY()-P405)&amp;" mois","-")</f>
        <v>-</v>
      </c>
      <c r="AD405" s="12"/>
    </row>
    <row r="406" customFormat="false" ht="15.75" hidden="false" customHeight="false" outlineLevel="0" collapsed="false">
      <c r="M406" s="11"/>
      <c r="Q406" s="17" t="str">
        <f aca="true">IF(P406,INT((TODAY()-P406)/365.25)&amp;" ans "&amp;MONTH(TODAY()-P406)&amp;" mois","-")</f>
        <v>-</v>
      </c>
      <c r="AD406" s="12"/>
    </row>
    <row r="407" customFormat="false" ht="15.75" hidden="false" customHeight="false" outlineLevel="0" collapsed="false">
      <c r="M407" s="11"/>
      <c r="Q407" s="17" t="str">
        <f aca="true">IF(P407,INT((TODAY()-P407)/365.25)&amp;" ans "&amp;MONTH(TODAY()-P407)&amp;" mois","-")</f>
        <v>-</v>
      </c>
      <c r="AD407" s="12"/>
    </row>
    <row r="408" customFormat="false" ht="15.75" hidden="false" customHeight="false" outlineLevel="0" collapsed="false">
      <c r="M408" s="11"/>
      <c r="Q408" s="17" t="str">
        <f aca="true">IF(P408,INT((TODAY()-P408)/365.25)&amp;" ans "&amp;MONTH(TODAY()-P408)&amp;" mois","-")</f>
        <v>-</v>
      </c>
      <c r="AD408" s="12"/>
    </row>
    <row r="409" customFormat="false" ht="15.75" hidden="false" customHeight="false" outlineLevel="0" collapsed="false">
      <c r="M409" s="11"/>
      <c r="Q409" s="17" t="str">
        <f aca="true">IF(P409,INT((TODAY()-P409)/365.25)&amp;" ans "&amp;MONTH(TODAY()-P409)&amp;" mois","-")</f>
        <v>-</v>
      </c>
      <c r="AD409" s="12"/>
    </row>
    <row r="410" customFormat="false" ht="15.75" hidden="false" customHeight="false" outlineLevel="0" collapsed="false">
      <c r="M410" s="11"/>
      <c r="Q410" s="17" t="str">
        <f aca="true">IF(P410,INT((TODAY()-P410)/365.25)&amp;" ans "&amp;MONTH(TODAY()-P410)&amp;" mois","-")</f>
        <v>-</v>
      </c>
      <c r="AD410" s="12"/>
    </row>
    <row r="411" customFormat="false" ht="15.75" hidden="false" customHeight="false" outlineLevel="0" collapsed="false">
      <c r="M411" s="11"/>
      <c r="Q411" s="17" t="str">
        <f aca="true">IF(P411,INT((TODAY()-P411)/365.25)&amp;" ans "&amp;MONTH(TODAY()-P411)&amp;" mois","-")</f>
        <v>-</v>
      </c>
      <c r="AD411" s="12"/>
    </row>
    <row r="412" customFormat="false" ht="15.75" hidden="false" customHeight="false" outlineLevel="0" collapsed="false">
      <c r="M412" s="11"/>
      <c r="Q412" s="17" t="str">
        <f aca="true">IF(P412,INT((TODAY()-P412)/365.25)&amp;" ans "&amp;MONTH(TODAY()-P412)&amp;" mois","-")</f>
        <v>-</v>
      </c>
      <c r="AD412" s="12"/>
    </row>
    <row r="413" customFormat="false" ht="15.75" hidden="false" customHeight="false" outlineLevel="0" collapsed="false">
      <c r="M413" s="11"/>
      <c r="Q413" s="17" t="str">
        <f aca="true">IF(P413,INT((TODAY()-P413)/365.25)&amp;" ans "&amp;MONTH(TODAY()-P413)&amp;" mois","-")</f>
        <v>-</v>
      </c>
      <c r="AD413" s="12"/>
    </row>
    <row r="414" customFormat="false" ht="15.75" hidden="false" customHeight="false" outlineLevel="0" collapsed="false">
      <c r="M414" s="11"/>
      <c r="Q414" s="17" t="str">
        <f aca="true">IF(P414,INT((TODAY()-P414)/365.25)&amp;" ans "&amp;MONTH(TODAY()-P414)&amp;" mois","-")</f>
        <v>-</v>
      </c>
      <c r="AD414" s="12"/>
    </row>
    <row r="415" customFormat="false" ht="15.75" hidden="false" customHeight="false" outlineLevel="0" collapsed="false">
      <c r="M415" s="11"/>
      <c r="Q415" s="17" t="str">
        <f aca="true">IF(P415,INT((TODAY()-P415)/365.25)&amp;" ans "&amp;MONTH(TODAY()-P415)&amp;" mois","-")</f>
        <v>-</v>
      </c>
      <c r="AD415" s="12"/>
    </row>
    <row r="416" customFormat="false" ht="15.75" hidden="false" customHeight="false" outlineLevel="0" collapsed="false">
      <c r="M416" s="11"/>
      <c r="Q416" s="17" t="str">
        <f aca="true">IF(P416,INT((TODAY()-P416)/365.25)&amp;" ans "&amp;MONTH(TODAY()-P416)&amp;" mois","-")</f>
        <v>-</v>
      </c>
      <c r="AD416" s="12"/>
    </row>
    <row r="417" customFormat="false" ht="15.75" hidden="false" customHeight="false" outlineLevel="0" collapsed="false">
      <c r="M417" s="11"/>
      <c r="Q417" s="17" t="str">
        <f aca="true">IF(P417,INT((TODAY()-P417)/365.25)&amp;" ans "&amp;MONTH(TODAY()-P417)&amp;" mois","-")</f>
        <v>-</v>
      </c>
      <c r="AD417" s="12"/>
    </row>
    <row r="418" customFormat="false" ht="15.75" hidden="false" customHeight="false" outlineLevel="0" collapsed="false">
      <c r="M418" s="11"/>
      <c r="Q418" s="17" t="str">
        <f aca="true">IF(P418,INT((TODAY()-P418)/365.25)&amp;" ans "&amp;MONTH(TODAY()-P418)&amp;" mois","-")</f>
        <v>-</v>
      </c>
      <c r="AD418" s="12"/>
    </row>
    <row r="419" customFormat="false" ht="15.75" hidden="false" customHeight="false" outlineLevel="0" collapsed="false">
      <c r="M419" s="11"/>
      <c r="Q419" s="17" t="str">
        <f aca="true">IF(P419,INT((TODAY()-P419)/365.25)&amp;" ans "&amp;MONTH(TODAY()-P419)&amp;" mois","-")</f>
        <v>-</v>
      </c>
      <c r="AD419" s="12"/>
    </row>
    <row r="420" customFormat="false" ht="15.75" hidden="false" customHeight="false" outlineLevel="0" collapsed="false">
      <c r="M420" s="11"/>
      <c r="Q420" s="17" t="str">
        <f aca="true">IF(P420,INT((TODAY()-P420)/365.25)&amp;" ans "&amp;MONTH(TODAY()-P420)&amp;" mois","-")</f>
        <v>-</v>
      </c>
      <c r="AD420" s="12"/>
    </row>
    <row r="421" customFormat="false" ht="15.75" hidden="false" customHeight="false" outlineLevel="0" collapsed="false">
      <c r="M421" s="11"/>
      <c r="Q421" s="17" t="str">
        <f aca="true">IF(P421,INT((TODAY()-P421)/365.25)&amp;" ans "&amp;MONTH(TODAY()-P421)&amp;" mois","-")</f>
        <v>-</v>
      </c>
      <c r="AD421" s="12"/>
    </row>
    <row r="422" customFormat="false" ht="15.75" hidden="false" customHeight="false" outlineLevel="0" collapsed="false">
      <c r="M422" s="11"/>
      <c r="Q422" s="17" t="str">
        <f aca="true">IF(P422,INT((TODAY()-P422)/365.25)&amp;" ans "&amp;MONTH(TODAY()-P422)&amp;" mois","-")</f>
        <v>-</v>
      </c>
      <c r="AD422" s="12"/>
    </row>
    <row r="423" customFormat="false" ht="15.75" hidden="false" customHeight="false" outlineLevel="0" collapsed="false">
      <c r="M423" s="11"/>
      <c r="Q423" s="17" t="str">
        <f aca="true">IF(P423,INT((TODAY()-P423)/365.25)&amp;" ans "&amp;MONTH(TODAY()-P423)&amp;" mois","-")</f>
        <v>-</v>
      </c>
      <c r="AD423" s="12"/>
    </row>
    <row r="424" customFormat="false" ht="15.75" hidden="false" customHeight="false" outlineLevel="0" collapsed="false">
      <c r="M424" s="11"/>
      <c r="Q424" s="17" t="str">
        <f aca="true">IF(P424,INT((TODAY()-P424)/365.25)&amp;" ans "&amp;MONTH(TODAY()-P424)&amp;" mois","-")</f>
        <v>-</v>
      </c>
      <c r="AD424" s="12"/>
    </row>
    <row r="425" customFormat="false" ht="15.75" hidden="false" customHeight="false" outlineLevel="0" collapsed="false">
      <c r="M425" s="11"/>
      <c r="Q425" s="17" t="str">
        <f aca="true">IF(P425,INT((TODAY()-P425)/365.25)&amp;" ans "&amp;MONTH(TODAY()-P425)&amp;" mois","-")</f>
        <v>-</v>
      </c>
      <c r="AD425" s="12"/>
    </row>
    <row r="426" customFormat="false" ht="15.75" hidden="false" customHeight="false" outlineLevel="0" collapsed="false">
      <c r="M426" s="11"/>
      <c r="Q426" s="17" t="str">
        <f aca="true">IF(P426,INT((TODAY()-P426)/365.25)&amp;" ans "&amp;MONTH(TODAY()-P426)&amp;" mois","-")</f>
        <v>-</v>
      </c>
      <c r="AD426" s="12"/>
    </row>
    <row r="427" customFormat="false" ht="15.75" hidden="false" customHeight="false" outlineLevel="0" collapsed="false">
      <c r="M427" s="11"/>
      <c r="Q427" s="17" t="str">
        <f aca="true">IF(P427,INT((TODAY()-P427)/365.25)&amp;" ans "&amp;MONTH(TODAY()-P427)&amp;" mois","-")</f>
        <v>-</v>
      </c>
      <c r="AD427" s="12"/>
    </row>
    <row r="428" customFormat="false" ht="15.75" hidden="false" customHeight="false" outlineLevel="0" collapsed="false">
      <c r="M428" s="11"/>
      <c r="Q428" s="17" t="str">
        <f aca="true">IF(P428,INT((TODAY()-P428)/365.25)&amp;" ans "&amp;MONTH(TODAY()-P428)&amp;" mois","-")</f>
        <v>-</v>
      </c>
      <c r="AD428" s="12"/>
    </row>
    <row r="429" customFormat="false" ht="15.75" hidden="false" customHeight="false" outlineLevel="0" collapsed="false">
      <c r="M429" s="11"/>
      <c r="Q429" s="17" t="str">
        <f aca="true">IF(P429,INT((TODAY()-P429)/365.25)&amp;" ans "&amp;MONTH(TODAY()-P429)&amp;" mois","-")</f>
        <v>-</v>
      </c>
      <c r="AD429" s="12"/>
    </row>
    <row r="430" customFormat="false" ht="15.75" hidden="false" customHeight="false" outlineLevel="0" collapsed="false">
      <c r="M430" s="11"/>
      <c r="Q430" s="17" t="str">
        <f aca="true">IF(P430,INT((TODAY()-P430)/365.25)&amp;" ans "&amp;MONTH(TODAY()-P430)&amp;" mois","-")</f>
        <v>-</v>
      </c>
      <c r="AD430" s="12"/>
    </row>
    <row r="431" customFormat="false" ht="15.75" hidden="false" customHeight="false" outlineLevel="0" collapsed="false">
      <c r="M431" s="11"/>
      <c r="Q431" s="17" t="str">
        <f aca="true">IF(P431,INT((TODAY()-P431)/365.25)&amp;" ans "&amp;MONTH(TODAY()-P431)&amp;" mois","-")</f>
        <v>-</v>
      </c>
      <c r="AD431" s="12"/>
    </row>
    <row r="432" customFormat="false" ht="15.75" hidden="false" customHeight="false" outlineLevel="0" collapsed="false">
      <c r="M432" s="11"/>
      <c r="Q432" s="17" t="str">
        <f aca="true">IF(P432,INT((TODAY()-P432)/365.25)&amp;" ans "&amp;MONTH(TODAY()-P432)&amp;" mois","-")</f>
        <v>-</v>
      </c>
      <c r="AD432" s="12"/>
    </row>
    <row r="433" customFormat="false" ht="15.75" hidden="false" customHeight="false" outlineLevel="0" collapsed="false">
      <c r="M433" s="11"/>
      <c r="Q433" s="17" t="str">
        <f aca="true">IF(P433,INT((TODAY()-P433)/365.25)&amp;" ans "&amp;MONTH(TODAY()-P433)&amp;" mois","-")</f>
        <v>-</v>
      </c>
      <c r="AD433" s="12"/>
    </row>
    <row r="434" customFormat="false" ht="15.75" hidden="false" customHeight="false" outlineLevel="0" collapsed="false">
      <c r="M434" s="11"/>
      <c r="Q434" s="17" t="str">
        <f aca="true">IF(P434,INT((TODAY()-P434)/365.25)&amp;" ans "&amp;MONTH(TODAY()-P434)&amp;" mois","-")</f>
        <v>-</v>
      </c>
      <c r="AD434" s="12"/>
    </row>
    <row r="435" customFormat="false" ht="15.75" hidden="false" customHeight="false" outlineLevel="0" collapsed="false">
      <c r="M435" s="11"/>
      <c r="Q435" s="17" t="str">
        <f aca="true">IF(P435,INT((TODAY()-P435)/365.25)&amp;" ans "&amp;MONTH(TODAY()-P435)&amp;" mois","-")</f>
        <v>-</v>
      </c>
      <c r="AD435" s="12"/>
    </row>
    <row r="436" customFormat="false" ht="15.75" hidden="false" customHeight="false" outlineLevel="0" collapsed="false">
      <c r="M436" s="11"/>
      <c r="Q436" s="17" t="str">
        <f aca="true">IF(P436,INT((TODAY()-P436)/365.25)&amp;" ans "&amp;MONTH(TODAY()-P436)&amp;" mois","-")</f>
        <v>-</v>
      </c>
      <c r="AD436" s="12"/>
    </row>
    <row r="437" customFormat="false" ht="15.75" hidden="false" customHeight="false" outlineLevel="0" collapsed="false">
      <c r="M437" s="11"/>
      <c r="Q437" s="17" t="str">
        <f aca="true">IF(P437,INT((TODAY()-P437)/365.25)&amp;" ans "&amp;MONTH(TODAY()-P437)&amp;" mois","-")</f>
        <v>-</v>
      </c>
      <c r="AD437" s="12"/>
    </row>
    <row r="438" customFormat="false" ht="15.75" hidden="false" customHeight="false" outlineLevel="0" collapsed="false">
      <c r="M438" s="11"/>
      <c r="Q438" s="17" t="str">
        <f aca="true">IF(P438,INT((TODAY()-P438)/365.25)&amp;" ans "&amp;MONTH(TODAY()-P438)&amp;" mois","-")</f>
        <v>-</v>
      </c>
      <c r="AD438" s="12"/>
    </row>
    <row r="439" customFormat="false" ht="15.75" hidden="false" customHeight="false" outlineLevel="0" collapsed="false">
      <c r="M439" s="11"/>
      <c r="Q439" s="17" t="str">
        <f aca="true">IF(P439,INT((TODAY()-P439)/365.25)&amp;" ans "&amp;MONTH(TODAY()-P439)&amp;" mois","-")</f>
        <v>-</v>
      </c>
      <c r="AD439" s="12"/>
    </row>
    <row r="440" customFormat="false" ht="15.75" hidden="false" customHeight="false" outlineLevel="0" collapsed="false">
      <c r="M440" s="11"/>
      <c r="Q440" s="17" t="str">
        <f aca="true">IF(P440,INT((TODAY()-P440)/365.25)&amp;" ans "&amp;MONTH(TODAY()-P440)&amp;" mois","-")</f>
        <v>-</v>
      </c>
      <c r="AD440" s="12"/>
    </row>
    <row r="441" customFormat="false" ht="15.75" hidden="false" customHeight="false" outlineLevel="0" collapsed="false">
      <c r="M441" s="11"/>
      <c r="Q441" s="17" t="str">
        <f aca="true">IF(P441,INT((TODAY()-P441)/365.25)&amp;" ans "&amp;MONTH(TODAY()-P441)&amp;" mois","-")</f>
        <v>-</v>
      </c>
      <c r="AD441" s="12"/>
    </row>
    <row r="442" customFormat="false" ht="15.75" hidden="false" customHeight="false" outlineLevel="0" collapsed="false">
      <c r="M442" s="11"/>
      <c r="Q442" s="17" t="str">
        <f aca="true">IF(P442,INT((TODAY()-P442)/365.25)&amp;" ans "&amp;MONTH(TODAY()-P442)&amp;" mois","-")</f>
        <v>-</v>
      </c>
      <c r="AD442" s="12"/>
    </row>
    <row r="443" customFormat="false" ht="15.75" hidden="false" customHeight="false" outlineLevel="0" collapsed="false">
      <c r="M443" s="11"/>
      <c r="Q443" s="17" t="str">
        <f aca="true">IF(P443,INT((TODAY()-P443)/365.25)&amp;" ans "&amp;MONTH(TODAY()-P443)&amp;" mois","-")</f>
        <v>-</v>
      </c>
      <c r="AD443" s="12"/>
    </row>
    <row r="444" customFormat="false" ht="15.75" hidden="false" customHeight="false" outlineLevel="0" collapsed="false">
      <c r="M444" s="11"/>
      <c r="Q444" s="17" t="str">
        <f aca="true">IF(P444,INT((TODAY()-P444)/365.25)&amp;" ans "&amp;MONTH(TODAY()-P444)&amp;" mois","-")</f>
        <v>-</v>
      </c>
      <c r="AD444" s="12"/>
    </row>
    <row r="445" customFormat="false" ht="15.75" hidden="false" customHeight="false" outlineLevel="0" collapsed="false">
      <c r="M445" s="11"/>
      <c r="Q445" s="17" t="str">
        <f aca="true">IF(P445,INT((TODAY()-P445)/365.25)&amp;" ans "&amp;MONTH(TODAY()-P445)&amp;" mois","-")</f>
        <v>-</v>
      </c>
      <c r="AD445" s="12"/>
    </row>
    <row r="446" customFormat="false" ht="15.75" hidden="false" customHeight="false" outlineLevel="0" collapsed="false">
      <c r="M446" s="11"/>
      <c r="Q446" s="17" t="str">
        <f aca="true">IF(P446,INT((TODAY()-P446)/365.25)&amp;" ans "&amp;MONTH(TODAY()-P446)&amp;" mois","-")</f>
        <v>-</v>
      </c>
      <c r="AD446" s="12"/>
    </row>
    <row r="447" customFormat="false" ht="15.75" hidden="false" customHeight="false" outlineLevel="0" collapsed="false">
      <c r="M447" s="11"/>
      <c r="Q447" s="17" t="str">
        <f aca="true">IF(P447,INT((TODAY()-P447)/365.25)&amp;" ans "&amp;MONTH(TODAY()-P447)&amp;" mois","-")</f>
        <v>-</v>
      </c>
      <c r="AD447" s="12"/>
    </row>
    <row r="448" customFormat="false" ht="15.75" hidden="false" customHeight="false" outlineLevel="0" collapsed="false">
      <c r="M448" s="11"/>
      <c r="Q448" s="17" t="str">
        <f aca="true">IF(P448,INT((TODAY()-P448)/365.25)&amp;" ans "&amp;MONTH(TODAY()-P448)&amp;" mois","-")</f>
        <v>-</v>
      </c>
      <c r="AD448" s="12"/>
    </row>
    <row r="449" customFormat="false" ht="15.75" hidden="false" customHeight="false" outlineLevel="0" collapsed="false">
      <c r="M449" s="11"/>
      <c r="Q449" s="17" t="str">
        <f aca="true">IF(P449,INT((TODAY()-P449)/365.25)&amp;" ans "&amp;MONTH(TODAY()-P449)&amp;" mois","-")</f>
        <v>-</v>
      </c>
      <c r="AD449" s="12"/>
    </row>
    <row r="450" customFormat="false" ht="15.75" hidden="false" customHeight="false" outlineLevel="0" collapsed="false">
      <c r="M450" s="11"/>
      <c r="Q450" s="17" t="str">
        <f aca="true">IF(P450,INT((TODAY()-P450)/365.25)&amp;" ans "&amp;MONTH(TODAY()-P450)&amp;" mois","-")</f>
        <v>-</v>
      </c>
      <c r="AD450" s="12"/>
    </row>
    <row r="451" customFormat="false" ht="15.75" hidden="false" customHeight="false" outlineLevel="0" collapsed="false">
      <c r="M451" s="11"/>
      <c r="Q451" s="17" t="str">
        <f aca="true">IF(P451,INT((TODAY()-P451)/365.25)&amp;" ans "&amp;MONTH(TODAY()-P451)&amp;" mois","-")</f>
        <v>-</v>
      </c>
      <c r="AD451" s="12"/>
    </row>
    <row r="452" customFormat="false" ht="15.75" hidden="false" customHeight="false" outlineLevel="0" collapsed="false">
      <c r="M452" s="11"/>
      <c r="Q452" s="17" t="str">
        <f aca="true">IF(P452,INT((TODAY()-P452)/365.25)&amp;" ans "&amp;MONTH(TODAY()-P452)&amp;" mois","-")</f>
        <v>-</v>
      </c>
      <c r="AD452" s="12"/>
    </row>
    <row r="453" customFormat="false" ht="15.75" hidden="false" customHeight="false" outlineLevel="0" collapsed="false">
      <c r="M453" s="11"/>
      <c r="Q453" s="17" t="str">
        <f aca="true">IF(P453,INT((TODAY()-P453)/365.25)&amp;" ans "&amp;MONTH(TODAY()-P453)&amp;" mois","-")</f>
        <v>-</v>
      </c>
      <c r="AD453" s="12"/>
    </row>
    <row r="454" customFormat="false" ht="15.75" hidden="false" customHeight="false" outlineLevel="0" collapsed="false">
      <c r="M454" s="11"/>
      <c r="Q454" s="17" t="str">
        <f aca="true">IF(P454,INT((TODAY()-P454)/365.25)&amp;" ans "&amp;MONTH(TODAY()-P454)&amp;" mois","-")</f>
        <v>-</v>
      </c>
      <c r="AD454" s="12"/>
    </row>
    <row r="455" customFormat="false" ht="15.75" hidden="false" customHeight="false" outlineLevel="0" collapsed="false">
      <c r="M455" s="11"/>
      <c r="Q455" s="17" t="str">
        <f aca="true">IF(P455,INT((TODAY()-P455)/365.25)&amp;" ans "&amp;MONTH(TODAY()-P455)&amp;" mois","-")</f>
        <v>-</v>
      </c>
      <c r="AD455" s="12"/>
    </row>
    <row r="456" customFormat="false" ht="15.75" hidden="false" customHeight="false" outlineLevel="0" collapsed="false">
      <c r="M456" s="11"/>
      <c r="Q456" s="17" t="str">
        <f aca="true">IF(P456,INT((TODAY()-P456)/365.25)&amp;" ans "&amp;MONTH(TODAY()-P456)&amp;" mois","-")</f>
        <v>-</v>
      </c>
      <c r="AD456" s="12"/>
    </row>
    <row r="457" customFormat="false" ht="15.75" hidden="false" customHeight="false" outlineLevel="0" collapsed="false">
      <c r="M457" s="11"/>
      <c r="Q457" s="17" t="str">
        <f aca="true">IF(P457,INT((TODAY()-P457)/365.25)&amp;" ans "&amp;MONTH(TODAY()-P457)&amp;" mois","-")</f>
        <v>-</v>
      </c>
      <c r="AD457" s="12"/>
    </row>
    <row r="458" customFormat="false" ht="15.75" hidden="false" customHeight="false" outlineLevel="0" collapsed="false">
      <c r="M458" s="11"/>
      <c r="Q458" s="17" t="str">
        <f aca="true">IF(P458,INT((TODAY()-P458)/365.25)&amp;" ans "&amp;MONTH(TODAY()-P458)&amp;" mois","-")</f>
        <v>-</v>
      </c>
      <c r="AD458" s="12"/>
    </row>
    <row r="459" customFormat="false" ht="15.75" hidden="false" customHeight="false" outlineLevel="0" collapsed="false">
      <c r="M459" s="11"/>
      <c r="Q459" s="17" t="str">
        <f aca="true">IF(P459,INT((TODAY()-P459)/365.25)&amp;" ans "&amp;MONTH(TODAY()-P459)&amp;" mois","-")</f>
        <v>-</v>
      </c>
      <c r="AD459" s="12"/>
    </row>
    <row r="460" customFormat="false" ht="15.75" hidden="false" customHeight="false" outlineLevel="0" collapsed="false">
      <c r="M460" s="11"/>
      <c r="Q460" s="17" t="str">
        <f aca="true">IF(P460,INT((TODAY()-P460)/365.25)&amp;" ans "&amp;MONTH(TODAY()-P460)&amp;" mois","-")</f>
        <v>-</v>
      </c>
      <c r="AD460" s="12"/>
    </row>
    <row r="461" customFormat="false" ht="15.75" hidden="false" customHeight="false" outlineLevel="0" collapsed="false">
      <c r="M461" s="11"/>
      <c r="Q461" s="17" t="str">
        <f aca="true">IF(P461,INT((TODAY()-P461)/365.25)&amp;" ans "&amp;MONTH(TODAY()-P461)&amp;" mois","-")</f>
        <v>-</v>
      </c>
      <c r="AD461" s="12"/>
    </row>
    <row r="462" customFormat="false" ht="15.75" hidden="false" customHeight="false" outlineLevel="0" collapsed="false">
      <c r="M462" s="11"/>
      <c r="Q462" s="17" t="str">
        <f aca="true">IF(P462,INT((TODAY()-P462)/365.25)&amp;" ans "&amp;MONTH(TODAY()-P462)&amp;" mois","-")</f>
        <v>-</v>
      </c>
      <c r="AD462" s="12"/>
    </row>
    <row r="463" customFormat="false" ht="15.75" hidden="false" customHeight="false" outlineLevel="0" collapsed="false">
      <c r="M463" s="11"/>
      <c r="Q463" s="17" t="str">
        <f aca="true">IF(P463,INT((TODAY()-P463)/365.25)&amp;" ans "&amp;MONTH(TODAY()-P463)&amp;" mois","-")</f>
        <v>-</v>
      </c>
      <c r="AD463" s="12"/>
    </row>
    <row r="464" customFormat="false" ht="15.75" hidden="false" customHeight="false" outlineLevel="0" collapsed="false">
      <c r="M464" s="11"/>
      <c r="Q464" s="17" t="str">
        <f aca="true">IF(P464,INT((TODAY()-P464)/365.25)&amp;" ans "&amp;MONTH(TODAY()-P464)&amp;" mois","-")</f>
        <v>-</v>
      </c>
      <c r="AD464" s="12"/>
    </row>
    <row r="465" customFormat="false" ht="15.75" hidden="false" customHeight="false" outlineLevel="0" collapsed="false">
      <c r="M465" s="11"/>
      <c r="Q465" s="17" t="str">
        <f aca="true">IF(P465,INT((TODAY()-P465)/365.25)&amp;" ans "&amp;MONTH(TODAY()-P465)&amp;" mois","-")</f>
        <v>-</v>
      </c>
      <c r="AD465" s="12"/>
    </row>
    <row r="466" customFormat="false" ht="15.75" hidden="false" customHeight="false" outlineLevel="0" collapsed="false">
      <c r="M466" s="11"/>
      <c r="Q466" s="17" t="str">
        <f aca="true">IF(P466,INT((TODAY()-P466)/365.25)&amp;" ans "&amp;MONTH(TODAY()-P466)&amp;" mois","-")</f>
        <v>-</v>
      </c>
      <c r="AD466" s="12"/>
    </row>
    <row r="467" customFormat="false" ht="15.75" hidden="false" customHeight="false" outlineLevel="0" collapsed="false">
      <c r="M467" s="11"/>
      <c r="Q467" s="17" t="str">
        <f aca="true">IF(P467,INT((TODAY()-P467)/365.25)&amp;" ans "&amp;MONTH(TODAY()-P467)&amp;" mois","-")</f>
        <v>-</v>
      </c>
      <c r="AD467" s="12"/>
    </row>
    <row r="468" customFormat="false" ht="15.75" hidden="false" customHeight="false" outlineLevel="0" collapsed="false">
      <c r="M468" s="11"/>
      <c r="Q468" s="17" t="str">
        <f aca="true">IF(P468,INT((TODAY()-P468)/365.25)&amp;" ans "&amp;MONTH(TODAY()-P468)&amp;" mois","-")</f>
        <v>-</v>
      </c>
      <c r="AD468" s="12"/>
    </row>
    <row r="469" customFormat="false" ht="15.75" hidden="false" customHeight="false" outlineLevel="0" collapsed="false">
      <c r="M469" s="11"/>
      <c r="Q469" s="17" t="str">
        <f aca="true">IF(P469,INT((TODAY()-P469)/365.25)&amp;" ans "&amp;MONTH(TODAY()-P469)&amp;" mois","-")</f>
        <v>-</v>
      </c>
      <c r="AD469" s="12"/>
    </row>
    <row r="470" customFormat="false" ht="15.75" hidden="false" customHeight="false" outlineLevel="0" collapsed="false">
      <c r="M470" s="11"/>
      <c r="Q470" s="17" t="str">
        <f aca="true">IF(P470,INT((TODAY()-P470)/365.25)&amp;" ans "&amp;MONTH(TODAY()-P470)&amp;" mois","-")</f>
        <v>-</v>
      </c>
      <c r="AD470" s="12"/>
    </row>
    <row r="471" customFormat="false" ht="15.75" hidden="false" customHeight="false" outlineLevel="0" collapsed="false">
      <c r="M471" s="11"/>
      <c r="Q471" s="17" t="str">
        <f aca="true">IF(P471,INT((TODAY()-P471)/365.25)&amp;" ans "&amp;MONTH(TODAY()-P471)&amp;" mois","-")</f>
        <v>-</v>
      </c>
      <c r="AD471" s="12"/>
    </row>
    <row r="472" customFormat="false" ht="15.75" hidden="false" customHeight="false" outlineLevel="0" collapsed="false">
      <c r="M472" s="11"/>
      <c r="Q472" s="17" t="str">
        <f aca="true">IF(P472,INT((TODAY()-P472)/365.25)&amp;" ans "&amp;MONTH(TODAY()-P472)&amp;" mois","-")</f>
        <v>-</v>
      </c>
      <c r="AD472" s="12"/>
    </row>
    <row r="473" customFormat="false" ht="15.75" hidden="false" customHeight="false" outlineLevel="0" collapsed="false">
      <c r="M473" s="11"/>
      <c r="Q473" s="17" t="str">
        <f aca="true">IF(P473,INT((TODAY()-P473)/365.25)&amp;" ans "&amp;MONTH(TODAY()-P473)&amp;" mois","-")</f>
        <v>-</v>
      </c>
      <c r="AD473" s="12"/>
    </row>
    <row r="474" customFormat="false" ht="15.75" hidden="false" customHeight="false" outlineLevel="0" collapsed="false">
      <c r="M474" s="11"/>
      <c r="Q474" s="17" t="str">
        <f aca="true">IF(P474,INT((TODAY()-P474)/365.25)&amp;" ans "&amp;MONTH(TODAY()-P474)&amp;" mois","-")</f>
        <v>-</v>
      </c>
      <c r="AD474" s="12"/>
    </row>
    <row r="475" customFormat="false" ht="15.75" hidden="false" customHeight="false" outlineLevel="0" collapsed="false">
      <c r="M475" s="11"/>
      <c r="Q475" s="17" t="str">
        <f aca="true">IF(P475,INT((TODAY()-P475)/365.25)&amp;" ans "&amp;MONTH(TODAY()-P475)&amp;" mois","-")</f>
        <v>-</v>
      </c>
      <c r="AD475" s="12"/>
    </row>
    <row r="476" customFormat="false" ht="15.75" hidden="false" customHeight="false" outlineLevel="0" collapsed="false">
      <c r="M476" s="11"/>
      <c r="Q476" s="17" t="str">
        <f aca="true">IF(P476,INT((TODAY()-P476)/365.25)&amp;" ans "&amp;MONTH(TODAY()-P476)&amp;" mois","-")</f>
        <v>-</v>
      </c>
      <c r="AD476" s="12"/>
    </row>
    <row r="477" customFormat="false" ht="15.75" hidden="false" customHeight="false" outlineLevel="0" collapsed="false">
      <c r="M477" s="11"/>
      <c r="Q477" s="17" t="str">
        <f aca="true">IF(P477,INT((TODAY()-P477)/365.25)&amp;" ans "&amp;MONTH(TODAY()-P477)&amp;" mois","-")</f>
        <v>-</v>
      </c>
      <c r="AD477" s="12"/>
    </row>
    <row r="478" customFormat="false" ht="15.75" hidden="false" customHeight="false" outlineLevel="0" collapsed="false">
      <c r="M478" s="11"/>
      <c r="Q478" s="17" t="str">
        <f aca="true">IF(P478,INT((TODAY()-P478)/365.25)&amp;" ans "&amp;MONTH(TODAY()-P478)&amp;" mois","-")</f>
        <v>-</v>
      </c>
      <c r="AD478" s="12"/>
    </row>
    <row r="479" customFormat="false" ht="15.75" hidden="false" customHeight="false" outlineLevel="0" collapsed="false">
      <c r="M479" s="11"/>
      <c r="Q479" s="17" t="str">
        <f aca="true">IF(P479,INT((TODAY()-P479)/365.25)&amp;" ans "&amp;MONTH(TODAY()-P479)&amp;" mois","-")</f>
        <v>-</v>
      </c>
      <c r="AD479" s="12"/>
    </row>
    <row r="480" customFormat="false" ht="15.75" hidden="false" customHeight="false" outlineLevel="0" collapsed="false">
      <c r="M480" s="11"/>
      <c r="Q480" s="17" t="str">
        <f aca="true">IF(P480,INT((TODAY()-P480)/365.25)&amp;" ans "&amp;MONTH(TODAY()-P480)&amp;" mois","-")</f>
        <v>-</v>
      </c>
      <c r="AD480" s="12"/>
    </row>
    <row r="481" customFormat="false" ht="15.75" hidden="false" customHeight="false" outlineLevel="0" collapsed="false">
      <c r="M481" s="11"/>
      <c r="Q481" s="17" t="str">
        <f aca="true">IF(P481,INT((TODAY()-P481)/365.25)&amp;" ans "&amp;MONTH(TODAY()-P481)&amp;" mois","-")</f>
        <v>-</v>
      </c>
      <c r="AD481" s="12"/>
    </row>
    <row r="482" customFormat="false" ht="15.75" hidden="false" customHeight="false" outlineLevel="0" collapsed="false">
      <c r="M482" s="11"/>
      <c r="Q482" s="17" t="str">
        <f aca="true">IF(P482,INT((TODAY()-P482)/365.25)&amp;" ans "&amp;MONTH(TODAY()-P482)&amp;" mois","-")</f>
        <v>-</v>
      </c>
      <c r="AD482" s="12"/>
    </row>
    <row r="483" customFormat="false" ht="15.75" hidden="false" customHeight="false" outlineLevel="0" collapsed="false">
      <c r="M483" s="11"/>
      <c r="Q483" s="17" t="str">
        <f aca="true">IF(P483,INT((TODAY()-P483)/365.25)&amp;" ans "&amp;MONTH(TODAY()-P483)&amp;" mois","-")</f>
        <v>-</v>
      </c>
      <c r="AD483" s="12"/>
    </row>
    <row r="484" customFormat="false" ht="15.75" hidden="false" customHeight="false" outlineLevel="0" collapsed="false">
      <c r="M484" s="11"/>
      <c r="Q484" s="17" t="str">
        <f aca="true">IF(P484,INT((TODAY()-P484)/365.25)&amp;" ans "&amp;MONTH(TODAY()-P484)&amp;" mois","-")</f>
        <v>-</v>
      </c>
      <c r="AD484" s="12"/>
    </row>
    <row r="485" customFormat="false" ht="15.75" hidden="false" customHeight="false" outlineLevel="0" collapsed="false">
      <c r="M485" s="11"/>
      <c r="Q485" s="17" t="str">
        <f aca="true">IF(P485,INT((TODAY()-P485)/365.25)&amp;" ans "&amp;MONTH(TODAY()-P485)&amp;" mois","-")</f>
        <v>-</v>
      </c>
      <c r="AD485" s="12"/>
    </row>
    <row r="486" customFormat="false" ht="15.75" hidden="false" customHeight="false" outlineLevel="0" collapsed="false">
      <c r="M486" s="11"/>
      <c r="Q486" s="17" t="str">
        <f aca="true">IF(P486,INT((TODAY()-P486)/365.25)&amp;" ans "&amp;MONTH(TODAY()-P486)&amp;" mois","-")</f>
        <v>-</v>
      </c>
      <c r="AD486" s="12"/>
    </row>
    <row r="487" customFormat="false" ht="15.75" hidden="false" customHeight="false" outlineLevel="0" collapsed="false">
      <c r="M487" s="11"/>
      <c r="Q487" s="17" t="str">
        <f aca="true">IF(P487,INT((TODAY()-P487)/365.25)&amp;" ans "&amp;MONTH(TODAY()-P487)&amp;" mois","-")</f>
        <v>-</v>
      </c>
      <c r="AD487" s="12"/>
    </row>
    <row r="488" customFormat="false" ht="15.75" hidden="false" customHeight="false" outlineLevel="0" collapsed="false">
      <c r="M488" s="11"/>
      <c r="Q488" s="17" t="str">
        <f aca="true">IF(P488,INT((TODAY()-P488)/365.25)&amp;" ans "&amp;MONTH(TODAY()-P488)&amp;" mois","-")</f>
        <v>-</v>
      </c>
      <c r="AD488" s="12"/>
    </row>
    <row r="489" customFormat="false" ht="15.75" hidden="false" customHeight="false" outlineLevel="0" collapsed="false">
      <c r="M489" s="11"/>
      <c r="Q489" s="17" t="str">
        <f aca="true">IF(P489,INT((TODAY()-P489)/365.25)&amp;" ans "&amp;MONTH(TODAY()-P489)&amp;" mois","-")</f>
        <v>-</v>
      </c>
      <c r="AD489" s="12"/>
    </row>
    <row r="490" customFormat="false" ht="15.75" hidden="false" customHeight="false" outlineLevel="0" collapsed="false">
      <c r="M490" s="11"/>
      <c r="Q490" s="17" t="str">
        <f aca="true">IF(P490,INT((TODAY()-P490)/365.25)&amp;" ans "&amp;MONTH(TODAY()-P490)&amp;" mois","-")</f>
        <v>-</v>
      </c>
      <c r="AD490" s="12"/>
    </row>
    <row r="491" customFormat="false" ht="15.75" hidden="false" customHeight="false" outlineLevel="0" collapsed="false">
      <c r="M491" s="11"/>
      <c r="Q491" s="17" t="str">
        <f aca="true">IF(P491,INT((TODAY()-P491)/365.25)&amp;" ans "&amp;MONTH(TODAY()-P491)&amp;" mois","-")</f>
        <v>-</v>
      </c>
      <c r="AD491" s="12"/>
    </row>
    <row r="492" customFormat="false" ht="15.75" hidden="false" customHeight="false" outlineLevel="0" collapsed="false">
      <c r="M492" s="11"/>
      <c r="Q492" s="17" t="str">
        <f aca="true">IF(P492,INT((TODAY()-P492)/365.25)&amp;" ans "&amp;MONTH(TODAY()-P492)&amp;" mois","-")</f>
        <v>-</v>
      </c>
      <c r="AD492" s="12"/>
    </row>
    <row r="493" customFormat="false" ht="15.75" hidden="false" customHeight="false" outlineLevel="0" collapsed="false">
      <c r="M493" s="11"/>
      <c r="Q493" s="17" t="str">
        <f aca="true">IF(P493,INT((TODAY()-P493)/365.25)&amp;" ans "&amp;MONTH(TODAY()-P493)&amp;" mois","-")</f>
        <v>-</v>
      </c>
      <c r="AD493" s="12"/>
    </row>
    <row r="494" customFormat="false" ht="15.75" hidden="false" customHeight="false" outlineLevel="0" collapsed="false">
      <c r="M494" s="11"/>
      <c r="Q494" s="17" t="str">
        <f aca="true">IF(P494,INT((TODAY()-P494)/365.25)&amp;" ans "&amp;MONTH(TODAY()-P494)&amp;" mois","-")</f>
        <v>-</v>
      </c>
      <c r="AD494" s="12"/>
    </row>
    <row r="495" customFormat="false" ht="15.75" hidden="false" customHeight="false" outlineLevel="0" collapsed="false">
      <c r="M495" s="11"/>
      <c r="Q495" s="17" t="str">
        <f aca="true">IF(P495,INT((TODAY()-P495)/365.25)&amp;" ans "&amp;MONTH(TODAY()-P495)&amp;" mois","-")</f>
        <v>-</v>
      </c>
      <c r="AD495" s="12"/>
    </row>
    <row r="496" customFormat="false" ht="15.75" hidden="false" customHeight="false" outlineLevel="0" collapsed="false">
      <c r="M496" s="11"/>
      <c r="Q496" s="17" t="str">
        <f aca="true">IF(P496,INT((TODAY()-P496)/365.25)&amp;" ans "&amp;MONTH(TODAY()-P496)&amp;" mois","-")</f>
        <v>-</v>
      </c>
      <c r="AD496" s="12"/>
    </row>
    <row r="497" customFormat="false" ht="15.75" hidden="false" customHeight="false" outlineLevel="0" collapsed="false">
      <c r="M497" s="11"/>
      <c r="Q497" s="17" t="str">
        <f aca="true">IF(P497,INT((TODAY()-P497)/365.25)&amp;" ans "&amp;MONTH(TODAY()-P497)&amp;" mois","-")</f>
        <v>-</v>
      </c>
      <c r="AD497" s="12"/>
    </row>
    <row r="498" customFormat="false" ht="15.75" hidden="false" customHeight="false" outlineLevel="0" collapsed="false">
      <c r="M498" s="11"/>
      <c r="Q498" s="17" t="str">
        <f aca="true">IF(P498,INT((TODAY()-P498)/365.25)&amp;" ans "&amp;MONTH(TODAY()-P498)&amp;" mois","-")</f>
        <v>-</v>
      </c>
      <c r="AD498" s="12"/>
    </row>
    <row r="499" customFormat="false" ht="15.75" hidden="false" customHeight="false" outlineLevel="0" collapsed="false">
      <c r="M499" s="11"/>
      <c r="Q499" s="17" t="str">
        <f aca="true">IF(P499,INT((TODAY()-P499)/365.25)&amp;" ans "&amp;MONTH(TODAY()-P499)&amp;" mois","-")</f>
        <v>-</v>
      </c>
      <c r="AD499" s="12"/>
    </row>
    <row r="500" customFormat="false" ht="15.75" hidden="false" customHeight="false" outlineLevel="0" collapsed="false">
      <c r="M500" s="11"/>
      <c r="Q500" s="17" t="str">
        <f aca="true">IF(P500,INT((TODAY()-P500)/365.25)&amp;" ans "&amp;MONTH(TODAY()-P500)&amp;" mois","-")</f>
        <v>-</v>
      </c>
      <c r="AD500" s="12"/>
    </row>
    <row r="501" customFormat="false" ht="15.75" hidden="false" customHeight="false" outlineLevel="0" collapsed="false">
      <c r="M501" s="11"/>
      <c r="Q501" s="17" t="str">
        <f aca="true">IF(P501,INT((TODAY()-P501)/365.25)&amp;" ans "&amp;MONTH(TODAY()-P501)&amp;" mois","-")</f>
        <v>-</v>
      </c>
      <c r="AD501" s="12"/>
    </row>
    <row r="502" customFormat="false" ht="15.75" hidden="false" customHeight="false" outlineLevel="0" collapsed="false">
      <c r="M502" s="11"/>
      <c r="Q502" s="17" t="str">
        <f aca="true">IF(P502,INT((TODAY()-P502)/365.25)&amp;" ans "&amp;MONTH(TODAY()-P502)&amp;" mois","-")</f>
        <v>-</v>
      </c>
      <c r="AD502" s="12"/>
    </row>
    <row r="503" customFormat="false" ht="15.75" hidden="false" customHeight="false" outlineLevel="0" collapsed="false">
      <c r="M503" s="11"/>
      <c r="Q503" s="17" t="str">
        <f aca="true">IF(P503,INT((TODAY()-P503)/365.25)&amp;" ans "&amp;MONTH(TODAY()-P503)&amp;" mois","-")</f>
        <v>-</v>
      </c>
      <c r="AD503" s="12"/>
    </row>
    <row r="504" customFormat="false" ht="15.75" hidden="false" customHeight="false" outlineLevel="0" collapsed="false">
      <c r="M504" s="11"/>
      <c r="Q504" s="17" t="str">
        <f aca="true">IF(P504,INT((TODAY()-P504)/365.25)&amp;" ans "&amp;MONTH(TODAY()-P504)&amp;" mois","-")</f>
        <v>-</v>
      </c>
      <c r="AD504" s="12"/>
    </row>
    <row r="505" customFormat="false" ht="15.75" hidden="false" customHeight="false" outlineLevel="0" collapsed="false">
      <c r="M505" s="11"/>
      <c r="Q505" s="17" t="str">
        <f aca="true">IF(P505,INT((TODAY()-P505)/365.25)&amp;" ans "&amp;MONTH(TODAY()-P505)&amp;" mois","-")</f>
        <v>-</v>
      </c>
      <c r="AD505" s="12"/>
    </row>
    <row r="506" customFormat="false" ht="15.75" hidden="false" customHeight="false" outlineLevel="0" collapsed="false">
      <c r="M506" s="11"/>
      <c r="Q506" s="17" t="str">
        <f aca="true">IF(P506,INT((TODAY()-P506)/365.25)&amp;" ans "&amp;MONTH(TODAY()-P506)&amp;" mois","-")</f>
        <v>-</v>
      </c>
      <c r="AD506" s="12"/>
    </row>
    <row r="507" customFormat="false" ht="15.75" hidden="false" customHeight="false" outlineLevel="0" collapsed="false">
      <c r="M507" s="11"/>
      <c r="Q507" s="17" t="str">
        <f aca="true">IF(P507,INT((TODAY()-P507)/365.25)&amp;" ans "&amp;MONTH(TODAY()-P507)&amp;" mois","-")</f>
        <v>-</v>
      </c>
      <c r="AD507" s="12"/>
    </row>
    <row r="508" customFormat="false" ht="15.75" hidden="false" customHeight="false" outlineLevel="0" collapsed="false">
      <c r="M508" s="11"/>
      <c r="Q508" s="17" t="str">
        <f aca="true">IF(P508,INT((TODAY()-P508)/365.25)&amp;" ans "&amp;MONTH(TODAY()-P508)&amp;" mois","-")</f>
        <v>-</v>
      </c>
      <c r="AD508" s="12"/>
    </row>
    <row r="509" customFormat="false" ht="15.75" hidden="false" customHeight="false" outlineLevel="0" collapsed="false">
      <c r="M509" s="11"/>
      <c r="Q509" s="17" t="str">
        <f aca="true">IF(P509,INT((TODAY()-P509)/365.25)&amp;" ans "&amp;MONTH(TODAY()-P509)&amp;" mois","-")</f>
        <v>-</v>
      </c>
      <c r="AD509" s="12"/>
    </row>
    <row r="510" customFormat="false" ht="15.75" hidden="false" customHeight="false" outlineLevel="0" collapsed="false">
      <c r="M510" s="11"/>
      <c r="Q510" s="17" t="str">
        <f aca="true">IF(P510,INT((TODAY()-P510)/365.25)&amp;" ans "&amp;MONTH(TODAY()-P510)&amp;" mois","-")</f>
        <v>-</v>
      </c>
      <c r="AD510" s="12"/>
    </row>
    <row r="511" customFormat="false" ht="15.75" hidden="false" customHeight="false" outlineLevel="0" collapsed="false">
      <c r="M511" s="11"/>
      <c r="Q511" s="17" t="str">
        <f aca="true">IF(P511,INT((TODAY()-P511)/365.25)&amp;" ans "&amp;MONTH(TODAY()-P511)&amp;" mois","-")</f>
        <v>-</v>
      </c>
      <c r="AD511" s="12"/>
    </row>
    <row r="512" customFormat="false" ht="15.75" hidden="false" customHeight="false" outlineLevel="0" collapsed="false">
      <c r="M512" s="11"/>
      <c r="Q512" s="17" t="str">
        <f aca="true">IF(P512,INT((TODAY()-P512)/365.25)&amp;" ans "&amp;MONTH(TODAY()-P512)&amp;" mois","-")</f>
        <v>-</v>
      </c>
      <c r="AD512" s="12"/>
    </row>
    <row r="513" customFormat="false" ht="15.75" hidden="false" customHeight="false" outlineLevel="0" collapsed="false">
      <c r="M513" s="11"/>
      <c r="Q513" s="17" t="str">
        <f aca="true">IF(P513,INT((TODAY()-P513)/365.25)&amp;" ans "&amp;MONTH(TODAY()-P513)&amp;" mois","-")</f>
        <v>-</v>
      </c>
      <c r="AD513" s="12"/>
    </row>
    <row r="514" customFormat="false" ht="15.75" hidden="false" customHeight="false" outlineLevel="0" collapsed="false">
      <c r="M514" s="11"/>
      <c r="Q514" s="17" t="str">
        <f aca="true">IF(P514,INT((TODAY()-P514)/365.25)&amp;" ans "&amp;MONTH(TODAY()-P514)&amp;" mois","-")</f>
        <v>-</v>
      </c>
      <c r="AD514" s="12"/>
    </row>
    <row r="515" customFormat="false" ht="15.75" hidden="false" customHeight="false" outlineLevel="0" collapsed="false">
      <c r="M515" s="11"/>
      <c r="Q515" s="17" t="str">
        <f aca="true">IF(P515,INT((TODAY()-P515)/365.25)&amp;" ans "&amp;MONTH(TODAY()-P515)&amp;" mois","-")</f>
        <v>-</v>
      </c>
      <c r="AD515" s="12"/>
    </row>
    <row r="516" customFormat="false" ht="15.75" hidden="false" customHeight="false" outlineLevel="0" collapsed="false">
      <c r="M516" s="11"/>
      <c r="Q516" s="17" t="str">
        <f aca="true">IF(P516,INT((TODAY()-P516)/365.25)&amp;" ans "&amp;MONTH(TODAY()-P516)&amp;" mois","-")</f>
        <v>-</v>
      </c>
      <c r="AD516" s="12"/>
    </row>
    <row r="517" customFormat="false" ht="15.75" hidden="false" customHeight="false" outlineLevel="0" collapsed="false">
      <c r="M517" s="11"/>
      <c r="Q517" s="17" t="str">
        <f aca="true">IF(P517,INT((TODAY()-P517)/365.25)&amp;" ans "&amp;MONTH(TODAY()-P517)&amp;" mois","-")</f>
        <v>-</v>
      </c>
      <c r="AD517" s="12"/>
    </row>
    <row r="518" customFormat="false" ht="15.75" hidden="false" customHeight="false" outlineLevel="0" collapsed="false">
      <c r="M518" s="11"/>
      <c r="Q518" s="17" t="str">
        <f aca="true">IF(P518,INT((TODAY()-P518)/365.25)&amp;" ans "&amp;MONTH(TODAY()-P518)&amp;" mois","-")</f>
        <v>-</v>
      </c>
      <c r="AD518" s="12"/>
    </row>
    <row r="519" customFormat="false" ht="15.75" hidden="false" customHeight="false" outlineLevel="0" collapsed="false">
      <c r="M519" s="11"/>
      <c r="Q519" s="17" t="str">
        <f aca="true">IF(P519,INT((TODAY()-P519)/365.25)&amp;" ans "&amp;MONTH(TODAY()-P519)&amp;" mois","-")</f>
        <v>-</v>
      </c>
      <c r="AD519" s="12"/>
    </row>
    <row r="520" customFormat="false" ht="15.75" hidden="false" customHeight="false" outlineLevel="0" collapsed="false">
      <c r="M520" s="11"/>
      <c r="Q520" s="17" t="str">
        <f aca="true">IF(P520,INT((TODAY()-P520)/365.25)&amp;" ans "&amp;MONTH(TODAY()-P520)&amp;" mois","-")</f>
        <v>-</v>
      </c>
      <c r="AD520" s="12"/>
    </row>
    <row r="521" customFormat="false" ht="15.75" hidden="false" customHeight="false" outlineLevel="0" collapsed="false">
      <c r="M521" s="11"/>
      <c r="Q521" s="17" t="str">
        <f aca="true">IF(P521,INT((TODAY()-P521)/365.25)&amp;" ans "&amp;MONTH(TODAY()-P521)&amp;" mois","-")</f>
        <v>-</v>
      </c>
      <c r="AD521" s="12"/>
    </row>
    <row r="522" customFormat="false" ht="15.75" hidden="false" customHeight="false" outlineLevel="0" collapsed="false">
      <c r="M522" s="11"/>
      <c r="Q522" s="17" t="str">
        <f aca="true">IF(P522,INT((TODAY()-P522)/365.25)&amp;" ans "&amp;MONTH(TODAY()-P522)&amp;" mois","-")</f>
        <v>-</v>
      </c>
      <c r="AD522" s="12"/>
    </row>
    <row r="523" customFormat="false" ht="15.75" hidden="false" customHeight="false" outlineLevel="0" collapsed="false">
      <c r="M523" s="11"/>
      <c r="Q523" s="17" t="str">
        <f aca="true">IF(P523,INT((TODAY()-P523)/365.25)&amp;" ans "&amp;MONTH(TODAY()-P523)&amp;" mois","-")</f>
        <v>-</v>
      </c>
      <c r="AD523" s="12"/>
    </row>
    <row r="524" customFormat="false" ht="15.75" hidden="false" customHeight="false" outlineLevel="0" collapsed="false">
      <c r="M524" s="11"/>
      <c r="Q524" s="17" t="str">
        <f aca="true">IF(P524,INT((TODAY()-P524)/365.25)&amp;" ans "&amp;MONTH(TODAY()-P524)&amp;" mois","-")</f>
        <v>-</v>
      </c>
      <c r="AD524" s="12"/>
    </row>
    <row r="525" customFormat="false" ht="15.75" hidden="false" customHeight="false" outlineLevel="0" collapsed="false">
      <c r="M525" s="11"/>
      <c r="Q525" s="17" t="str">
        <f aca="true">IF(P525,INT((TODAY()-P525)/365.25)&amp;" ans "&amp;MONTH(TODAY()-P525)&amp;" mois","-")</f>
        <v>-</v>
      </c>
      <c r="AD525" s="12"/>
    </row>
    <row r="526" customFormat="false" ht="15.75" hidden="false" customHeight="false" outlineLevel="0" collapsed="false">
      <c r="M526" s="11"/>
      <c r="Q526" s="17" t="str">
        <f aca="true">IF(P526,INT((TODAY()-P526)/365.25)&amp;" ans "&amp;MONTH(TODAY()-P526)&amp;" mois","-")</f>
        <v>-</v>
      </c>
      <c r="AD526" s="12"/>
    </row>
    <row r="527" customFormat="false" ht="15.75" hidden="false" customHeight="false" outlineLevel="0" collapsed="false">
      <c r="M527" s="11"/>
      <c r="Q527" s="17" t="str">
        <f aca="true">IF(P527,INT((TODAY()-P527)/365.25)&amp;" ans "&amp;MONTH(TODAY()-P527)&amp;" mois","-")</f>
        <v>-</v>
      </c>
      <c r="AD527" s="12"/>
    </row>
    <row r="528" customFormat="false" ht="15.75" hidden="false" customHeight="false" outlineLevel="0" collapsed="false">
      <c r="M528" s="11"/>
      <c r="Q528" s="17" t="str">
        <f aca="true">IF(P528,INT((TODAY()-P528)/365.25)&amp;" ans "&amp;MONTH(TODAY()-P528)&amp;" mois","-")</f>
        <v>-</v>
      </c>
      <c r="AD528" s="12"/>
    </row>
    <row r="529" customFormat="false" ht="15.75" hidden="false" customHeight="false" outlineLevel="0" collapsed="false">
      <c r="M529" s="11"/>
      <c r="Q529" s="17" t="str">
        <f aca="true">IF(P529,INT((TODAY()-P529)/365.25)&amp;" ans "&amp;MONTH(TODAY()-P529)&amp;" mois","-")</f>
        <v>-</v>
      </c>
      <c r="AD529" s="12"/>
    </row>
    <row r="530" customFormat="false" ht="15.75" hidden="false" customHeight="false" outlineLevel="0" collapsed="false">
      <c r="M530" s="11"/>
      <c r="Q530" s="17" t="str">
        <f aca="true">IF(P530,INT((TODAY()-P530)/365.25)&amp;" ans "&amp;MONTH(TODAY()-P530)&amp;" mois","-")</f>
        <v>-</v>
      </c>
      <c r="AD530" s="12"/>
    </row>
    <row r="531" customFormat="false" ht="15.75" hidden="false" customHeight="false" outlineLevel="0" collapsed="false">
      <c r="M531" s="11"/>
      <c r="Q531" s="17" t="str">
        <f aca="true">IF(P531,INT((TODAY()-P531)/365.25)&amp;" ans "&amp;MONTH(TODAY()-P531)&amp;" mois","-")</f>
        <v>-</v>
      </c>
      <c r="AD531" s="12"/>
    </row>
    <row r="532" customFormat="false" ht="15.75" hidden="false" customHeight="false" outlineLevel="0" collapsed="false">
      <c r="M532" s="11"/>
      <c r="Q532" s="17" t="str">
        <f aca="true">IF(P532,INT((TODAY()-P532)/365.25)&amp;" ans "&amp;MONTH(TODAY()-P532)&amp;" mois","-")</f>
        <v>-</v>
      </c>
      <c r="AD532" s="12"/>
    </row>
    <row r="533" customFormat="false" ht="15.75" hidden="false" customHeight="false" outlineLevel="0" collapsed="false">
      <c r="M533" s="11"/>
      <c r="Q533" s="17" t="str">
        <f aca="true">IF(P533,INT((TODAY()-P533)/365.25)&amp;" ans "&amp;MONTH(TODAY()-P533)&amp;" mois","-")</f>
        <v>-</v>
      </c>
      <c r="AD533" s="12"/>
    </row>
    <row r="534" customFormat="false" ht="15.75" hidden="false" customHeight="false" outlineLevel="0" collapsed="false">
      <c r="M534" s="11"/>
      <c r="Q534" s="17" t="str">
        <f aca="true">IF(P534,INT((TODAY()-P534)/365.25)&amp;" ans "&amp;MONTH(TODAY()-P534)&amp;" mois","-")</f>
        <v>-</v>
      </c>
      <c r="AD534" s="12"/>
    </row>
    <row r="535" customFormat="false" ht="15.75" hidden="false" customHeight="false" outlineLevel="0" collapsed="false">
      <c r="M535" s="11"/>
      <c r="Q535" s="17" t="str">
        <f aca="true">IF(P535,INT((TODAY()-P535)/365.25)&amp;" ans "&amp;MONTH(TODAY()-P535)&amp;" mois","-")</f>
        <v>-</v>
      </c>
      <c r="AD535" s="12"/>
    </row>
    <row r="536" customFormat="false" ht="15.75" hidden="false" customHeight="false" outlineLevel="0" collapsed="false">
      <c r="M536" s="11"/>
      <c r="Q536" s="17" t="str">
        <f aca="true">IF(P536,INT((TODAY()-P536)/365.25)&amp;" ans "&amp;MONTH(TODAY()-P536)&amp;" mois","-")</f>
        <v>-</v>
      </c>
      <c r="AD536" s="12"/>
    </row>
    <row r="537" customFormat="false" ht="15.75" hidden="false" customHeight="false" outlineLevel="0" collapsed="false">
      <c r="M537" s="11"/>
      <c r="Q537" s="17" t="str">
        <f aca="true">IF(P537,INT((TODAY()-P537)/365.25)&amp;" ans "&amp;MONTH(TODAY()-P537)&amp;" mois","-")</f>
        <v>-</v>
      </c>
      <c r="AD537" s="12"/>
    </row>
    <row r="538" customFormat="false" ht="15.75" hidden="false" customHeight="false" outlineLevel="0" collapsed="false">
      <c r="M538" s="11"/>
      <c r="Q538" s="17" t="str">
        <f aca="true">IF(P538,INT((TODAY()-P538)/365.25)&amp;" ans "&amp;MONTH(TODAY()-P538)&amp;" mois","-")</f>
        <v>-</v>
      </c>
      <c r="AD538" s="12"/>
    </row>
    <row r="539" customFormat="false" ht="15.75" hidden="false" customHeight="false" outlineLevel="0" collapsed="false">
      <c r="M539" s="11"/>
      <c r="Q539" s="17" t="str">
        <f aca="true">IF(P539,INT((TODAY()-P539)/365.25)&amp;" ans "&amp;MONTH(TODAY()-P539)&amp;" mois","-")</f>
        <v>-</v>
      </c>
      <c r="AD539" s="12"/>
    </row>
    <row r="540" customFormat="false" ht="15.75" hidden="false" customHeight="false" outlineLevel="0" collapsed="false">
      <c r="M540" s="11"/>
      <c r="Q540" s="17" t="str">
        <f aca="true">IF(P540,INT((TODAY()-P540)/365.25)&amp;" ans "&amp;MONTH(TODAY()-P540)&amp;" mois","-")</f>
        <v>-</v>
      </c>
      <c r="AD540" s="12"/>
    </row>
    <row r="541" customFormat="false" ht="15.75" hidden="false" customHeight="false" outlineLevel="0" collapsed="false">
      <c r="M541" s="11"/>
      <c r="Q541" s="17" t="str">
        <f aca="true">IF(P541,INT((TODAY()-P541)/365.25)&amp;" ans "&amp;MONTH(TODAY()-P541)&amp;" mois","-")</f>
        <v>-</v>
      </c>
      <c r="AD541" s="12"/>
    </row>
    <row r="542" customFormat="false" ht="15.75" hidden="false" customHeight="false" outlineLevel="0" collapsed="false">
      <c r="M542" s="11"/>
      <c r="Q542" s="17" t="str">
        <f aca="true">IF(P542,INT((TODAY()-P542)/365.25)&amp;" ans "&amp;MONTH(TODAY()-P542)&amp;" mois","-")</f>
        <v>-</v>
      </c>
      <c r="AD542" s="12"/>
    </row>
    <row r="543" customFormat="false" ht="15.75" hidden="false" customHeight="false" outlineLevel="0" collapsed="false">
      <c r="M543" s="11"/>
      <c r="Q543" s="17" t="str">
        <f aca="true">IF(P543,INT((TODAY()-P543)/365.25)&amp;" ans "&amp;MONTH(TODAY()-P543)&amp;" mois","-")</f>
        <v>-</v>
      </c>
      <c r="AD543" s="12"/>
    </row>
    <row r="544" customFormat="false" ht="15.75" hidden="false" customHeight="false" outlineLevel="0" collapsed="false">
      <c r="M544" s="11"/>
      <c r="Q544" s="17" t="str">
        <f aca="true">IF(P544,INT((TODAY()-P544)/365.25)&amp;" ans "&amp;MONTH(TODAY()-P544)&amp;" mois","-")</f>
        <v>-</v>
      </c>
      <c r="AD544" s="12"/>
    </row>
    <row r="545" customFormat="false" ht="15.75" hidden="false" customHeight="false" outlineLevel="0" collapsed="false">
      <c r="M545" s="11"/>
      <c r="Q545" s="17" t="str">
        <f aca="true">IF(P545,INT((TODAY()-P545)/365.25)&amp;" ans "&amp;MONTH(TODAY()-P545)&amp;" mois","-")</f>
        <v>-</v>
      </c>
      <c r="AD545" s="12"/>
    </row>
    <row r="546" customFormat="false" ht="15.75" hidden="false" customHeight="false" outlineLevel="0" collapsed="false">
      <c r="M546" s="11"/>
      <c r="Q546" s="17" t="str">
        <f aca="true">IF(P546,INT((TODAY()-P546)/365.25)&amp;" ans "&amp;MONTH(TODAY()-P546)&amp;" mois","-")</f>
        <v>-</v>
      </c>
      <c r="AD546" s="12"/>
    </row>
    <row r="547" customFormat="false" ht="15.75" hidden="false" customHeight="false" outlineLevel="0" collapsed="false">
      <c r="M547" s="11"/>
      <c r="Q547" s="17" t="str">
        <f aca="true">IF(P547,INT((TODAY()-P547)/365.25)&amp;" ans "&amp;MONTH(TODAY()-P547)&amp;" mois","-")</f>
        <v>-</v>
      </c>
      <c r="AD547" s="12"/>
    </row>
    <row r="548" customFormat="false" ht="15.75" hidden="false" customHeight="false" outlineLevel="0" collapsed="false">
      <c r="M548" s="11"/>
      <c r="Q548" s="17" t="str">
        <f aca="true">IF(P548,INT((TODAY()-P548)/365.25)&amp;" ans "&amp;MONTH(TODAY()-P548)&amp;" mois","-")</f>
        <v>-</v>
      </c>
      <c r="AD548" s="12"/>
    </row>
    <row r="549" customFormat="false" ht="15.75" hidden="false" customHeight="false" outlineLevel="0" collapsed="false">
      <c r="M549" s="11"/>
      <c r="Q549" s="17" t="str">
        <f aca="true">IF(P549,INT((TODAY()-P549)/365.25)&amp;" ans "&amp;MONTH(TODAY()-P549)&amp;" mois","-")</f>
        <v>-</v>
      </c>
      <c r="AD549" s="12"/>
    </row>
    <row r="550" customFormat="false" ht="15.75" hidden="false" customHeight="false" outlineLevel="0" collapsed="false">
      <c r="M550" s="11"/>
      <c r="Q550" s="17" t="str">
        <f aca="true">IF(P550,INT((TODAY()-P550)/365.25)&amp;" ans "&amp;MONTH(TODAY()-P550)&amp;" mois","-")</f>
        <v>-</v>
      </c>
      <c r="AD550" s="12"/>
    </row>
    <row r="551" customFormat="false" ht="15.75" hidden="false" customHeight="false" outlineLevel="0" collapsed="false">
      <c r="M551" s="11"/>
      <c r="Q551" s="17" t="str">
        <f aca="true">IF(P551,INT((TODAY()-P551)/365.25)&amp;" ans "&amp;MONTH(TODAY()-P551)&amp;" mois","-")</f>
        <v>-</v>
      </c>
      <c r="AD551" s="12"/>
    </row>
    <row r="552" customFormat="false" ht="15.75" hidden="false" customHeight="false" outlineLevel="0" collapsed="false">
      <c r="M552" s="11"/>
      <c r="Q552" s="17" t="str">
        <f aca="true">IF(P552,INT((TODAY()-P552)/365.25)&amp;" ans "&amp;MONTH(TODAY()-P552)&amp;" mois","-")</f>
        <v>-</v>
      </c>
      <c r="AD552" s="12"/>
    </row>
    <row r="553" customFormat="false" ht="15.75" hidden="false" customHeight="false" outlineLevel="0" collapsed="false">
      <c r="M553" s="11"/>
      <c r="Q553" s="17" t="str">
        <f aca="true">IF(P553,INT((TODAY()-P553)/365.25)&amp;" ans "&amp;MONTH(TODAY()-P553)&amp;" mois","-")</f>
        <v>-</v>
      </c>
      <c r="AD553" s="12"/>
    </row>
    <row r="554" customFormat="false" ht="15.75" hidden="false" customHeight="false" outlineLevel="0" collapsed="false">
      <c r="M554" s="11"/>
      <c r="Q554" s="17" t="str">
        <f aca="true">IF(P554,INT((TODAY()-P554)/365.25)&amp;" ans "&amp;MONTH(TODAY()-P554)&amp;" mois","-")</f>
        <v>-</v>
      </c>
      <c r="AD554" s="12"/>
    </row>
    <row r="555" customFormat="false" ht="15.75" hidden="false" customHeight="false" outlineLevel="0" collapsed="false">
      <c r="M555" s="11"/>
      <c r="Q555" s="17" t="str">
        <f aca="true">IF(P555,INT((TODAY()-P555)/365.25)&amp;" ans "&amp;MONTH(TODAY()-P555)&amp;" mois","-")</f>
        <v>-</v>
      </c>
      <c r="AD555" s="12"/>
    </row>
    <row r="556" customFormat="false" ht="15.75" hidden="false" customHeight="false" outlineLevel="0" collapsed="false">
      <c r="M556" s="11"/>
      <c r="Q556" s="17" t="str">
        <f aca="true">IF(P556,INT((TODAY()-P556)/365.25)&amp;" ans "&amp;MONTH(TODAY()-P556)&amp;" mois","-")</f>
        <v>-</v>
      </c>
      <c r="AD556" s="12"/>
    </row>
    <row r="557" customFormat="false" ht="15.75" hidden="false" customHeight="false" outlineLevel="0" collapsed="false">
      <c r="M557" s="11"/>
      <c r="Q557" s="17" t="str">
        <f aca="true">IF(P557,INT((TODAY()-P557)/365.25)&amp;" ans "&amp;MONTH(TODAY()-P557)&amp;" mois","-")</f>
        <v>-</v>
      </c>
      <c r="AD557" s="12"/>
    </row>
    <row r="558" customFormat="false" ht="15.75" hidden="false" customHeight="false" outlineLevel="0" collapsed="false">
      <c r="M558" s="11"/>
      <c r="Q558" s="17" t="str">
        <f aca="true">IF(P558,INT((TODAY()-P558)/365.25)&amp;" ans "&amp;MONTH(TODAY()-P558)&amp;" mois","-")</f>
        <v>-</v>
      </c>
      <c r="AD558" s="12"/>
    </row>
    <row r="559" customFormat="false" ht="15.75" hidden="false" customHeight="false" outlineLevel="0" collapsed="false">
      <c r="M559" s="11"/>
      <c r="Q559" s="17" t="str">
        <f aca="true">IF(P559,INT((TODAY()-P559)/365.25)&amp;" ans "&amp;MONTH(TODAY()-P559)&amp;" mois","-")</f>
        <v>-</v>
      </c>
      <c r="AD559" s="12"/>
    </row>
    <row r="560" customFormat="false" ht="15.75" hidden="false" customHeight="false" outlineLevel="0" collapsed="false">
      <c r="M560" s="11"/>
      <c r="Q560" s="17" t="str">
        <f aca="true">IF(P560,INT((TODAY()-P560)/365.25)&amp;" ans "&amp;MONTH(TODAY()-P560)&amp;" mois","-")</f>
        <v>-</v>
      </c>
      <c r="AD560" s="12"/>
    </row>
    <row r="561" customFormat="false" ht="15.75" hidden="false" customHeight="false" outlineLevel="0" collapsed="false">
      <c r="M561" s="11"/>
      <c r="Q561" s="17" t="str">
        <f aca="true">IF(P561,INT((TODAY()-P561)/365.25)&amp;" ans "&amp;MONTH(TODAY()-P561)&amp;" mois","-")</f>
        <v>-</v>
      </c>
      <c r="AD561" s="12"/>
    </row>
    <row r="562" customFormat="false" ht="15.75" hidden="false" customHeight="false" outlineLevel="0" collapsed="false">
      <c r="M562" s="11"/>
      <c r="Q562" s="17" t="str">
        <f aca="true">IF(P562,INT((TODAY()-P562)/365.25)&amp;" ans "&amp;MONTH(TODAY()-P562)&amp;" mois","-")</f>
        <v>-</v>
      </c>
      <c r="AD562" s="12"/>
    </row>
    <row r="563" customFormat="false" ht="15.75" hidden="false" customHeight="false" outlineLevel="0" collapsed="false">
      <c r="M563" s="11"/>
      <c r="Q563" s="17" t="str">
        <f aca="true">IF(P563,INT((TODAY()-P563)/365.25)&amp;" ans "&amp;MONTH(TODAY()-P563)&amp;" mois","-")</f>
        <v>-</v>
      </c>
      <c r="AD563" s="12"/>
    </row>
    <row r="564" customFormat="false" ht="15.75" hidden="false" customHeight="false" outlineLevel="0" collapsed="false">
      <c r="M564" s="11"/>
      <c r="Q564" s="17" t="str">
        <f aca="true">IF(P564,INT((TODAY()-P564)/365.25)&amp;" ans "&amp;MONTH(TODAY()-P564)&amp;" mois","-")</f>
        <v>-</v>
      </c>
      <c r="AD564" s="12"/>
    </row>
    <row r="565" customFormat="false" ht="15.75" hidden="false" customHeight="false" outlineLevel="0" collapsed="false">
      <c r="M565" s="11"/>
      <c r="Q565" s="17" t="str">
        <f aca="true">IF(P565,INT((TODAY()-P565)/365.25)&amp;" ans "&amp;MONTH(TODAY()-P565)&amp;" mois","-")</f>
        <v>-</v>
      </c>
      <c r="AD565" s="12"/>
    </row>
    <row r="566" customFormat="false" ht="15.75" hidden="false" customHeight="false" outlineLevel="0" collapsed="false">
      <c r="M566" s="11"/>
      <c r="Q566" s="17" t="str">
        <f aca="true">IF(P566,INT((TODAY()-P566)/365.25)&amp;" ans "&amp;MONTH(TODAY()-P566)&amp;" mois","-")</f>
        <v>-</v>
      </c>
      <c r="AD566" s="12"/>
    </row>
    <row r="567" customFormat="false" ht="15.75" hidden="false" customHeight="false" outlineLevel="0" collapsed="false">
      <c r="M567" s="11"/>
      <c r="Q567" s="17" t="str">
        <f aca="true">IF(P567,INT((TODAY()-P567)/365.25)&amp;" ans "&amp;MONTH(TODAY()-P567)&amp;" mois","-")</f>
        <v>-</v>
      </c>
      <c r="AD567" s="12"/>
    </row>
    <row r="568" customFormat="false" ht="15.75" hidden="false" customHeight="false" outlineLevel="0" collapsed="false">
      <c r="M568" s="11"/>
      <c r="Q568" s="17" t="str">
        <f aca="true">IF(P568,INT((TODAY()-P568)/365.25)&amp;" ans "&amp;MONTH(TODAY()-P568)&amp;" mois","-")</f>
        <v>-</v>
      </c>
      <c r="AD568" s="12"/>
    </row>
    <row r="569" customFormat="false" ht="15.75" hidden="false" customHeight="false" outlineLevel="0" collapsed="false">
      <c r="M569" s="11"/>
      <c r="Q569" s="17" t="str">
        <f aca="true">IF(P569,INT((TODAY()-P569)/365.25)&amp;" ans "&amp;MONTH(TODAY()-P569)&amp;" mois","-")</f>
        <v>-</v>
      </c>
      <c r="AD569" s="12"/>
    </row>
    <row r="570" customFormat="false" ht="15.75" hidden="false" customHeight="false" outlineLevel="0" collapsed="false">
      <c r="M570" s="11"/>
      <c r="Q570" s="17" t="str">
        <f aca="true">IF(P570,INT((TODAY()-P570)/365.25)&amp;" ans "&amp;MONTH(TODAY()-P570)&amp;" mois","-")</f>
        <v>-</v>
      </c>
      <c r="AD570" s="12"/>
    </row>
    <row r="571" customFormat="false" ht="15.75" hidden="false" customHeight="false" outlineLevel="0" collapsed="false">
      <c r="M571" s="11"/>
      <c r="Q571" s="17" t="str">
        <f aca="true">IF(P571,INT((TODAY()-P571)/365.25)&amp;" ans "&amp;MONTH(TODAY()-P571)&amp;" mois","-")</f>
        <v>-</v>
      </c>
      <c r="AD571" s="12"/>
    </row>
    <row r="572" customFormat="false" ht="15.75" hidden="false" customHeight="false" outlineLevel="0" collapsed="false">
      <c r="M572" s="11"/>
      <c r="Q572" s="17" t="str">
        <f aca="true">IF(P572,INT((TODAY()-P572)/365.25)&amp;" ans "&amp;MONTH(TODAY()-P572)&amp;" mois","-")</f>
        <v>-</v>
      </c>
      <c r="AD572" s="12"/>
    </row>
    <row r="573" customFormat="false" ht="15.75" hidden="false" customHeight="false" outlineLevel="0" collapsed="false">
      <c r="M573" s="11"/>
      <c r="Q573" s="17" t="str">
        <f aca="true">IF(P573,INT((TODAY()-P573)/365.25)&amp;" ans "&amp;MONTH(TODAY()-P573)&amp;" mois","-")</f>
        <v>-</v>
      </c>
      <c r="AD573" s="12"/>
    </row>
    <row r="574" customFormat="false" ht="15.75" hidden="false" customHeight="false" outlineLevel="0" collapsed="false">
      <c r="M574" s="11"/>
      <c r="Q574" s="17" t="str">
        <f aca="true">IF(P574,INT((TODAY()-P574)/365.25)&amp;" ans "&amp;MONTH(TODAY()-P574)&amp;" mois","-")</f>
        <v>-</v>
      </c>
      <c r="AD574" s="12"/>
    </row>
    <row r="575" customFormat="false" ht="15.75" hidden="false" customHeight="false" outlineLevel="0" collapsed="false">
      <c r="M575" s="11"/>
      <c r="Q575" s="17" t="str">
        <f aca="true">IF(P575,INT((TODAY()-P575)/365.25)&amp;" ans "&amp;MONTH(TODAY()-P575)&amp;" mois","-")</f>
        <v>-</v>
      </c>
      <c r="AD575" s="12"/>
    </row>
    <row r="576" customFormat="false" ht="15.75" hidden="false" customHeight="false" outlineLevel="0" collapsed="false">
      <c r="M576" s="11"/>
      <c r="Q576" s="17" t="str">
        <f aca="true">IF(P576,INT((TODAY()-P576)/365.25)&amp;" ans "&amp;MONTH(TODAY()-P576)&amp;" mois","-")</f>
        <v>-</v>
      </c>
      <c r="AD576" s="12"/>
    </row>
    <row r="577" customFormat="false" ht="15.75" hidden="false" customHeight="false" outlineLevel="0" collapsed="false">
      <c r="M577" s="11"/>
      <c r="Q577" s="17" t="str">
        <f aca="true">IF(P577,INT((TODAY()-P577)/365.25)&amp;" ans "&amp;MONTH(TODAY()-P577)&amp;" mois","-")</f>
        <v>-</v>
      </c>
      <c r="AD577" s="12"/>
    </row>
    <row r="578" customFormat="false" ht="15.75" hidden="false" customHeight="false" outlineLevel="0" collapsed="false">
      <c r="M578" s="11"/>
      <c r="Q578" s="17" t="str">
        <f aca="true">IF(P578,INT((TODAY()-P578)/365.25)&amp;" ans "&amp;MONTH(TODAY()-P578)&amp;" mois","-")</f>
        <v>-</v>
      </c>
      <c r="AD578" s="12"/>
    </row>
    <row r="579" customFormat="false" ht="15.75" hidden="false" customHeight="false" outlineLevel="0" collapsed="false">
      <c r="M579" s="11"/>
      <c r="Q579" s="17" t="str">
        <f aca="true">IF(P579,INT((TODAY()-P579)/365.25)&amp;" ans "&amp;MONTH(TODAY()-P579)&amp;" mois","-")</f>
        <v>-</v>
      </c>
      <c r="AD579" s="12"/>
    </row>
    <row r="580" customFormat="false" ht="15.75" hidden="false" customHeight="false" outlineLevel="0" collapsed="false">
      <c r="M580" s="11"/>
      <c r="Q580" s="17" t="str">
        <f aca="true">IF(P580,INT((TODAY()-P580)/365.25)&amp;" ans "&amp;MONTH(TODAY()-P580)&amp;" mois","-")</f>
        <v>-</v>
      </c>
      <c r="AD580" s="12"/>
    </row>
    <row r="581" customFormat="false" ht="15.75" hidden="false" customHeight="false" outlineLevel="0" collapsed="false">
      <c r="M581" s="11"/>
      <c r="Q581" s="17" t="str">
        <f aca="true">IF(P581,INT((TODAY()-P581)/365.25)&amp;" ans "&amp;MONTH(TODAY()-P581)&amp;" mois","-")</f>
        <v>-</v>
      </c>
      <c r="AD581" s="12"/>
    </row>
    <row r="582" customFormat="false" ht="15.75" hidden="false" customHeight="false" outlineLevel="0" collapsed="false">
      <c r="M582" s="11"/>
      <c r="Q582" s="17" t="str">
        <f aca="true">IF(P582,INT((TODAY()-P582)/365.25)&amp;" ans "&amp;MONTH(TODAY()-P582)&amp;" mois","-")</f>
        <v>-</v>
      </c>
      <c r="AD582" s="12"/>
    </row>
    <row r="583" customFormat="false" ht="15.75" hidden="false" customHeight="false" outlineLevel="0" collapsed="false">
      <c r="M583" s="11"/>
      <c r="Q583" s="17" t="str">
        <f aca="true">IF(P583,INT((TODAY()-P583)/365.25)&amp;" ans "&amp;MONTH(TODAY()-P583)&amp;" mois","-")</f>
        <v>-</v>
      </c>
      <c r="AD583" s="12"/>
    </row>
    <row r="584" customFormat="false" ht="15.75" hidden="false" customHeight="false" outlineLevel="0" collapsed="false">
      <c r="M584" s="11"/>
      <c r="Q584" s="17" t="str">
        <f aca="true">IF(P584,INT((TODAY()-P584)/365.25)&amp;" ans "&amp;MONTH(TODAY()-P584)&amp;" mois","-")</f>
        <v>-</v>
      </c>
      <c r="AD584" s="12"/>
    </row>
    <row r="585" customFormat="false" ht="15.75" hidden="false" customHeight="false" outlineLevel="0" collapsed="false">
      <c r="M585" s="11"/>
      <c r="Q585" s="17" t="str">
        <f aca="true">IF(P585,INT((TODAY()-P585)/365.25)&amp;" ans "&amp;MONTH(TODAY()-P585)&amp;" mois","-")</f>
        <v>-</v>
      </c>
      <c r="AD585" s="12"/>
    </row>
    <row r="586" customFormat="false" ht="15.75" hidden="false" customHeight="false" outlineLevel="0" collapsed="false">
      <c r="M586" s="11"/>
      <c r="Q586" s="17" t="str">
        <f aca="true">IF(P586,INT((TODAY()-P586)/365.25)&amp;" ans "&amp;MONTH(TODAY()-P586)&amp;" mois","-")</f>
        <v>-</v>
      </c>
      <c r="AD586" s="12"/>
    </row>
    <row r="587" customFormat="false" ht="15.75" hidden="false" customHeight="false" outlineLevel="0" collapsed="false">
      <c r="M587" s="11"/>
      <c r="Q587" s="17" t="str">
        <f aca="true">IF(P587,INT((TODAY()-P587)/365.25)&amp;" ans "&amp;MONTH(TODAY()-P587)&amp;" mois","-")</f>
        <v>-</v>
      </c>
      <c r="AD587" s="12"/>
    </row>
    <row r="588" customFormat="false" ht="15.75" hidden="false" customHeight="false" outlineLevel="0" collapsed="false">
      <c r="M588" s="11"/>
      <c r="Q588" s="17" t="str">
        <f aca="true">IF(P588,INT((TODAY()-P588)/365.25)&amp;" ans "&amp;MONTH(TODAY()-P588)&amp;" mois","-")</f>
        <v>-</v>
      </c>
      <c r="AD588" s="12"/>
    </row>
    <row r="589" customFormat="false" ht="15.75" hidden="false" customHeight="false" outlineLevel="0" collapsed="false">
      <c r="M589" s="11"/>
      <c r="Q589" s="17" t="str">
        <f aca="true">IF(P589,INT((TODAY()-P589)/365.25)&amp;" ans "&amp;MONTH(TODAY()-P589)&amp;" mois","-")</f>
        <v>-</v>
      </c>
      <c r="AD589" s="12"/>
    </row>
    <row r="590" customFormat="false" ht="15.75" hidden="false" customHeight="false" outlineLevel="0" collapsed="false">
      <c r="M590" s="11"/>
      <c r="Q590" s="17" t="str">
        <f aca="true">IF(P590,INT((TODAY()-P590)/365.25)&amp;" ans "&amp;MONTH(TODAY()-P590)&amp;" mois","-")</f>
        <v>-</v>
      </c>
      <c r="AD590" s="12"/>
    </row>
    <row r="591" customFormat="false" ht="15.75" hidden="false" customHeight="false" outlineLevel="0" collapsed="false">
      <c r="M591" s="11"/>
      <c r="Q591" s="17" t="str">
        <f aca="true">IF(P591,INT((TODAY()-P591)/365.25)&amp;" ans "&amp;MONTH(TODAY()-P591)&amp;" mois","-")</f>
        <v>-</v>
      </c>
      <c r="AD591" s="12"/>
    </row>
    <row r="592" customFormat="false" ht="15.75" hidden="false" customHeight="false" outlineLevel="0" collapsed="false">
      <c r="M592" s="11"/>
      <c r="Q592" s="17" t="str">
        <f aca="true">IF(P592,INT((TODAY()-P592)/365.25)&amp;" ans "&amp;MONTH(TODAY()-P592)&amp;" mois","-")</f>
        <v>-</v>
      </c>
      <c r="AD592" s="12"/>
    </row>
    <row r="593" customFormat="false" ht="15.75" hidden="false" customHeight="false" outlineLevel="0" collapsed="false">
      <c r="M593" s="11"/>
      <c r="Q593" s="17" t="str">
        <f aca="true">IF(P593,INT((TODAY()-P593)/365.25)&amp;" ans "&amp;MONTH(TODAY()-P593)&amp;" mois","-")</f>
        <v>-</v>
      </c>
      <c r="AD593" s="12"/>
    </row>
    <row r="594" customFormat="false" ht="15.75" hidden="false" customHeight="false" outlineLevel="0" collapsed="false">
      <c r="M594" s="11"/>
      <c r="Q594" s="17" t="str">
        <f aca="true">IF(P594,INT((TODAY()-P594)/365.25)&amp;" ans "&amp;MONTH(TODAY()-P594)&amp;" mois","-")</f>
        <v>-</v>
      </c>
      <c r="AD594" s="12"/>
    </row>
    <row r="595" customFormat="false" ht="15.75" hidden="false" customHeight="false" outlineLevel="0" collapsed="false">
      <c r="M595" s="11"/>
      <c r="Q595" s="17" t="str">
        <f aca="true">IF(P595,INT((TODAY()-P595)/365.25)&amp;" ans "&amp;MONTH(TODAY()-P595)&amp;" mois","-")</f>
        <v>-</v>
      </c>
      <c r="AD595" s="12"/>
    </row>
    <row r="596" customFormat="false" ht="15.75" hidden="false" customHeight="false" outlineLevel="0" collapsed="false">
      <c r="M596" s="11"/>
      <c r="Q596" s="17" t="str">
        <f aca="true">IF(P596,INT((TODAY()-P596)/365.25)&amp;" ans "&amp;MONTH(TODAY()-P596)&amp;" mois","-")</f>
        <v>-</v>
      </c>
      <c r="AD596" s="12"/>
    </row>
    <row r="597" customFormat="false" ht="15.75" hidden="false" customHeight="false" outlineLevel="0" collapsed="false">
      <c r="M597" s="11"/>
      <c r="Q597" s="17" t="str">
        <f aca="true">IF(P597,INT((TODAY()-P597)/365.25)&amp;" ans "&amp;MONTH(TODAY()-P597)&amp;" mois","-")</f>
        <v>-</v>
      </c>
      <c r="AD597" s="12"/>
    </row>
    <row r="598" customFormat="false" ht="15.75" hidden="false" customHeight="false" outlineLevel="0" collapsed="false">
      <c r="M598" s="11"/>
      <c r="Q598" s="17" t="str">
        <f aca="true">IF(P598,INT((TODAY()-P598)/365.25)&amp;" ans "&amp;MONTH(TODAY()-P598)&amp;" mois","-")</f>
        <v>-</v>
      </c>
      <c r="AD598" s="12"/>
    </row>
    <row r="599" customFormat="false" ht="15.75" hidden="false" customHeight="false" outlineLevel="0" collapsed="false">
      <c r="M599" s="11"/>
      <c r="Q599" s="17" t="str">
        <f aca="true">IF(P599,INT((TODAY()-P599)/365.25)&amp;" ans "&amp;MONTH(TODAY()-P599)&amp;" mois","-")</f>
        <v>-</v>
      </c>
      <c r="AD599" s="12"/>
    </row>
    <row r="600" customFormat="false" ht="15.75" hidden="false" customHeight="false" outlineLevel="0" collapsed="false">
      <c r="M600" s="11"/>
      <c r="Q600" s="17" t="str">
        <f aca="true">IF(P600,INT((TODAY()-P600)/365.25)&amp;" ans "&amp;MONTH(TODAY()-P600)&amp;" mois","-")</f>
        <v>-</v>
      </c>
      <c r="AD600" s="12"/>
    </row>
    <row r="601" customFormat="false" ht="15.75" hidden="false" customHeight="false" outlineLevel="0" collapsed="false">
      <c r="M601" s="11"/>
      <c r="Q601" s="17" t="str">
        <f aca="true">IF(P601,INT((TODAY()-P601)/365.25)&amp;" ans "&amp;MONTH(TODAY()-P601)&amp;" mois","-")</f>
        <v>-</v>
      </c>
      <c r="AD601" s="12"/>
    </row>
    <row r="602" customFormat="false" ht="15.75" hidden="false" customHeight="false" outlineLevel="0" collapsed="false">
      <c r="M602" s="11"/>
      <c r="Q602" s="17" t="str">
        <f aca="true">IF(P602,INT((TODAY()-P602)/365.25)&amp;" ans "&amp;MONTH(TODAY()-P602)&amp;" mois","-")</f>
        <v>-</v>
      </c>
      <c r="AD602" s="12"/>
    </row>
    <row r="603" customFormat="false" ht="15.75" hidden="false" customHeight="false" outlineLevel="0" collapsed="false">
      <c r="M603" s="11"/>
      <c r="Q603" s="17" t="str">
        <f aca="true">IF(P603,INT((TODAY()-P603)/365.25)&amp;" ans "&amp;MONTH(TODAY()-P603)&amp;" mois","-")</f>
        <v>-</v>
      </c>
      <c r="AD603" s="12"/>
    </row>
    <row r="604" customFormat="false" ht="15.75" hidden="false" customHeight="false" outlineLevel="0" collapsed="false">
      <c r="M604" s="11"/>
      <c r="Q604" s="17" t="str">
        <f aca="true">IF(P604,INT((TODAY()-P604)/365.25)&amp;" ans "&amp;MONTH(TODAY()-P604)&amp;" mois","-")</f>
        <v>-</v>
      </c>
      <c r="AD604" s="12"/>
    </row>
    <row r="605" customFormat="false" ht="15.75" hidden="false" customHeight="false" outlineLevel="0" collapsed="false">
      <c r="M605" s="11"/>
      <c r="Q605" s="17" t="str">
        <f aca="true">IF(P605,INT((TODAY()-P605)/365.25)&amp;" ans "&amp;MONTH(TODAY()-P605)&amp;" mois","-")</f>
        <v>-</v>
      </c>
      <c r="AD605" s="12"/>
    </row>
    <row r="606" customFormat="false" ht="15.75" hidden="false" customHeight="false" outlineLevel="0" collapsed="false">
      <c r="M606" s="11"/>
      <c r="Q606" s="17" t="str">
        <f aca="true">IF(P606,INT((TODAY()-P606)/365.25)&amp;" ans "&amp;MONTH(TODAY()-P606)&amp;" mois","-")</f>
        <v>-</v>
      </c>
      <c r="AD606" s="12"/>
    </row>
    <row r="607" customFormat="false" ht="15.75" hidden="false" customHeight="false" outlineLevel="0" collapsed="false">
      <c r="M607" s="11"/>
      <c r="Q607" s="17" t="str">
        <f aca="true">IF(P607,INT((TODAY()-P607)/365.25)&amp;" ans "&amp;MONTH(TODAY()-P607)&amp;" mois","-")</f>
        <v>-</v>
      </c>
      <c r="AD607" s="12"/>
    </row>
    <row r="608" customFormat="false" ht="15.75" hidden="false" customHeight="false" outlineLevel="0" collapsed="false">
      <c r="M608" s="11"/>
      <c r="Q608" s="17" t="str">
        <f aca="true">IF(P608,INT((TODAY()-P608)/365.25)&amp;" ans "&amp;MONTH(TODAY()-P608)&amp;" mois","-")</f>
        <v>-</v>
      </c>
      <c r="AD608" s="12"/>
    </row>
    <row r="609" customFormat="false" ht="15.75" hidden="false" customHeight="false" outlineLevel="0" collapsed="false">
      <c r="M609" s="11"/>
      <c r="Q609" s="17" t="str">
        <f aca="true">IF(P609,INT((TODAY()-P609)/365.25)&amp;" ans "&amp;MONTH(TODAY()-P609)&amp;" mois","-")</f>
        <v>-</v>
      </c>
      <c r="AD609" s="12"/>
    </row>
    <row r="610" customFormat="false" ht="15.75" hidden="false" customHeight="false" outlineLevel="0" collapsed="false">
      <c r="M610" s="11"/>
      <c r="Q610" s="17" t="str">
        <f aca="true">IF(P610,INT((TODAY()-P610)/365.25)&amp;" ans "&amp;MONTH(TODAY()-P610)&amp;" mois","-")</f>
        <v>-</v>
      </c>
      <c r="AD610" s="12"/>
    </row>
    <row r="611" customFormat="false" ht="15.75" hidden="false" customHeight="false" outlineLevel="0" collapsed="false">
      <c r="M611" s="11"/>
      <c r="Q611" s="17" t="str">
        <f aca="true">IF(P611,INT((TODAY()-P611)/365.25)&amp;" ans "&amp;MONTH(TODAY()-P611)&amp;" mois","-")</f>
        <v>-</v>
      </c>
      <c r="AD611" s="12"/>
    </row>
    <row r="612" customFormat="false" ht="15.75" hidden="false" customHeight="false" outlineLevel="0" collapsed="false">
      <c r="M612" s="11"/>
      <c r="Q612" s="17" t="str">
        <f aca="true">IF(P612,INT((TODAY()-P612)/365.25)&amp;" ans "&amp;MONTH(TODAY()-P612)&amp;" mois","-")</f>
        <v>-</v>
      </c>
      <c r="AD612" s="12"/>
    </row>
    <row r="613" customFormat="false" ht="15.75" hidden="false" customHeight="false" outlineLevel="0" collapsed="false">
      <c r="M613" s="11"/>
      <c r="Q613" s="17" t="str">
        <f aca="true">IF(P613,INT((TODAY()-P613)/365.25)&amp;" ans "&amp;MONTH(TODAY()-P613)&amp;" mois","-")</f>
        <v>-</v>
      </c>
      <c r="AD613" s="12"/>
    </row>
    <row r="614" customFormat="false" ht="15.75" hidden="false" customHeight="false" outlineLevel="0" collapsed="false">
      <c r="M614" s="11"/>
      <c r="Q614" s="17" t="str">
        <f aca="true">IF(P614,INT((TODAY()-P614)/365.25)&amp;" ans "&amp;MONTH(TODAY()-P614)&amp;" mois","-")</f>
        <v>-</v>
      </c>
      <c r="AD614" s="12"/>
    </row>
    <row r="615" customFormat="false" ht="15.75" hidden="false" customHeight="false" outlineLevel="0" collapsed="false">
      <c r="M615" s="11"/>
      <c r="Q615" s="17" t="str">
        <f aca="true">IF(P615,INT((TODAY()-P615)/365.25)&amp;" ans "&amp;MONTH(TODAY()-P615)&amp;" mois","-")</f>
        <v>-</v>
      </c>
      <c r="AD615" s="12"/>
    </row>
    <row r="616" customFormat="false" ht="15.75" hidden="false" customHeight="false" outlineLevel="0" collapsed="false">
      <c r="M616" s="11"/>
      <c r="Q616" s="17" t="str">
        <f aca="true">IF(P616,INT((TODAY()-P616)/365.25)&amp;" ans "&amp;MONTH(TODAY()-P616)&amp;" mois","-")</f>
        <v>-</v>
      </c>
      <c r="AD616" s="12"/>
    </row>
    <row r="617" customFormat="false" ht="15.75" hidden="false" customHeight="false" outlineLevel="0" collapsed="false">
      <c r="M617" s="11"/>
      <c r="Q617" s="17" t="str">
        <f aca="true">IF(P617,INT((TODAY()-P617)/365.25)&amp;" ans "&amp;MONTH(TODAY()-P617)&amp;" mois","-")</f>
        <v>-</v>
      </c>
      <c r="AD617" s="12"/>
    </row>
    <row r="618" customFormat="false" ht="15.75" hidden="false" customHeight="false" outlineLevel="0" collapsed="false">
      <c r="M618" s="11"/>
      <c r="Q618" s="17" t="str">
        <f aca="true">IF(P618,INT((TODAY()-P618)/365.25)&amp;" ans "&amp;MONTH(TODAY()-P618)&amp;" mois","-")</f>
        <v>-</v>
      </c>
      <c r="AD618" s="12"/>
    </row>
    <row r="619" customFormat="false" ht="15.75" hidden="false" customHeight="false" outlineLevel="0" collapsed="false">
      <c r="M619" s="11"/>
      <c r="Q619" s="17" t="str">
        <f aca="true">IF(P619,INT((TODAY()-P619)/365.25)&amp;" ans "&amp;MONTH(TODAY()-P619)&amp;" mois","-")</f>
        <v>-</v>
      </c>
      <c r="AD619" s="12"/>
    </row>
    <row r="620" customFormat="false" ht="15.75" hidden="false" customHeight="false" outlineLevel="0" collapsed="false">
      <c r="M620" s="11"/>
      <c r="Q620" s="17" t="str">
        <f aca="true">IF(P620,INT((TODAY()-P620)/365.25)&amp;" ans "&amp;MONTH(TODAY()-P620)&amp;" mois","-")</f>
        <v>-</v>
      </c>
      <c r="AD620" s="12"/>
    </row>
    <row r="621" customFormat="false" ht="15.75" hidden="false" customHeight="false" outlineLevel="0" collapsed="false">
      <c r="M621" s="11"/>
      <c r="Q621" s="17" t="str">
        <f aca="true">IF(P621,INT((TODAY()-P621)/365.25)&amp;" ans "&amp;MONTH(TODAY()-P621)&amp;" mois","-")</f>
        <v>-</v>
      </c>
      <c r="AD621" s="12"/>
    </row>
    <row r="622" customFormat="false" ht="15.75" hidden="false" customHeight="false" outlineLevel="0" collapsed="false">
      <c r="M622" s="11"/>
      <c r="Q622" s="17" t="str">
        <f aca="true">IF(P622,INT((TODAY()-P622)/365.25)&amp;" ans "&amp;MONTH(TODAY()-P622)&amp;" mois","-")</f>
        <v>-</v>
      </c>
      <c r="AD622" s="12"/>
    </row>
    <row r="623" customFormat="false" ht="15.75" hidden="false" customHeight="false" outlineLevel="0" collapsed="false">
      <c r="M623" s="11"/>
      <c r="Q623" s="17" t="str">
        <f aca="true">IF(P623,INT((TODAY()-P623)/365.25)&amp;" ans "&amp;MONTH(TODAY()-P623)&amp;" mois","-")</f>
        <v>-</v>
      </c>
      <c r="AD623" s="12"/>
    </row>
    <row r="624" customFormat="false" ht="15.75" hidden="false" customHeight="false" outlineLevel="0" collapsed="false">
      <c r="M624" s="11"/>
      <c r="Q624" s="17" t="str">
        <f aca="true">IF(P624,INT((TODAY()-P624)/365.25)&amp;" ans "&amp;MONTH(TODAY()-P624)&amp;" mois","-")</f>
        <v>-</v>
      </c>
      <c r="AD624" s="12"/>
    </row>
    <row r="625" customFormat="false" ht="15.75" hidden="false" customHeight="false" outlineLevel="0" collapsed="false">
      <c r="M625" s="11"/>
      <c r="Q625" s="17" t="str">
        <f aca="true">IF(P625,INT((TODAY()-P625)/365.25)&amp;" ans "&amp;MONTH(TODAY()-P625)&amp;" mois","-")</f>
        <v>-</v>
      </c>
      <c r="AD625" s="12"/>
    </row>
    <row r="626" customFormat="false" ht="15.75" hidden="false" customHeight="false" outlineLevel="0" collapsed="false">
      <c r="M626" s="11"/>
      <c r="Q626" s="17" t="str">
        <f aca="true">IF(P626,INT((TODAY()-P626)/365.25)&amp;" ans "&amp;MONTH(TODAY()-P626)&amp;" mois","-")</f>
        <v>-</v>
      </c>
      <c r="AD626" s="12"/>
    </row>
    <row r="627" customFormat="false" ht="15.75" hidden="false" customHeight="false" outlineLevel="0" collapsed="false">
      <c r="M627" s="11"/>
      <c r="Q627" s="17" t="str">
        <f aca="true">IF(P627,INT((TODAY()-P627)/365.25)&amp;" ans "&amp;MONTH(TODAY()-P627)&amp;" mois","-")</f>
        <v>-</v>
      </c>
      <c r="AD627" s="12"/>
    </row>
    <row r="628" customFormat="false" ht="15.75" hidden="false" customHeight="false" outlineLevel="0" collapsed="false">
      <c r="M628" s="11"/>
      <c r="Q628" s="17" t="str">
        <f aca="true">IF(P628,INT((TODAY()-P628)/365.25)&amp;" ans "&amp;MONTH(TODAY()-P628)&amp;" mois","-")</f>
        <v>-</v>
      </c>
      <c r="AD628" s="12"/>
    </row>
    <row r="629" customFormat="false" ht="15.75" hidden="false" customHeight="false" outlineLevel="0" collapsed="false">
      <c r="M629" s="11"/>
      <c r="Q629" s="17" t="str">
        <f aca="true">IF(P629,INT((TODAY()-P629)/365.25)&amp;" ans "&amp;MONTH(TODAY()-P629)&amp;" mois","-")</f>
        <v>-</v>
      </c>
      <c r="AD629" s="12"/>
    </row>
    <row r="630" customFormat="false" ht="15.75" hidden="false" customHeight="false" outlineLevel="0" collapsed="false">
      <c r="M630" s="11"/>
      <c r="Q630" s="17" t="str">
        <f aca="true">IF(P630,INT((TODAY()-P630)/365.25)&amp;" ans "&amp;MONTH(TODAY()-P630)&amp;" mois","-")</f>
        <v>-</v>
      </c>
      <c r="AD630" s="12"/>
    </row>
    <row r="631" customFormat="false" ht="15.75" hidden="false" customHeight="false" outlineLevel="0" collapsed="false">
      <c r="M631" s="11"/>
      <c r="Q631" s="17" t="str">
        <f aca="true">IF(P631,INT((TODAY()-P631)/365.25)&amp;" ans "&amp;MONTH(TODAY()-P631)&amp;" mois","-")</f>
        <v>-</v>
      </c>
      <c r="AD631" s="12"/>
    </row>
    <row r="632" customFormat="false" ht="15.75" hidden="false" customHeight="false" outlineLevel="0" collapsed="false">
      <c r="M632" s="11"/>
      <c r="Q632" s="17" t="str">
        <f aca="true">IF(P632,INT((TODAY()-P632)/365.25)&amp;" ans "&amp;MONTH(TODAY()-P632)&amp;" mois","-")</f>
        <v>-</v>
      </c>
      <c r="AD632" s="12"/>
    </row>
    <row r="633" customFormat="false" ht="15.75" hidden="false" customHeight="false" outlineLevel="0" collapsed="false">
      <c r="M633" s="11"/>
      <c r="Q633" s="17" t="str">
        <f aca="true">IF(P633,INT((TODAY()-P633)/365.25)&amp;" ans "&amp;MONTH(TODAY()-P633)&amp;" mois","-")</f>
        <v>-</v>
      </c>
      <c r="AD633" s="12"/>
    </row>
    <row r="634" customFormat="false" ht="15.75" hidden="false" customHeight="false" outlineLevel="0" collapsed="false">
      <c r="M634" s="11"/>
      <c r="Q634" s="17" t="str">
        <f aca="true">IF(P634,INT((TODAY()-P634)/365.25)&amp;" ans "&amp;MONTH(TODAY()-P634)&amp;" mois","-")</f>
        <v>-</v>
      </c>
      <c r="AD634" s="12"/>
    </row>
    <row r="635" customFormat="false" ht="15.75" hidden="false" customHeight="false" outlineLevel="0" collapsed="false">
      <c r="M635" s="11"/>
      <c r="Q635" s="17" t="str">
        <f aca="true">IF(P635,INT((TODAY()-P635)/365.25)&amp;" ans "&amp;MONTH(TODAY()-P635)&amp;" mois","-")</f>
        <v>-</v>
      </c>
      <c r="AD635" s="12"/>
    </row>
    <row r="636" customFormat="false" ht="15.75" hidden="false" customHeight="false" outlineLevel="0" collapsed="false">
      <c r="M636" s="11"/>
      <c r="Q636" s="17" t="str">
        <f aca="true">IF(P636,INT((TODAY()-P636)/365.25)&amp;" ans "&amp;MONTH(TODAY()-P636)&amp;" mois","-")</f>
        <v>-</v>
      </c>
      <c r="AD636" s="12"/>
    </row>
    <row r="637" customFormat="false" ht="15.75" hidden="false" customHeight="false" outlineLevel="0" collapsed="false">
      <c r="M637" s="11"/>
      <c r="Q637" s="17" t="str">
        <f aca="true">IF(P637,INT((TODAY()-P637)/365.25)&amp;" ans "&amp;MONTH(TODAY()-P637)&amp;" mois","-")</f>
        <v>-</v>
      </c>
      <c r="AD637" s="12"/>
    </row>
    <row r="638" customFormat="false" ht="15.75" hidden="false" customHeight="false" outlineLevel="0" collapsed="false">
      <c r="M638" s="11"/>
      <c r="Q638" s="17" t="str">
        <f aca="true">IF(P638,INT((TODAY()-P638)/365.25)&amp;" ans "&amp;MONTH(TODAY()-P638)&amp;" mois","-")</f>
        <v>-</v>
      </c>
      <c r="AD638" s="12"/>
    </row>
    <row r="639" customFormat="false" ht="15.75" hidden="false" customHeight="false" outlineLevel="0" collapsed="false">
      <c r="M639" s="11"/>
      <c r="Q639" s="17" t="str">
        <f aca="true">IF(P639,INT((TODAY()-P639)/365.25)&amp;" ans "&amp;MONTH(TODAY()-P639)&amp;" mois","-")</f>
        <v>-</v>
      </c>
      <c r="AD639" s="12"/>
    </row>
    <row r="640" customFormat="false" ht="15.75" hidden="false" customHeight="false" outlineLevel="0" collapsed="false">
      <c r="M640" s="11"/>
      <c r="Q640" s="17" t="str">
        <f aca="true">IF(P640,INT((TODAY()-P640)/365.25)&amp;" ans "&amp;MONTH(TODAY()-P640)&amp;" mois","-")</f>
        <v>-</v>
      </c>
      <c r="AD640" s="12"/>
    </row>
    <row r="641" customFormat="false" ht="15.75" hidden="false" customHeight="false" outlineLevel="0" collapsed="false">
      <c r="M641" s="11"/>
      <c r="Q641" s="17" t="str">
        <f aca="true">IF(P641,INT((TODAY()-P641)/365.25)&amp;" ans "&amp;MONTH(TODAY()-P641)&amp;" mois","-")</f>
        <v>-</v>
      </c>
      <c r="AD641" s="12"/>
    </row>
    <row r="642" customFormat="false" ht="15.75" hidden="false" customHeight="false" outlineLevel="0" collapsed="false">
      <c r="M642" s="11"/>
      <c r="Q642" s="17" t="str">
        <f aca="true">IF(P642,INT((TODAY()-P642)/365.25)&amp;" ans "&amp;MONTH(TODAY()-P642)&amp;" mois","-")</f>
        <v>-</v>
      </c>
      <c r="AD642" s="12"/>
    </row>
    <row r="643" customFormat="false" ht="15.75" hidden="false" customHeight="false" outlineLevel="0" collapsed="false">
      <c r="M643" s="11"/>
      <c r="Q643" s="17" t="str">
        <f aca="true">IF(P643,INT((TODAY()-P643)/365.25)&amp;" ans "&amp;MONTH(TODAY()-P643)&amp;" mois","-")</f>
        <v>-</v>
      </c>
      <c r="AD643" s="12"/>
    </row>
    <row r="644" customFormat="false" ht="15.75" hidden="false" customHeight="false" outlineLevel="0" collapsed="false">
      <c r="M644" s="11"/>
      <c r="Q644" s="17" t="str">
        <f aca="true">IF(P644,INT((TODAY()-P644)/365.25)&amp;" ans "&amp;MONTH(TODAY()-P644)&amp;" mois","-")</f>
        <v>-</v>
      </c>
      <c r="AD644" s="12"/>
    </row>
    <row r="645" customFormat="false" ht="15.75" hidden="false" customHeight="false" outlineLevel="0" collapsed="false">
      <c r="M645" s="11"/>
      <c r="Q645" s="17" t="str">
        <f aca="true">IF(P645,INT((TODAY()-P645)/365.25)&amp;" ans "&amp;MONTH(TODAY()-P645)&amp;" mois","-")</f>
        <v>-</v>
      </c>
      <c r="AD645" s="12"/>
    </row>
    <row r="646" customFormat="false" ht="15.75" hidden="false" customHeight="false" outlineLevel="0" collapsed="false">
      <c r="M646" s="11"/>
      <c r="Q646" s="17" t="str">
        <f aca="true">IF(P646,INT((TODAY()-P646)/365.25)&amp;" ans "&amp;MONTH(TODAY()-P646)&amp;" mois","-")</f>
        <v>-</v>
      </c>
      <c r="AD646" s="12"/>
    </row>
    <row r="647" customFormat="false" ht="15.75" hidden="false" customHeight="false" outlineLevel="0" collapsed="false">
      <c r="M647" s="11"/>
      <c r="Q647" s="17" t="str">
        <f aca="true">IF(P647,INT((TODAY()-P647)/365.25)&amp;" ans "&amp;MONTH(TODAY()-P647)&amp;" mois","-")</f>
        <v>-</v>
      </c>
      <c r="AD647" s="12"/>
    </row>
    <row r="648" customFormat="false" ht="15.75" hidden="false" customHeight="false" outlineLevel="0" collapsed="false">
      <c r="M648" s="11"/>
      <c r="Q648" s="17" t="str">
        <f aca="true">IF(P648,INT((TODAY()-P648)/365.25)&amp;" ans "&amp;MONTH(TODAY()-P648)&amp;" mois","-")</f>
        <v>-</v>
      </c>
      <c r="AD648" s="12"/>
    </row>
    <row r="649" customFormat="false" ht="15.75" hidden="false" customHeight="false" outlineLevel="0" collapsed="false">
      <c r="M649" s="11"/>
      <c r="Q649" s="17" t="str">
        <f aca="true">IF(P649,INT((TODAY()-P649)/365.25)&amp;" ans "&amp;MONTH(TODAY()-P649)&amp;" mois","-")</f>
        <v>-</v>
      </c>
      <c r="AD649" s="12"/>
    </row>
    <row r="650" customFormat="false" ht="15.75" hidden="false" customHeight="false" outlineLevel="0" collapsed="false">
      <c r="M650" s="11"/>
      <c r="Q650" s="17" t="str">
        <f aca="true">IF(P650,INT((TODAY()-P650)/365.25)&amp;" ans "&amp;MONTH(TODAY()-P650)&amp;" mois","-")</f>
        <v>-</v>
      </c>
      <c r="AD650" s="12"/>
    </row>
    <row r="651" customFormat="false" ht="15.75" hidden="false" customHeight="false" outlineLevel="0" collapsed="false">
      <c r="M651" s="11"/>
      <c r="Q651" s="17" t="str">
        <f aca="true">IF(P651,INT((TODAY()-P651)/365.25)&amp;" ans "&amp;MONTH(TODAY()-P651)&amp;" mois","-")</f>
        <v>-</v>
      </c>
      <c r="AD651" s="12"/>
    </row>
    <row r="652" customFormat="false" ht="15.75" hidden="false" customHeight="false" outlineLevel="0" collapsed="false">
      <c r="M652" s="11"/>
      <c r="Q652" s="17" t="str">
        <f aca="true">IF(P652,INT((TODAY()-P652)/365.25)&amp;" ans "&amp;MONTH(TODAY()-P652)&amp;" mois","-")</f>
        <v>-</v>
      </c>
      <c r="AD652" s="12"/>
    </row>
    <row r="653" customFormat="false" ht="15.75" hidden="false" customHeight="false" outlineLevel="0" collapsed="false">
      <c r="M653" s="11"/>
      <c r="Q653" s="17" t="str">
        <f aca="true">IF(P653,INT((TODAY()-P653)/365.25)&amp;" ans "&amp;MONTH(TODAY()-P653)&amp;" mois","-")</f>
        <v>-</v>
      </c>
      <c r="AD653" s="12"/>
    </row>
    <row r="654" customFormat="false" ht="15.75" hidden="false" customHeight="false" outlineLevel="0" collapsed="false">
      <c r="M654" s="11"/>
      <c r="Q654" s="17" t="str">
        <f aca="true">IF(P654,INT((TODAY()-P654)/365.25)&amp;" ans "&amp;MONTH(TODAY()-P654)&amp;" mois","-")</f>
        <v>-</v>
      </c>
      <c r="AD654" s="12"/>
    </row>
    <row r="655" customFormat="false" ht="15.75" hidden="false" customHeight="false" outlineLevel="0" collapsed="false">
      <c r="M655" s="11"/>
      <c r="Q655" s="17" t="str">
        <f aca="true">IF(P655,INT((TODAY()-P655)/365.25)&amp;" ans "&amp;MONTH(TODAY()-P655)&amp;" mois","-")</f>
        <v>-</v>
      </c>
      <c r="AD655" s="12"/>
    </row>
    <row r="656" customFormat="false" ht="15.75" hidden="false" customHeight="false" outlineLevel="0" collapsed="false">
      <c r="M656" s="11"/>
      <c r="Q656" s="17" t="str">
        <f aca="true">IF(P656,INT((TODAY()-P656)/365.25)&amp;" ans "&amp;MONTH(TODAY()-P656)&amp;" mois","-")</f>
        <v>-</v>
      </c>
      <c r="AD656" s="12"/>
    </row>
    <row r="657" customFormat="false" ht="15.75" hidden="false" customHeight="false" outlineLevel="0" collapsed="false">
      <c r="M657" s="11"/>
      <c r="Q657" s="17" t="str">
        <f aca="true">IF(P657,INT((TODAY()-P657)/365.25)&amp;" ans "&amp;MONTH(TODAY()-P657)&amp;" mois","-")</f>
        <v>-</v>
      </c>
      <c r="AD657" s="12"/>
    </row>
    <row r="658" customFormat="false" ht="15.75" hidden="false" customHeight="false" outlineLevel="0" collapsed="false">
      <c r="M658" s="11"/>
      <c r="Q658" s="17" t="str">
        <f aca="true">IF(P658,INT((TODAY()-P658)/365.25)&amp;" ans "&amp;MONTH(TODAY()-P658)&amp;" mois","-")</f>
        <v>-</v>
      </c>
      <c r="AD658" s="12"/>
    </row>
    <row r="659" customFormat="false" ht="15.75" hidden="false" customHeight="false" outlineLevel="0" collapsed="false">
      <c r="M659" s="11"/>
      <c r="Q659" s="17" t="str">
        <f aca="true">IF(P659,INT((TODAY()-P659)/365.25)&amp;" ans "&amp;MONTH(TODAY()-P659)&amp;" mois","-")</f>
        <v>-</v>
      </c>
      <c r="AD659" s="12"/>
    </row>
    <row r="660" customFormat="false" ht="15.75" hidden="false" customHeight="false" outlineLevel="0" collapsed="false">
      <c r="M660" s="11"/>
      <c r="Q660" s="17" t="str">
        <f aca="true">IF(P660,INT((TODAY()-P660)/365.25)&amp;" ans "&amp;MONTH(TODAY()-P660)&amp;" mois","-")</f>
        <v>-</v>
      </c>
      <c r="AD660" s="12"/>
    </row>
    <row r="661" customFormat="false" ht="15.75" hidden="false" customHeight="false" outlineLevel="0" collapsed="false">
      <c r="M661" s="11"/>
      <c r="Q661" s="17" t="str">
        <f aca="true">IF(P661,INT((TODAY()-P661)/365.25)&amp;" ans "&amp;MONTH(TODAY()-P661)&amp;" mois","-")</f>
        <v>-</v>
      </c>
      <c r="AD661" s="12"/>
    </row>
    <row r="662" customFormat="false" ht="15.75" hidden="false" customHeight="false" outlineLevel="0" collapsed="false">
      <c r="M662" s="11"/>
      <c r="Q662" s="17" t="str">
        <f aca="true">IF(P662,INT((TODAY()-P662)/365.25)&amp;" ans "&amp;MONTH(TODAY()-P662)&amp;" mois","-")</f>
        <v>-</v>
      </c>
      <c r="AD662" s="12"/>
    </row>
    <row r="663" customFormat="false" ht="15.75" hidden="false" customHeight="false" outlineLevel="0" collapsed="false">
      <c r="M663" s="11"/>
      <c r="Q663" s="17" t="str">
        <f aca="true">IF(P663,INT((TODAY()-P663)/365.25)&amp;" ans "&amp;MONTH(TODAY()-P663)&amp;" mois","-")</f>
        <v>-</v>
      </c>
      <c r="AD663" s="12"/>
    </row>
    <row r="664" customFormat="false" ht="15.75" hidden="false" customHeight="false" outlineLevel="0" collapsed="false">
      <c r="M664" s="11"/>
      <c r="Q664" s="17" t="str">
        <f aca="true">IF(P664,INT((TODAY()-P664)/365.25)&amp;" ans "&amp;MONTH(TODAY()-P664)&amp;" mois","-")</f>
        <v>-</v>
      </c>
      <c r="AD664" s="12"/>
    </row>
    <row r="665" customFormat="false" ht="15.75" hidden="false" customHeight="false" outlineLevel="0" collapsed="false">
      <c r="M665" s="11"/>
      <c r="Q665" s="17" t="str">
        <f aca="true">IF(P665,INT((TODAY()-P665)/365.25)&amp;" ans "&amp;MONTH(TODAY()-P665)&amp;" mois","-")</f>
        <v>-</v>
      </c>
      <c r="AD665" s="12"/>
    </row>
    <row r="666" customFormat="false" ht="15.75" hidden="false" customHeight="false" outlineLevel="0" collapsed="false">
      <c r="M666" s="11"/>
      <c r="Q666" s="17" t="str">
        <f aca="true">IF(P666,INT((TODAY()-P666)/365.25)&amp;" ans "&amp;MONTH(TODAY()-P666)&amp;" mois","-")</f>
        <v>-</v>
      </c>
      <c r="AD666" s="12"/>
    </row>
    <row r="667" customFormat="false" ht="15.75" hidden="false" customHeight="false" outlineLevel="0" collapsed="false">
      <c r="M667" s="11"/>
      <c r="Q667" s="17" t="str">
        <f aca="true">IF(P667,INT((TODAY()-P667)/365.25)&amp;" ans "&amp;MONTH(TODAY()-P667)&amp;" mois","-")</f>
        <v>-</v>
      </c>
      <c r="AD667" s="12"/>
    </row>
    <row r="668" customFormat="false" ht="15.75" hidden="false" customHeight="false" outlineLevel="0" collapsed="false">
      <c r="M668" s="11"/>
      <c r="Q668" s="17" t="str">
        <f aca="true">IF(P668,INT((TODAY()-P668)/365.25)&amp;" ans "&amp;MONTH(TODAY()-P668)&amp;" mois","-")</f>
        <v>-</v>
      </c>
      <c r="AD668" s="12"/>
    </row>
    <row r="669" customFormat="false" ht="15.75" hidden="false" customHeight="false" outlineLevel="0" collapsed="false">
      <c r="M669" s="11"/>
      <c r="Q669" s="17" t="str">
        <f aca="true">IF(P669,INT((TODAY()-P669)/365.25)&amp;" ans "&amp;MONTH(TODAY()-P669)&amp;" mois","-")</f>
        <v>-</v>
      </c>
      <c r="AD669" s="12"/>
    </row>
    <row r="670" customFormat="false" ht="15.75" hidden="false" customHeight="false" outlineLevel="0" collapsed="false">
      <c r="M670" s="11"/>
      <c r="Q670" s="17" t="str">
        <f aca="true">IF(P670,INT((TODAY()-P670)/365.25)&amp;" ans "&amp;MONTH(TODAY()-P670)&amp;" mois","-")</f>
        <v>-</v>
      </c>
      <c r="AD670" s="12"/>
    </row>
    <row r="671" customFormat="false" ht="15.75" hidden="false" customHeight="false" outlineLevel="0" collapsed="false">
      <c r="M671" s="11"/>
      <c r="Q671" s="17" t="str">
        <f aca="true">IF(P671,INT((TODAY()-P671)/365.25)&amp;" ans "&amp;MONTH(TODAY()-P671)&amp;" mois","-")</f>
        <v>-</v>
      </c>
      <c r="AD671" s="12"/>
    </row>
    <row r="672" customFormat="false" ht="15.75" hidden="false" customHeight="false" outlineLevel="0" collapsed="false">
      <c r="M672" s="11"/>
      <c r="Q672" s="17" t="str">
        <f aca="true">IF(P672,INT((TODAY()-P672)/365.25)&amp;" ans "&amp;MONTH(TODAY()-P672)&amp;" mois","-")</f>
        <v>-</v>
      </c>
      <c r="AD672" s="12"/>
    </row>
    <row r="673" customFormat="false" ht="15.75" hidden="false" customHeight="false" outlineLevel="0" collapsed="false">
      <c r="M673" s="11"/>
      <c r="Q673" s="17" t="str">
        <f aca="true">IF(P673,INT((TODAY()-P673)/365.25)&amp;" ans "&amp;MONTH(TODAY()-P673)&amp;" mois","-")</f>
        <v>-</v>
      </c>
      <c r="AD673" s="12"/>
    </row>
    <row r="674" customFormat="false" ht="15.75" hidden="false" customHeight="false" outlineLevel="0" collapsed="false">
      <c r="M674" s="11"/>
      <c r="Q674" s="17" t="str">
        <f aca="true">IF(P674,INT((TODAY()-P674)/365.25)&amp;" ans "&amp;MONTH(TODAY()-P674)&amp;" mois","-")</f>
        <v>-</v>
      </c>
      <c r="AD674" s="12"/>
    </row>
    <row r="675" customFormat="false" ht="15.75" hidden="false" customHeight="false" outlineLevel="0" collapsed="false">
      <c r="M675" s="11"/>
      <c r="Q675" s="17" t="str">
        <f aca="true">IF(P675,INT((TODAY()-P675)/365.25)&amp;" ans "&amp;MONTH(TODAY()-P675)&amp;" mois","-")</f>
        <v>-</v>
      </c>
      <c r="AD675" s="12"/>
    </row>
    <row r="676" customFormat="false" ht="15.75" hidden="false" customHeight="false" outlineLevel="0" collapsed="false">
      <c r="M676" s="11"/>
      <c r="Q676" s="17" t="str">
        <f aca="true">IF(P676,INT((TODAY()-P676)/365.25)&amp;" ans "&amp;MONTH(TODAY()-P676)&amp;" mois","-")</f>
        <v>-</v>
      </c>
      <c r="AD676" s="12"/>
    </row>
    <row r="677" customFormat="false" ht="15.75" hidden="false" customHeight="false" outlineLevel="0" collapsed="false">
      <c r="M677" s="11"/>
      <c r="Q677" s="17" t="str">
        <f aca="true">IF(P677,INT((TODAY()-P677)/365.25)&amp;" ans "&amp;MONTH(TODAY()-P677)&amp;" mois","-")</f>
        <v>-</v>
      </c>
      <c r="AD677" s="12"/>
    </row>
    <row r="678" customFormat="false" ht="15.75" hidden="false" customHeight="false" outlineLevel="0" collapsed="false">
      <c r="M678" s="11"/>
      <c r="Q678" s="17" t="str">
        <f aca="true">IF(P678,INT((TODAY()-P678)/365.25)&amp;" ans "&amp;MONTH(TODAY()-P678)&amp;" mois","-")</f>
        <v>-</v>
      </c>
      <c r="AD678" s="12"/>
    </row>
    <row r="679" customFormat="false" ht="15.75" hidden="false" customHeight="false" outlineLevel="0" collapsed="false">
      <c r="M679" s="11"/>
      <c r="Q679" s="17" t="str">
        <f aca="true">IF(P679,INT((TODAY()-P679)/365.25)&amp;" ans "&amp;MONTH(TODAY()-P679)&amp;" mois","-")</f>
        <v>-</v>
      </c>
      <c r="AD679" s="12"/>
    </row>
    <row r="680" customFormat="false" ht="15.75" hidden="false" customHeight="false" outlineLevel="0" collapsed="false">
      <c r="M680" s="11"/>
      <c r="Q680" s="17" t="str">
        <f aca="true">IF(P680,INT((TODAY()-P680)/365.25)&amp;" ans "&amp;MONTH(TODAY()-P680)&amp;" mois","-")</f>
        <v>-</v>
      </c>
      <c r="AD680" s="12"/>
    </row>
    <row r="681" customFormat="false" ht="15.75" hidden="false" customHeight="false" outlineLevel="0" collapsed="false">
      <c r="M681" s="11"/>
      <c r="Q681" s="17" t="str">
        <f aca="true">IF(P681,INT((TODAY()-P681)/365.25)&amp;" ans "&amp;MONTH(TODAY()-P681)&amp;" mois","-")</f>
        <v>-</v>
      </c>
      <c r="AD681" s="12"/>
    </row>
    <row r="682" customFormat="false" ht="15.75" hidden="false" customHeight="false" outlineLevel="0" collapsed="false">
      <c r="M682" s="11"/>
      <c r="Q682" s="17" t="str">
        <f aca="true">IF(P682,INT((TODAY()-P682)/365.25)&amp;" ans "&amp;MONTH(TODAY()-P682)&amp;" mois","-")</f>
        <v>-</v>
      </c>
      <c r="AD682" s="12"/>
    </row>
    <row r="683" customFormat="false" ht="15.75" hidden="false" customHeight="false" outlineLevel="0" collapsed="false">
      <c r="M683" s="11"/>
      <c r="Q683" s="17" t="str">
        <f aca="true">IF(P683,INT((TODAY()-P683)/365.25)&amp;" ans "&amp;MONTH(TODAY()-P683)&amp;" mois","-")</f>
        <v>-</v>
      </c>
      <c r="AD683" s="12"/>
    </row>
    <row r="684" customFormat="false" ht="15.75" hidden="false" customHeight="false" outlineLevel="0" collapsed="false">
      <c r="M684" s="11"/>
      <c r="Q684" s="17" t="str">
        <f aca="true">IF(P684,INT((TODAY()-P684)/365.25)&amp;" ans "&amp;MONTH(TODAY()-P684)&amp;" mois","-")</f>
        <v>-</v>
      </c>
      <c r="AD684" s="12"/>
    </row>
    <row r="685" customFormat="false" ht="15.75" hidden="false" customHeight="false" outlineLevel="0" collapsed="false">
      <c r="M685" s="11"/>
      <c r="Q685" s="17" t="str">
        <f aca="true">IF(P685,INT((TODAY()-P685)/365.25)&amp;" ans "&amp;MONTH(TODAY()-P685)&amp;" mois","-")</f>
        <v>-</v>
      </c>
      <c r="AD685" s="12"/>
    </row>
    <row r="686" customFormat="false" ht="15.75" hidden="false" customHeight="false" outlineLevel="0" collapsed="false">
      <c r="M686" s="11"/>
      <c r="Q686" s="17" t="str">
        <f aca="true">IF(P686,INT((TODAY()-P686)/365.25)&amp;" ans "&amp;MONTH(TODAY()-P686)&amp;" mois","-")</f>
        <v>-</v>
      </c>
      <c r="AD686" s="12"/>
    </row>
    <row r="687" customFormat="false" ht="15.75" hidden="false" customHeight="false" outlineLevel="0" collapsed="false">
      <c r="M687" s="11"/>
      <c r="Q687" s="17" t="str">
        <f aca="true">IF(P687,INT((TODAY()-P687)/365.25)&amp;" ans "&amp;MONTH(TODAY()-P687)&amp;" mois","-")</f>
        <v>-</v>
      </c>
      <c r="AD687" s="12"/>
    </row>
    <row r="688" customFormat="false" ht="15.75" hidden="false" customHeight="false" outlineLevel="0" collapsed="false">
      <c r="M688" s="11"/>
      <c r="Q688" s="17" t="str">
        <f aca="true">IF(P688,INT((TODAY()-P688)/365.25)&amp;" ans "&amp;MONTH(TODAY()-P688)&amp;" mois","-")</f>
        <v>-</v>
      </c>
      <c r="AD688" s="12"/>
    </row>
    <row r="689" customFormat="false" ht="15.75" hidden="false" customHeight="false" outlineLevel="0" collapsed="false">
      <c r="M689" s="11"/>
      <c r="Q689" s="17" t="str">
        <f aca="true">IF(P689,INT((TODAY()-P689)/365.25)&amp;" ans "&amp;MONTH(TODAY()-P689)&amp;" mois","-")</f>
        <v>-</v>
      </c>
      <c r="AD689" s="12"/>
    </row>
    <row r="690" customFormat="false" ht="15.75" hidden="false" customHeight="false" outlineLevel="0" collapsed="false">
      <c r="M690" s="11"/>
      <c r="Q690" s="17" t="str">
        <f aca="true">IF(P690,INT((TODAY()-P690)/365.25)&amp;" ans "&amp;MONTH(TODAY()-P690)&amp;" mois","-")</f>
        <v>-</v>
      </c>
      <c r="AD690" s="12"/>
    </row>
    <row r="691" customFormat="false" ht="15.75" hidden="false" customHeight="false" outlineLevel="0" collapsed="false">
      <c r="M691" s="11"/>
      <c r="Q691" s="17" t="str">
        <f aca="true">IF(P691,INT((TODAY()-P691)/365.25)&amp;" ans "&amp;MONTH(TODAY()-P691)&amp;" mois","-")</f>
        <v>-</v>
      </c>
      <c r="AD691" s="12"/>
    </row>
    <row r="692" customFormat="false" ht="15.75" hidden="false" customHeight="false" outlineLevel="0" collapsed="false">
      <c r="M692" s="11"/>
      <c r="Q692" s="17" t="str">
        <f aca="true">IF(P692,INT((TODAY()-P692)/365.25)&amp;" ans "&amp;MONTH(TODAY()-P692)&amp;" mois","-")</f>
        <v>-</v>
      </c>
      <c r="AD692" s="12"/>
    </row>
    <row r="693" customFormat="false" ht="15.75" hidden="false" customHeight="false" outlineLevel="0" collapsed="false">
      <c r="M693" s="11"/>
      <c r="Q693" s="17" t="str">
        <f aca="true">IF(P693,INT((TODAY()-P693)/365.25)&amp;" ans "&amp;MONTH(TODAY()-P693)&amp;" mois","-")</f>
        <v>-</v>
      </c>
      <c r="AD693" s="12"/>
    </row>
    <row r="694" customFormat="false" ht="15.75" hidden="false" customHeight="false" outlineLevel="0" collapsed="false">
      <c r="M694" s="11"/>
      <c r="Q694" s="17" t="str">
        <f aca="true">IF(P694,INT((TODAY()-P694)/365.25)&amp;" ans "&amp;MONTH(TODAY()-P694)&amp;" mois","-")</f>
        <v>-</v>
      </c>
      <c r="AD694" s="12"/>
    </row>
    <row r="695" customFormat="false" ht="15.75" hidden="false" customHeight="false" outlineLevel="0" collapsed="false">
      <c r="M695" s="11"/>
      <c r="Q695" s="17" t="str">
        <f aca="true">IF(P695,INT((TODAY()-P695)/365.25)&amp;" ans "&amp;MONTH(TODAY()-P695)&amp;" mois","-")</f>
        <v>-</v>
      </c>
      <c r="AD695" s="12"/>
    </row>
    <row r="696" customFormat="false" ht="15.75" hidden="false" customHeight="false" outlineLevel="0" collapsed="false">
      <c r="M696" s="11"/>
      <c r="Q696" s="17" t="str">
        <f aca="true">IF(P696,INT((TODAY()-P696)/365.25)&amp;" ans "&amp;MONTH(TODAY()-P696)&amp;" mois","-")</f>
        <v>-</v>
      </c>
      <c r="AD696" s="12"/>
    </row>
    <row r="697" customFormat="false" ht="15.75" hidden="false" customHeight="false" outlineLevel="0" collapsed="false">
      <c r="M697" s="11"/>
      <c r="Q697" s="17" t="str">
        <f aca="true">IF(P697,INT((TODAY()-P697)/365.25)&amp;" ans "&amp;MONTH(TODAY()-P697)&amp;" mois","-")</f>
        <v>-</v>
      </c>
      <c r="AD697" s="12"/>
    </row>
    <row r="698" customFormat="false" ht="15.75" hidden="false" customHeight="false" outlineLevel="0" collapsed="false">
      <c r="M698" s="11"/>
      <c r="Q698" s="17" t="str">
        <f aca="true">IF(P698,INT((TODAY()-P698)/365.25)&amp;" ans "&amp;MONTH(TODAY()-P698)&amp;" mois","-")</f>
        <v>-</v>
      </c>
      <c r="AD698" s="12"/>
    </row>
    <row r="699" customFormat="false" ht="15.75" hidden="false" customHeight="false" outlineLevel="0" collapsed="false">
      <c r="M699" s="11"/>
      <c r="Q699" s="17" t="str">
        <f aca="true">IF(P699,INT((TODAY()-P699)/365.25)&amp;" ans "&amp;MONTH(TODAY()-P699)&amp;" mois","-")</f>
        <v>-</v>
      </c>
      <c r="AD699" s="12"/>
    </row>
    <row r="700" customFormat="false" ht="15.75" hidden="false" customHeight="false" outlineLevel="0" collapsed="false">
      <c r="M700" s="11"/>
      <c r="Q700" s="17" t="str">
        <f aca="true">IF(P700,INT((TODAY()-P700)/365.25)&amp;" ans "&amp;MONTH(TODAY()-P700)&amp;" mois","-")</f>
        <v>-</v>
      </c>
      <c r="AD700" s="12"/>
    </row>
    <row r="701" customFormat="false" ht="15.75" hidden="false" customHeight="false" outlineLevel="0" collapsed="false">
      <c r="M701" s="11"/>
      <c r="Q701" s="17" t="str">
        <f aca="true">IF(P701,INT((TODAY()-P701)/365.25)&amp;" ans "&amp;MONTH(TODAY()-P701)&amp;" mois","-")</f>
        <v>-</v>
      </c>
      <c r="AD701" s="12"/>
    </row>
    <row r="702" customFormat="false" ht="15.75" hidden="false" customHeight="false" outlineLevel="0" collapsed="false">
      <c r="M702" s="11"/>
      <c r="Q702" s="17" t="str">
        <f aca="true">IF(P702,INT((TODAY()-P702)/365.25)&amp;" ans "&amp;MONTH(TODAY()-P702)&amp;" mois","-")</f>
        <v>-</v>
      </c>
      <c r="AD702" s="12"/>
    </row>
    <row r="703" customFormat="false" ht="15.75" hidden="false" customHeight="false" outlineLevel="0" collapsed="false">
      <c r="M703" s="11"/>
      <c r="Q703" s="17" t="str">
        <f aca="true">IF(P703,INT((TODAY()-P703)/365.25)&amp;" ans "&amp;MONTH(TODAY()-P703)&amp;" mois","-")</f>
        <v>-</v>
      </c>
      <c r="AD703" s="12"/>
    </row>
    <row r="704" customFormat="false" ht="15.75" hidden="false" customHeight="false" outlineLevel="0" collapsed="false">
      <c r="M704" s="11"/>
      <c r="Q704" s="17" t="str">
        <f aca="true">IF(P704,INT((TODAY()-P704)/365.25)&amp;" ans "&amp;MONTH(TODAY()-P704)&amp;" mois","-")</f>
        <v>-</v>
      </c>
      <c r="AD704" s="12"/>
    </row>
    <row r="705" customFormat="false" ht="15.75" hidden="false" customHeight="false" outlineLevel="0" collapsed="false">
      <c r="M705" s="11"/>
      <c r="Q705" s="17" t="str">
        <f aca="true">IF(P705,INT((TODAY()-P705)/365.25)&amp;" ans "&amp;MONTH(TODAY()-P705)&amp;" mois","-")</f>
        <v>-</v>
      </c>
      <c r="AD705" s="12"/>
    </row>
    <row r="706" customFormat="false" ht="15.75" hidden="false" customHeight="false" outlineLevel="0" collapsed="false">
      <c r="M706" s="11"/>
      <c r="Q706" s="17" t="str">
        <f aca="true">IF(P706,INT((TODAY()-P706)/365.25)&amp;" ans "&amp;MONTH(TODAY()-P706)&amp;" mois","-")</f>
        <v>-</v>
      </c>
      <c r="AD706" s="12"/>
    </row>
    <row r="707" customFormat="false" ht="15.75" hidden="false" customHeight="false" outlineLevel="0" collapsed="false">
      <c r="M707" s="11"/>
      <c r="Q707" s="17" t="str">
        <f aca="true">IF(P707,INT((TODAY()-P707)/365.25)&amp;" ans "&amp;MONTH(TODAY()-P707)&amp;" mois","-")</f>
        <v>-</v>
      </c>
      <c r="AD707" s="12"/>
    </row>
    <row r="708" customFormat="false" ht="15.75" hidden="false" customHeight="false" outlineLevel="0" collapsed="false">
      <c r="M708" s="11"/>
      <c r="Q708" s="17" t="str">
        <f aca="true">IF(P708,INT((TODAY()-P708)/365.25)&amp;" ans "&amp;MONTH(TODAY()-P708)&amp;" mois","-")</f>
        <v>-</v>
      </c>
      <c r="AD708" s="12"/>
    </row>
    <row r="709" customFormat="false" ht="15.75" hidden="false" customHeight="false" outlineLevel="0" collapsed="false">
      <c r="M709" s="11"/>
      <c r="Q709" s="17" t="str">
        <f aca="true">IF(P709,INT((TODAY()-P709)/365.25)&amp;" ans "&amp;MONTH(TODAY()-P709)&amp;" mois","-")</f>
        <v>-</v>
      </c>
      <c r="AD709" s="12"/>
    </row>
    <row r="710" customFormat="false" ht="15.75" hidden="false" customHeight="false" outlineLevel="0" collapsed="false">
      <c r="M710" s="11"/>
      <c r="Q710" s="17" t="str">
        <f aca="true">IF(P710,INT((TODAY()-P710)/365.25)&amp;" ans "&amp;MONTH(TODAY()-P710)&amp;" mois","-")</f>
        <v>-</v>
      </c>
      <c r="AD710" s="12"/>
    </row>
    <row r="711" customFormat="false" ht="15.75" hidden="false" customHeight="false" outlineLevel="0" collapsed="false">
      <c r="M711" s="11"/>
      <c r="Q711" s="17" t="str">
        <f aca="true">IF(P711,INT((TODAY()-P711)/365.25)&amp;" ans "&amp;MONTH(TODAY()-P711)&amp;" mois","-")</f>
        <v>-</v>
      </c>
      <c r="AD711" s="12"/>
    </row>
    <row r="712" customFormat="false" ht="15.75" hidden="false" customHeight="false" outlineLevel="0" collapsed="false">
      <c r="M712" s="11"/>
      <c r="Q712" s="17" t="str">
        <f aca="true">IF(P712,INT((TODAY()-P712)/365.25)&amp;" ans "&amp;MONTH(TODAY()-P712)&amp;" mois","-")</f>
        <v>-</v>
      </c>
      <c r="AD712" s="12"/>
    </row>
    <row r="713" customFormat="false" ht="15.75" hidden="false" customHeight="false" outlineLevel="0" collapsed="false">
      <c r="M713" s="11"/>
      <c r="Q713" s="17" t="str">
        <f aca="true">IF(P713,INT((TODAY()-P713)/365.25)&amp;" ans "&amp;MONTH(TODAY()-P713)&amp;" mois","-")</f>
        <v>-</v>
      </c>
      <c r="AD713" s="12"/>
    </row>
    <row r="714" customFormat="false" ht="15.75" hidden="false" customHeight="false" outlineLevel="0" collapsed="false">
      <c r="M714" s="11"/>
      <c r="Q714" s="17" t="str">
        <f aca="true">IF(P714,INT((TODAY()-P714)/365.25)&amp;" ans "&amp;MONTH(TODAY()-P714)&amp;" mois","-")</f>
        <v>-</v>
      </c>
      <c r="AD714" s="12"/>
    </row>
    <row r="715" customFormat="false" ht="15.75" hidden="false" customHeight="false" outlineLevel="0" collapsed="false">
      <c r="M715" s="11"/>
      <c r="Q715" s="17" t="str">
        <f aca="true">IF(P715,INT((TODAY()-P715)/365.25)&amp;" ans "&amp;MONTH(TODAY()-P715)&amp;" mois","-")</f>
        <v>-</v>
      </c>
      <c r="AD715" s="12"/>
    </row>
    <row r="716" customFormat="false" ht="15.75" hidden="false" customHeight="false" outlineLevel="0" collapsed="false">
      <c r="M716" s="11"/>
      <c r="Q716" s="17" t="str">
        <f aca="true">IF(P716,INT((TODAY()-P716)/365.25)&amp;" ans "&amp;MONTH(TODAY()-P716)&amp;" mois","-")</f>
        <v>-</v>
      </c>
      <c r="AD716" s="12"/>
    </row>
    <row r="717" customFormat="false" ht="15.75" hidden="false" customHeight="false" outlineLevel="0" collapsed="false">
      <c r="M717" s="11"/>
      <c r="Q717" s="17" t="str">
        <f aca="true">IF(P717,INT((TODAY()-P717)/365.25)&amp;" ans "&amp;MONTH(TODAY()-P717)&amp;" mois","-")</f>
        <v>-</v>
      </c>
      <c r="AD717" s="12"/>
    </row>
    <row r="718" customFormat="false" ht="15.75" hidden="false" customHeight="false" outlineLevel="0" collapsed="false">
      <c r="M718" s="11"/>
      <c r="Q718" s="17" t="str">
        <f aca="true">IF(P718,INT((TODAY()-P718)/365.25)&amp;" ans "&amp;MONTH(TODAY()-P718)&amp;" mois","-")</f>
        <v>-</v>
      </c>
      <c r="AD718" s="12"/>
    </row>
    <row r="719" customFormat="false" ht="15.75" hidden="false" customHeight="false" outlineLevel="0" collapsed="false">
      <c r="M719" s="11"/>
      <c r="Q719" s="17" t="str">
        <f aca="true">IF(P719,INT((TODAY()-P719)/365.25)&amp;" ans "&amp;MONTH(TODAY()-P719)&amp;" mois","-")</f>
        <v>-</v>
      </c>
      <c r="AD719" s="12"/>
    </row>
    <row r="720" customFormat="false" ht="15.75" hidden="false" customHeight="false" outlineLevel="0" collapsed="false">
      <c r="M720" s="11"/>
      <c r="Q720" s="17" t="str">
        <f aca="true">IF(P720,INT((TODAY()-P720)/365.25)&amp;" ans "&amp;MONTH(TODAY()-P720)&amp;" mois","-")</f>
        <v>-</v>
      </c>
      <c r="AD720" s="12"/>
    </row>
    <row r="721" customFormat="false" ht="15.75" hidden="false" customHeight="false" outlineLevel="0" collapsed="false">
      <c r="M721" s="11"/>
      <c r="Q721" s="17" t="str">
        <f aca="true">IF(P721,INT((TODAY()-P721)/365.25)&amp;" ans "&amp;MONTH(TODAY()-P721)&amp;" mois","-")</f>
        <v>-</v>
      </c>
      <c r="AD721" s="12"/>
    </row>
    <row r="722" customFormat="false" ht="15.75" hidden="false" customHeight="false" outlineLevel="0" collapsed="false">
      <c r="M722" s="11"/>
      <c r="Q722" s="17" t="str">
        <f aca="true">IF(P722,INT((TODAY()-P722)/365.25)&amp;" ans "&amp;MONTH(TODAY()-P722)&amp;" mois","-")</f>
        <v>-</v>
      </c>
      <c r="AD722" s="12"/>
    </row>
    <row r="723" customFormat="false" ht="15.75" hidden="false" customHeight="false" outlineLevel="0" collapsed="false">
      <c r="M723" s="11"/>
      <c r="Q723" s="17" t="str">
        <f aca="true">IF(P723,INT((TODAY()-P723)/365.25)&amp;" ans "&amp;MONTH(TODAY()-P723)&amp;" mois","-")</f>
        <v>-</v>
      </c>
      <c r="AD723" s="12"/>
    </row>
    <row r="724" customFormat="false" ht="15.75" hidden="false" customHeight="false" outlineLevel="0" collapsed="false">
      <c r="M724" s="11"/>
      <c r="Q724" s="17" t="str">
        <f aca="true">IF(P724,INT((TODAY()-P724)/365.25)&amp;" ans "&amp;MONTH(TODAY()-P724)&amp;" mois","-")</f>
        <v>-</v>
      </c>
      <c r="AD724" s="12"/>
    </row>
    <row r="725" customFormat="false" ht="15.75" hidden="false" customHeight="false" outlineLevel="0" collapsed="false">
      <c r="M725" s="11"/>
      <c r="Q725" s="17" t="str">
        <f aca="true">IF(P725,INT((TODAY()-P725)/365.25)&amp;" ans "&amp;MONTH(TODAY()-P725)&amp;" mois","-")</f>
        <v>-</v>
      </c>
      <c r="AD725" s="12"/>
    </row>
    <row r="726" customFormat="false" ht="15.75" hidden="false" customHeight="false" outlineLevel="0" collapsed="false">
      <c r="M726" s="11"/>
      <c r="Q726" s="17" t="str">
        <f aca="true">IF(P726,INT((TODAY()-P726)/365.25)&amp;" ans "&amp;MONTH(TODAY()-P726)&amp;" mois","-")</f>
        <v>-</v>
      </c>
      <c r="AD726" s="12"/>
    </row>
    <row r="727" customFormat="false" ht="15.75" hidden="false" customHeight="false" outlineLevel="0" collapsed="false">
      <c r="M727" s="11"/>
      <c r="Q727" s="17" t="str">
        <f aca="true">IF(P727,INT((TODAY()-P727)/365.25)&amp;" ans "&amp;MONTH(TODAY()-P727)&amp;" mois","-")</f>
        <v>-</v>
      </c>
      <c r="AD727" s="12"/>
    </row>
    <row r="728" customFormat="false" ht="15.75" hidden="false" customHeight="false" outlineLevel="0" collapsed="false">
      <c r="M728" s="11"/>
      <c r="Q728" s="17" t="str">
        <f aca="true">IF(P728,INT((TODAY()-P728)/365.25)&amp;" ans "&amp;MONTH(TODAY()-P728)&amp;" mois","-")</f>
        <v>-</v>
      </c>
      <c r="AD728" s="12"/>
    </row>
    <row r="729" customFormat="false" ht="15.75" hidden="false" customHeight="false" outlineLevel="0" collapsed="false">
      <c r="M729" s="11"/>
      <c r="Q729" s="17" t="str">
        <f aca="true">IF(P729,INT((TODAY()-P729)/365.25)&amp;" ans "&amp;MONTH(TODAY()-P729)&amp;" mois","-")</f>
        <v>-</v>
      </c>
      <c r="AD729" s="12"/>
    </row>
    <row r="730" customFormat="false" ht="15.75" hidden="false" customHeight="false" outlineLevel="0" collapsed="false">
      <c r="M730" s="11"/>
      <c r="Q730" s="17" t="str">
        <f aca="true">IF(P730,INT((TODAY()-P730)/365.25)&amp;" ans "&amp;MONTH(TODAY()-P730)&amp;" mois","-")</f>
        <v>-</v>
      </c>
      <c r="AD730" s="12"/>
    </row>
    <row r="731" customFormat="false" ht="15.75" hidden="false" customHeight="false" outlineLevel="0" collapsed="false">
      <c r="M731" s="11"/>
      <c r="Q731" s="17" t="str">
        <f aca="true">IF(P731,INT((TODAY()-P731)/365.25)&amp;" ans "&amp;MONTH(TODAY()-P731)&amp;" mois","-")</f>
        <v>-</v>
      </c>
      <c r="AD731" s="12"/>
    </row>
    <row r="732" customFormat="false" ht="15.75" hidden="false" customHeight="false" outlineLevel="0" collapsed="false">
      <c r="M732" s="11"/>
      <c r="Q732" s="17" t="str">
        <f aca="true">IF(P732,INT((TODAY()-P732)/365.25)&amp;" ans "&amp;MONTH(TODAY()-P732)&amp;" mois","-")</f>
        <v>-</v>
      </c>
      <c r="AD732" s="12"/>
    </row>
    <row r="733" customFormat="false" ht="15.75" hidden="false" customHeight="false" outlineLevel="0" collapsed="false">
      <c r="M733" s="11"/>
      <c r="Q733" s="17" t="str">
        <f aca="true">IF(P733,INT((TODAY()-P733)/365.25)&amp;" ans "&amp;MONTH(TODAY()-P733)&amp;" mois","-")</f>
        <v>-</v>
      </c>
      <c r="AD733" s="12"/>
    </row>
    <row r="734" customFormat="false" ht="15.75" hidden="false" customHeight="false" outlineLevel="0" collapsed="false">
      <c r="M734" s="11"/>
      <c r="Q734" s="17" t="str">
        <f aca="true">IF(P734,INT((TODAY()-P734)/365.25)&amp;" ans "&amp;MONTH(TODAY()-P734)&amp;" mois","-")</f>
        <v>-</v>
      </c>
      <c r="AD734" s="12"/>
    </row>
    <row r="735" customFormat="false" ht="15.75" hidden="false" customHeight="false" outlineLevel="0" collapsed="false">
      <c r="M735" s="11"/>
      <c r="Q735" s="17" t="str">
        <f aca="true">IF(P735,INT((TODAY()-P735)/365.25)&amp;" ans "&amp;MONTH(TODAY()-P735)&amp;" mois","-")</f>
        <v>-</v>
      </c>
      <c r="AD735" s="12"/>
    </row>
    <row r="736" customFormat="false" ht="15.75" hidden="false" customHeight="false" outlineLevel="0" collapsed="false">
      <c r="M736" s="11"/>
      <c r="Q736" s="17" t="str">
        <f aca="true">IF(P736,INT((TODAY()-P736)/365.25)&amp;" ans "&amp;MONTH(TODAY()-P736)&amp;" mois","-")</f>
        <v>-</v>
      </c>
      <c r="AD736" s="12"/>
    </row>
    <row r="737" customFormat="false" ht="15.75" hidden="false" customHeight="false" outlineLevel="0" collapsed="false">
      <c r="M737" s="11"/>
      <c r="Q737" s="17" t="str">
        <f aca="true">IF(P737,INT((TODAY()-P737)/365.25)&amp;" ans "&amp;MONTH(TODAY()-P737)&amp;" mois","-")</f>
        <v>-</v>
      </c>
      <c r="AD737" s="12"/>
    </row>
    <row r="738" customFormat="false" ht="15.75" hidden="false" customHeight="false" outlineLevel="0" collapsed="false">
      <c r="M738" s="11"/>
      <c r="Q738" s="17" t="str">
        <f aca="true">IF(P738,INT((TODAY()-P738)/365.25)&amp;" ans "&amp;MONTH(TODAY()-P738)&amp;" mois","-")</f>
        <v>-</v>
      </c>
      <c r="AD738" s="12"/>
    </row>
    <row r="739" customFormat="false" ht="15.75" hidden="false" customHeight="false" outlineLevel="0" collapsed="false">
      <c r="M739" s="11"/>
      <c r="Q739" s="17" t="str">
        <f aca="true">IF(P739,INT((TODAY()-P739)/365.25)&amp;" ans "&amp;MONTH(TODAY()-P739)&amp;" mois","-")</f>
        <v>-</v>
      </c>
      <c r="AD739" s="12"/>
    </row>
    <row r="740" customFormat="false" ht="15.75" hidden="false" customHeight="false" outlineLevel="0" collapsed="false">
      <c r="M740" s="11"/>
      <c r="Q740" s="17" t="str">
        <f aca="true">IF(P740,INT((TODAY()-P740)/365.25)&amp;" ans "&amp;MONTH(TODAY()-P740)&amp;" mois","-")</f>
        <v>-</v>
      </c>
      <c r="AD740" s="12"/>
    </row>
    <row r="741" customFormat="false" ht="15.75" hidden="false" customHeight="false" outlineLevel="0" collapsed="false">
      <c r="M741" s="11"/>
      <c r="Q741" s="17" t="str">
        <f aca="true">IF(P741,INT((TODAY()-P741)/365.25)&amp;" ans "&amp;MONTH(TODAY()-P741)&amp;" mois","-")</f>
        <v>-</v>
      </c>
      <c r="AD741" s="12"/>
    </row>
    <row r="742" customFormat="false" ht="15.75" hidden="false" customHeight="false" outlineLevel="0" collapsed="false">
      <c r="M742" s="11"/>
      <c r="Q742" s="17" t="str">
        <f aca="true">IF(P742,INT((TODAY()-P742)/365.25)&amp;" ans "&amp;MONTH(TODAY()-P742)&amp;" mois","-")</f>
        <v>-</v>
      </c>
      <c r="AD742" s="12"/>
    </row>
    <row r="743" customFormat="false" ht="15.75" hidden="false" customHeight="false" outlineLevel="0" collapsed="false">
      <c r="M743" s="11"/>
      <c r="Q743" s="17" t="str">
        <f aca="true">IF(P743,INT((TODAY()-P743)/365.25)&amp;" ans "&amp;MONTH(TODAY()-P743)&amp;" mois","-")</f>
        <v>-</v>
      </c>
      <c r="AD743" s="12"/>
    </row>
    <row r="744" customFormat="false" ht="15.75" hidden="false" customHeight="false" outlineLevel="0" collapsed="false">
      <c r="M744" s="11"/>
      <c r="Q744" s="17" t="str">
        <f aca="true">IF(P744,INT((TODAY()-P744)/365.25)&amp;" ans "&amp;MONTH(TODAY()-P744)&amp;" mois","-")</f>
        <v>-</v>
      </c>
      <c r="AD744" s="12"/>
    </row>
    <row r="745" customFormat="false" ht="15.75" hidden="false" customHeight="false" outlineLevel="0" collapsed="false">
      <c r="M745" s="11"/>
      <c r="Q745" s="17" t="str">
        <f aca="true">IF(P745,INT((TODAY()-P745)/365.25)&amp;" ans "&amp;MONTH(TODAY()-P745)&amp;" mois","-")</f>
        <v>-</v>
      </c>
      <c r="AD745" s="12"/>
    </row>
    <row r="746" customFormat="false" ht="15.75" hidden="false" customHeight="false" outlineLevel="0" collapsed="false">
      <c r="M746" s="11"/>
      <c r="Q746" s="17" t="str">
        <f aca="true">IF(P746,INT((TODAY()-P746)/365.25)&amp;" ans "&amp;MONTH(TODAY()-P746)&amp;" mois","-")</f>
        <v>-</v>
      </c>
      <c r="AD746" s="12"/>
    </row>
    <row r="747" customFormat="false" ht="15.75" hidden="false" customHeight="false" outlineLevel="0" collapsed="false">
      <c r="M747" s="11"/>
      <c r="Q747" s="17" t="str">
        <f aca="true">IF(P747,INT((TODAY()-P747)/365.25)&amp;" ans "&amp;MONTH(TODAY()-P747)&amp;" mois","-")</f>
        <v>-</v>
      </c>
      <c r="AD747" s="12"/>
    </row>
    <row r="748" customFormat="false" ht="15.75" hidden="false" customHeight="false" outlineLevel="0" collapsed="false">
      <c r="M748" s="11"/>
      <c r="Q748" s="17" t="str">
        <f aca="true">IF(P748,INT((TODAY()-P748)/365.25)&amp;" ans "&amp;MONTH(TODAY()-P748)&amp;" mois","-")</f>
        <v>-</v>
      </c>
      <c r="AD748" s="12"/>
    </row>
    <row r="749" customFormat="false" ht="15.75" hidden="false" customHeight="false" outlineLevel="0" collapsed="false">
      <c r="M749" s="11"/>
      <c r="Q749" s="17" t="str">
        <f aca="true">IF(P749,INT((TODAY()-P749)/365.25)&amp;" ans "&amp;MONTH(TODAY()-P749)&amp;" mois","-")</f>
        <v>-</v>
      </c>
      <c r="AD749" s="12"/>
    </row>
    <row r="750" customFormat="false" ht="15.75" hidden="false" customHeight="false" outlineLevel="0" collapsed="false">
      <c r="M750" s="11"/>
      <c r="Q750" s="17" t="str">
        <f aca="true">IF(P750,INT((TODAY()-P750)/365.25)&amp;" ans "&amp;MONTH(TODAY()-P750)&amp;" mois","-")</f>
        <v>-</v>
      </c>
      <c r="AD750" s="12"/>
    </row>
    <row r="751" customFormat="false" ht="15.75" hidden="false" customHeight="false" outlineLevel="0" collapsed="false">
      <c r="M751" s="11"/>
      <c r="Q751" s="17" t="str">
        <f aca="true">IF(P751,INT((TODAY()-P751)/365.25)&amp;" ans "&amp;MONTH(TODAY()-P751)&amp;" mois","-")</f>
        <v>-</v>
      </c>
      <c r="AD751" s="12"/>
    </row>
    <row r="752" customFormat="false" ht="15.75" hidden="false" customHeight="false" outlineLevel="0" collapsed="false">
      <c r="M752" s="11"/>
      <c r="Q752" s="17" t="str">
        <f aca="true">IF(P752,INT((TODAY()-P752)/365.25)&amp;" ans "&amp;MONTH(TODAY()-P752)&amp;" mois","-")</f>
        <v>-</v>
      </c>
      <c r="AD752" s="12"/>
    </row>
    <row r="753" customFormat="false" ht="15.75" hidden="false" customHeight="false" outlineLevel="0" collapsed="false">
      <c r="M753" s="11"/>
      <c r="Q753" s="17" t="str">
        <f aca="true">IF(P753,INT((TODAY()-P753)/365.25)&amp;" ans "&amp;MONTH(TODAY()-P753)&amp;" mois","-")</f>
        <v>-</v>
      </c>
      <c r="AD753" s="12"/>
    </row>
    <row r="754" customFormat="false" ht="15.75" hidden="false" customHeight="false" outlineLevel="0" collapsed="false">
      <c r="M754" s="11"/>
      <c r="Q754" s="17" t="str">
        <f aca="true">IF(P754,INT((TODAY()-P754)/365.25)&amp;" ans "&amp;MONTH(TODAY()-P754)&amp;" mois","-")</f>
        <v>-</v>
      </c>
      <c r="AD754" s="12"/>
    </row>
    <row r="755" customFormat="false" ht="15.75" hidden="false" customHeight="false" outlineLevel="0" collapsed="false">
      <c r="M755" s="11"/>
      <c r="Q755" s="17" t="str">
        <f aca="true">IF(P755,INT((TODAY()-P755)/365.25)&amp;" ans "&amp;MONTH(TODAY()-P755)&amp;" mois","-")</f>
        <v>-</v>
      </c>
      <c r="AD755" s="12"/>
    </row>
    <row r="756" customFormat="false" ht="15.75" hidden="false" customHeight="false" outlineLevel="0" collapsed="false">
      <c r="M756" s="11"/>
      <c r="Q756" s="17" t="str">
        <f aca="true">IF(P756,INT((TODAY()-P756)/365.25)&amp;" ans "&amp;MONTH(TODAY()-P756)&amp;" mois","-")</f>
        <v>-</v>
      </c>
      <c r="AD756" s="12"/>
    </row>
    <row r="757" customFormat="false" ht="15.75" hidden="false" customHeight="false" outlineLevel="0" collapsed="false">
      <c r="M757" s="11"/>
      <c r="Q757" s="17" t="str">
        <f aca="true">IF(P757,INT((TODAY()-P757)/365.25)&amp;" ans "&amp;MONTH(TODAY()-P757)&amp;" mois","-")</f>
        <v>-</v>
      </c>
      <c r="AD757" s="12"/>
    </row>
    <row r="758" customFormat="false" ht="15.75" hidden="false" customHeight="false" outlineLevel="0" collapsed="false">
      <c r="M758" s="11"/>
      <c r="Q758" s="17" t="str">
        <f aca="true">IF(P758,INT((TODAY()-P758)/365.25)&amp;" ans "&amp;MONTH(TODAY()-P758)&amp;" mois","-")</f>
        <v>-</v>
      </c>
      <c r="AD758" s="12"/>
    </row>
    <row r="759" customFormat="false" ht="15.75" hidden="false" customHeight="false" outlineLevel="0" collapsed="false">
      <c r="M759" s="11"/>
      <c r="Q759" s="17" t="str">
        <f aca="true">IF(P759,INT((TODAY()-P759)/365.25)&amp;" ans "&amp;MONTH(TODAY()-P759)&amp;" mois","-")</f>
        <v>-</v>
      </c>
      <c r="AD759" s="12"/>
    </row>
    <row r="760" customFormat="false" ht="15.75" hidden="false" customHeight="false" outlineLevel="0" collapsed="false">
      <c r="M760" s="11"/>
      <c r="Q760" s="17" t="str">
        <f aca="true">IF(P760,INT((TODAY()-P760)/365.25)&amp;" ans "&amp;MONTH(TODAY()-P760)&amp;" mois","-")</f>
        <v>-</v>
      </c>
      <c r="AD760" s="12"/>
    </row>
    <row r="761" customFormat="false" ht="15.75" hidden="false" customHeight="false" outlineLevel="0" collapsed="false">
      <c r="M761" s="11"/>
      <c r="Q761" s="17" t="str">
        <f aca="true">IF(P761,INT((TODAY()-P761)/365.25)&amp;" ans "&amp;MONTH(TODAY()-P761)&amp;" mois","-")</f>
        <v>-</v>
      </c>
      <c r="AD761" s="12"/>
    </row>
    <row r="762" customFormat="false" ht="15.75" hidden="false" customHeight="false" outlineLevel="0" collapsed="false">
      <c r="M762" s="11"/>
      <c r="Q762" s="17" t="str">
        <f aca="true">IF(P762,INT((TODAY()-P762)/365.25)&amp;" ans "&amp;MONTH(TODAY()-P762)&amp;" mois","-")</f>
        <v>-</v>
      </c>
      <c r="AD762" s="12"/>
    </row>
    <row r="763" customFormat="false" ht="15.75" hidden="false" customHeight="false" outlineLevel="0" collapsed="false">
      <c r="M763" s="11"/>
      <c r="Q763" s="17" t="str">
        <f aca="true">IF(P763,INT((TODAY()-P763)/365.25)&amp;" ans "&amp;MONTH(TODAY()-P763)&amp;" mois","-")</f>
        <v>-</v>
      </c>
      <c r="AD763" s="12"/>
    </row>
    <row r="764" customFormat="false" ht="15.75" hidden="false" customHeight="false" outlineLevel="0" collapsed="false">
      <c r="M764" s="11"/>
      <c r="Q764" s="17" t="str">
        <f aca="true">IF(P764,INT((TODAY()-P764)/365.25)&amp;" ans "&amp;MONTH(TODAY()-P764)&amp;" mois","-")</f>
        <v>-</v>
      </c>
      <c r="AD764" s="12"/>
    </row>
    <row r="765" customFormat="false" ht="15.75" hidden="false" customHeight="false" outlineLevel="0" collapsed="false">
      <c r="M765" s="11"/>
      <c r="Q765" s="17" t="str">
        <f aca="true">IF(P765,INT((TODAY()-P765)/365.25)&amp;" ans "&amp;MONTH(TODAY()-P765)&amp;" mois","-")</f>
        <v>-</v>
      </c>
      <c r="AD765" s="12"/>
    </row>
    <row r="766" customFormat="false" ht="15.75" hidden="false" customHeight="false" outlineLevel="0" collapsed="false">
      <c r="M766" s="11"/>
      <c r="Q766" s="17" t="str">
        <f aca="true">IF(P766,INT((TODAY()-P766)/365.25)&amp;" ans "&amp;MONTH(TODAY()-P766)&amp;" mois","-")</f>
        <v>-</v>
      </c>
      <c r="AD766" s="12"/>
    </row>
    <row r="767" customFormat="false" ht="15.75" hidden="false" customHeight="false" outlineLevel="0" collapsed="false">
      <c r="M767" s="11"/>
      <c r="Q767" s="17" t="str">
        <f aca="true">IF(P767,INT((TODAY()-P767)/365.25)&amp;" ans "&amp;MONTH(TODAY()-P767)&amp;" mois","-")</f>
        <v>-</v>
      </c>
      <c r="AD767" s="12"/>
    </row>
    <row r="768" customFormat="false" ht="15.75" hidden="false" customHeight="false" outlineLevel="0" collapsed="false">
      <c r="M768" s="11"/>
      <c r="Q768" s="17" t="str">
        <f aca="true">IF(P768,INT((TODAY()-P768)/365.25)&amp;" ans "&amp;MONTH(TODAY()-P768)&amp;" mois","-")</f>
        <v>-</v>
      </c>
      <c r="AD768" s="12"/>
    </row>
    <row r="769" customFormat="false" ht="15.75" hidden="false" customHeight="false" outlineLevel="0" collapsed="false">
      <c r="M769" s="11"/>
      <c r="Q769" s="17" t="str">
        <f aca="true">IF(P769,INT((TODAY()-P769)/365.25)&amp;" ans "&amp;MONTH(TODAY()-P769)&amp;" mois","-")</f>
        <v>-</v>
      </c>
      <c r="AD769" s="12"/>
    </row>
    <row r="770" customFormat="false" ht="15.75" hidden="false" customHeight="false" outlineLevel="0" collapsed="false">
      <c r="M770" s="11"/>
      <c r="Q770" s="17" t="str">
        <f aca="true">IF(P770,INT((TODAY()-P770)/365.25)&amp;" ans "&amp;MONTH(TODAY()-P770)&amp;" mois","-")</f>
        <v>-</v>
      </c>
      <c r="AD770" s="12"/>
    </row>
    <row r="771" customFormat="false" ht="15.75" hidden="false" customHeight="false" outlineLevel="0" collapsed="false">
      <c r="M771" s="11"/>
      <c r="Q771" s="17" t="str">
        <f aca="true">IF(P771,INT((TODAY()-P771)/365.25)&amp;" ans "&amp;MONTH(TODAY()-P771)&amp;" mois","-")</f>
        <v>-</v>
      </c>
      <c r="AD771" s="12"/>
    </row>
    <row r="772" customFormat="false" ht="15.75" hidden="false" customHeight="false" outlineLevel="0" collapsed="false">
      <c r="M772" s="11"/>
      <c r="Q772" s="17" t="str">
        <f aca="true">IF(P772,INT((TODAY()-P772)/365.25)&amp;" ans "&amp;MONTH(TODAY()-P772)&amp;" mois","-")</f>
        <v>-</v>
      </c>
      <c r="AD772" s="12"/>
    </row>
    <row r="773" customFormat="false" ht="15.75" hidden="false" customHeight="false" outlineLevel="0" collapsed="false">
      <c r="M773" s="11"/>
      <c r="Q773" s="17" t="str">
        <f aca="true">IF(P773,INT((TODAY()-P773)/365.25)&amp;" ans "&amp;MONTH(TODAY()-P773)&amp;" mois","-")</f>
        <v>-</v>
      </c>
      <c r="AD773" s="12"/>
    </row>
    <row r="774" customFormat="false" ht="15.75" hidden="false" customHeight="false" outlineLevel="0" collapsed="false">
      <c r="M774" s="11"/>
      <c r="Q774" s="17" t="str">
        <f aca="true">IF(P774,INT((TODAY()-P774)/365.25)&amp;" ans "&amp;MONTH(TODAY()-P774)&amp;" mois","-")</f>
        <v>-</v>
      </c>
      <c r="AD774" s="12"/>
    </row>
    <row r="775" customFormat="false" ht="15.75" hidden="false" customHeight="false" outlineLevel="0" collapsed="false">
      <c r="M775" s="11"/>
      <c r="Q775" s="17" t="str">
        <f aca="true">IF(P775,INT((TODAY()-P775)/365.25)&amp;" ans "&amp;MONTH(TODAY()-P775)&amp;" mois","-")</f>
        <v>-</v>
      </c>
      <c r="AD775" s="12"/>
    </row>
    <row r="776" customFormat="false" ht="15.75" hidden="false" customHeight="false" outlineLevel="0" collapsed="false">
      <c r="M776" s="11"/>
      <c r="Q776" s="17" t="str">
        <f aca="true">IF(P776,INT((TODAY()-P776)/365.25)&amp;" ans "&amp;MONTH(TODAY()-P776)&amp;" mois","-")</f>
        <v>-</v>
      </c>
      <c r="AD776" s="12"/>
    </row>
    <row r="777" customFormat="false" ht="15.75" hidden="false" customHeight="false" outlineLevel="0" collapsed="false">
      <c r="M777" s="11"/>
      <c r="Q777" s="17" t="str">
        <f aca="true">IF(P777,INT((TODAY()-P777)/365.25)&amp;" ans "&amp;MONTH(TODAY()-P777)&amp;" mois","-")</f>
        <v>-</v>
      </c>
      <c r="AD777" s="12"/>
    </row>
    <row r="778" customFormat="false" ht="15.75" hidden="false" customHeight="false" outlineLevel="0" collapsed="false">
      <c r="M778" s="11"/>
      <c r="Q778" s="17" t="str">
        <f aca="true">IF(P778,INT((TODAY()-P778)/365.25)&amp;" ans "&amp;MONTH(TODAY()-P778)&amp;" mois","-")</f>
        <v>-</v>
      </c>
      <c r="AD778" s="12"/>
    </row>
    <row r="779" customFormat="false" ht="15.75" hidden="false" customHeight="false" outlineLevel="0" collapsed="false">
      <c r="M779" s="11"/>
      <c r="Q779" s="17" t="str">
        <f aca="true">IF(P779,INT((TODAY()-P779)/365.25)&amp;" ans "&amp;MONTH(TODAY()-P779)&amp;" mois","-")</f>
        <v>-</v>
      </c>
      <c r="AD779" s="12"/>
    </row>
    <row r="780" customFormat="false" ht="15.75" hidden="false" customHeight="false" outlineLevel="0" collapsed="false">
      <c r="M780" s="11"/>
      <c r="Q780" s="17" t="str">
        <f aca="true">IF(P780,INT((TODAY()-P780)/365.25)&amp;" ans "&amp;MONTH(TODAY()-P780)&amp;" mois","-")</f>
        <v>-</v>
      </c>
      <c r="AD780" s="12"/>
    </row>
    <row r="781" customFormat="false" ht="15.75" hidden="false" customHeight="false" outlineLevel="0" collapsed="false">
      <c r="M781" s="11"/>
      <c r="Q781" s="17" t="str">
        <f aca="true">IF(P781,INT((TODAY()-P781)/365.25)&amp;" ans "&amp;MONTH(TODAY()-P781)&amp;" mois","-")</f>
        <v>-</v>
      </c>
      <c r="AD781" s="12"/>
    </row>
    <row r="782" customFormat="false" ht="15.75" hidden="false" customHeight="false" outlineLevel="0" collapsed="false">
      <c r="M782" s="11"/>
      <c r="Q782" s="17" t="str">
        <f aca="true">IF(P782,INT((TODAY()-P782)/365.25)&amp;" ans "&amp;MONTH(TODAY()-P782)&amp;" mois","-")</f>
        <v>-</v>
      </c>
      <c r="AD782" s="12"/>
    </row>
    <row r="783" customFormat="false" ht="15.75" hidden="false" customHeight="false" outlineLevel="0" collapsed="false">
      <c r="M783" s="11"/>
      <c r="Q783" s="17" t="str">
        <f aca="true">IF(P783,INT((TODAY()-P783)/365.25)&amp;" ans "&amp;MONTH(TODAY()-P783)&amp;" mois","-")</f>
        <v>-</v>
      </c>
      <c r="AD783" s="12"/>
    </row>
    <row r="784" customFormat="false" ht="15.75" hidden="false" customHeight="false" outlineLevel="0" collapsed="false">
      <c r="M784" s="11"/>
      <c r="Q784" s="17" t="str">
        <f aca="true">IF(P784,INT((TODAY()-P784)/365.25)&amp;" ans "&amp;MONTH(TODAY()-P784)&amp;" mois","-")</f>
        <v>-</v>
      </c>
      <c r="AD784" s="12"/>
    </row>
    <row r="785" customFormat="false" ht="15.75" hidden="false" customHeight="false" outlineLevel="0" collapsed="false">
      <c r="M785" s="11"/>
      <c r="Q785" s="17" t="str">
        <f aca="true">IF(P785,INT((TODAY()-P785)/365.25)&amp;" ans "&amp;MONTH(TODAY()-P785)&amp;" mois","-")</f>
        <v>-</v>
      </c>
      <c r="AD785" s="12"/>
    </row>
    <row r="786" customFormat="false" ht="15.75" hidden="false" customHeight="false" outlineLevel="0" collapsed="false">
      <c r="M786" s="11"/>
      <c r="Q786" s="17" t="str">
        <f aca="true">IF(P786,INT((TODAY()-P786)/365.25)&amp;" ans "&amp;MONTH(TODAY()-P786)&amp;" mois","-")</f>
        <v>-</v>
      </c>
      <c r="AD786" s="12"/>
    </row>
    <row r="787" customFormat="false" ht="15.75" hidden="false" customHeight="false" outlineLevel="0" collapsed="false">
      <c r="M787" s="11"/>
      <c r="Q787" s="17" t="str">
        <f aca="true">IF(P787,INT((TODAY()-P787)/365.25)&amp;" ans "&amp;MONTH(TODAY()-P787)&amp;" mois","-")</f>
        <v>-</v>
      </c>
      <c r="AD787" s="12"/>
    </row>
    <row r="788" customFormat="false" ht="15.75" hidden="false" customHeight="false" outlineLevel="0" collapsed="false">
      <c r="M788" s="11"/>
      <c r="Q788" s="17" t="str">
        <f aca="true">IF(P788,INT((TODAY()-P788)/365.25)&amp;" ans "&amp;MONTH(TODAY()-P788)&amp;" mois","-")</f>
        <v>-</v>
      </c>
      <c r="AD788" s="12"/>
    </row>
    <row r="789" customFormat="false" ht="15.75" hidden="false" customHeight="false" outlineLevel="0" collapsed="false">
      <c r="M789" s="11"/>
      <c r="Q789" s="17" t="str">
        <f aca="true">IF(P789,INT((TODAY()-P789)/365.25)&amp;" ans "&amp;MONTH(TODAY()-P789)&amp;" mois","-")</f>
        <v>-</v>
      </c>
      <c r="AD789" s="12"/>
    </row>
    <row r="790" customFormat="false" ht="15.75" hidden="false" customHeight="false" outlineLevel="0" collapsed="false">
      <c r="M790" s="11"/>
      <c r="Q790" s="17" t="str">
        <f aca="true">IF(P790,INT((TODAY()-P790)/365.25)&amp;" ans "&amp;MONTH(TODAY()-P790)&amp;" mois","-")</f>
        <v>-</v>
      </c>
      <c r="AD790" s="12"/>
    </row>
    <row r="791" customFormat="false" ht="15.75" hidden="false" customHeight="false" outlineLevel="0" collapsed="false">
      <c r="M791" s="11"/>
      <c r="Q791" s="17" t="str">
        <f aca="true">IF(P791,INT((TODAY()-P791)/365.25)&amp;" ans "&amp;MONTH(TODAY()-P791)&amp;" mois","-")</f>
        <v>-</v>
      </c>
      <c r="AD791" s="12"/>
    </row>
    <row r="792" customFormat="false" ht="15.75" hidden="false" customHeight="false" outlineLevel="0" collapsed="false">
      <c r="M792" s="11"/>
      <c r="Q792" s="17" t="str">
        <f aca="true">IF(P792,INT((TODAY()-P792)/365.25)&amp;" ans "&amp;MONTH(TODAY()-P792)&amp;" mois","-")</f>
        <v>-</v>
      </c>
      <c r="AD792" s="12"/>
    </row>
    <row r="793" customFormat="false" ht="15.75" hidden="false" customHeight="false" outlineLevel="0" collapsed="false">
      <c r="M793" s="11"/>
      <c r="Q793" s="17" t="str">
        <f aca="true">IF(P793,INT((TODAY()-P793)/365.25)&amp;" ans "&amp;MONTH(TODAY()-P793)&amp;" mois","-")</f>
        <v>-</v>
      </c>
      <c r="AD793" s="12"/>
    </row>
    <row r="794" customFormat="false" ht="15.75" hidden="false" customHeight="false" outlineLevel="0" collapsed="false">
      <c r="M794" s="11"/>
      <c r="Q794" s="17" t="str">
        <f aca="true">IF(P794,INT((TODAY()-P794)/365.25)&amp;" ans "&amp;MONTH(TODAY()-P794)&amp;" mois","-")</f>
        <v>-</v>
      </c>
      <c r="AD794" s="12"/>
    </row>
    <row r="795" customFormat="false" ht="15.75" hidden="false" customHeight="false" outlineLevel="0" collapsed="false">
      <c r="M795" s="11"/>
      <c r="Q795" s="17" t="str">
        <f aca="true">IF(P795,INT((TODAY()-P795)/365.25)&amp;" ans "&amp;MONTH(TODAY()-P795)&amp;" mois","-")</f>
        <v>-</v>
      </c>
      <c r="AD795" s="12"/>
    </row>
    <row r="796" customFormat="false" ht="15.75" hidden="false" customHeight="false" outlineLevel="0" collapsed="false">
      <c r="M796" s="11"/>
      <c r="Q796" s="17" t="str">
        <f aca="true">IF(P796,INT((TODAY()-P796)/365.25)&amp;" ans "&amp;MONTH(TODAY()-P796)&amp;" mois","-")</f>
        <v>-</v>
      </c>
      <c r="AD796" s="12"/>
    </row>
    <row r="797" customFormat="false" ht="15.75" hidden="false" customHeight="false" outlineLevel="0" collapsed="false">
      <c r="M797" s="11"/>
      <c r="Q797" s="17" t="str">
        <f aca="true">IF(P797,INT((TODAY()-P797)/365.25)&amp;" ans "&amp;MONTH(TODAY()-P797)&amp;" mois","-")</f>
        <v>-</v>
      </c>
      <c r="AD797" s="12"/>
    </row>
    <row r="798" customFormat="false" ht="15.75" hidden="false" customHeight="false" outlineLevel="0" collapsed="false">
      <c r="M798" s="11"/>
      <c r="Q798" s="17" t="str">
        <f aca="true">IF(P798,INT((TODAY()-P798)/365.25)&amp;" ans "&amp;MONTH(TODAY()-P798)&amp;" mois","-")</f>
        <v>-</v>
      </c>
      <c r="AD798" s="12"/>
    </row>
    <row r="799" customFormat="false" ht="15.75" hidden="false" customHeight="false" outlineLevel="0" collapsed="false">
      <c r="M799" s="11"/>
      <c r="Q799" s="17" t="str">
        <f aca="true">IF(P799,INT((TODAY()-P799)/365.25)&amp;" ans "&amp;MONTH(TODAY()-P799)&amp;" mois","-")</f>
        <v>-</v>
      </c>
      <c r="AD799" s="12"/>
    </row>
    <row r="800" customFormat="false" ht="15.75" hidden="false" customHeight="false" outlineLevel="0" collapsed="false">
      <c r="M800" s="11"/>
      <c r="Q800" s="17" t="str">
        <f aca="true">IF(P800,INT((TODAY()-P800)/365.25)&amp;" ans "&amp;MONTH(TODAY()-P800)&amp;" mois","-")</f>
        <v>-</v>
      </c>
      <c r="AD800" s="12"/>
    </row>
    <row r="801" customFormat="false" ht="15.75" hidden="false" customHeight="false" outlineLevel="0" collapsed="false">
      <c r="M801" s="11"/>
      <c r="Q801" s="17" t="str">
        <f aca="true">IF(P801,INT((TODAY()-P801)/365.25)&amp;" ans "&amp;MONTH(TODAY()-P801)&amp;" mois","-")</f>
        <v>-</v>
      </c>
      <c r="AD801" s="12"/>
    </row>
    <row r="802" customFormat="false" ht="15.75" hidden="false" customHeight="false" outlineLevel="0" collapsed="false">
      <c r="M802" s="11"/>
      <c r="Q802" s="17" t="str">
        <f aca="true">IF(P802,INT((TODAY()-P802)/365.25)&amp;" ans "&amp;MONTH(TODAY()-P802)&amp;" mois","-")</f>
        <v>-</v>
      </c>
      <c r="AD802" s="12"/>
    </row>
    <row r="803" customFormat="false" ht="15.75" hidden="false" customHeight="false" outlineLevel="0" collapsed="false">
      <c r="M803" s="11"/>
      <c r="Q803" s="17" t="str">
        <f aca="true">IF(P803,INT((TODAY()-P803)/365.25)&amp;" ans "&amp;MONTH(TODAY()-P803)&amp;" mois","-")</f>
        <v>-</v>
      </c>
      <c r="AD803" s="12"/>
    </row>
    <row r="804" customFormat="false" ht="15.75" hidden="false" customHeight="false" outlineLevel="0" collapsed="false">
      <c r="M804" s="11"/>
      <c r="Q804" s="17" t="str">
        <f aca="true">IF(P804,INT((TODAY()-P804)/365.25)&amp;" ans "&amp;MONTH(TODAY()-P804)&amp;" mois","-")</f>
        <v>-</v>
      </c>
      <c r="AD804" s="12"/>
    </row>
    <row r="805" customFormat="false" ht="15.75" hidden="false" customHeight="false" outlineLevel="0" collapsed="false">
      <c r="M805" s="11"/>
      <c r="Q805" s="17" t="str">
        <f aca="true">IF(P805,INT((TODAY()-P805)/365.25)&amp;" ans "&amp;MONTH(TODAY()-P805)&amp;" mois","-")</f>
        <v>-</v>
      </c>
      <c r="AD805" s="12"/>
    </row>
    <row r="806" customFormat="false" ht="15.75" hidden="false" customHeight="false" outlineLevel="0" collapsed="false">
      <c r="M806" s="11"/>
      <c r="Q806" s="17" t="str">
        <f aca="true">IF(P806,INT((TODAY()-P806)/365.25)&amp;" ans "&amp;MONTH(TODAY()-P806)&amp;" mois","-")</f>
        <v>-</v>
      </c>
      <c r="AD806" s="12"/>
    </row>
    <row r="807" customFormat="false" ht="15.75" hidden="false" customHeight="false" outlineLevel="0" collapsed="false">
      <c r="M807" s="11"/>
      <c r="Q807" s="17" t="str">
        <f aca="true">IF(P807,INT((TODAY()-P807)/365.25)&amp;" ans "&amp;MONTH(TODAY()-P807)&amp;" mois","-")</f>
        <v>-</v>
      </c>
      <c r="AD807" s="12"/>
    </row>
    <row r="808" customFormat="false" ht="15.75" hidden="false" customHeight="false" outlineLevel="0" collapsed="false">
      <c r="M808" s="11"/>
      <c r="Q808" s="17" t="str">
        <f aca="true">IF(P808,INT((TODAY()-P808)/365.25)&amp;" ans "&amp;MONTH(TODAY()-P808)&amp;" mois","-")</f>
        <v>-</v>
      </c>
      <c r="AD808" s="12"/>
    </row>
    <row r="809" customFormat="false" ht="15.75" hidden="false" customHeight="false" outlineLevel="0" collapsed="false">
      <c r="M809" s="11"/>
      <c r="Q809" s="17" t="str">
        <f aca="true">IF(P809,INT((TODAY()-P809)/365.25)&amp;" ans "&amp;MONTH(TODAY()-P809)&amp;" mois","-")</f>
        <v>-</v>
      </c>
      <c r="AD809" s="12"/>
    </row>
    <row r="810" customFormat="false" ht="15.75" hidden="false" customHeight="false" outlineLevel="0" collapsed="false">
      <c r="M810" s="11"/>
      <c r="Q810" s="17" t="str">
        <f aca="true">IF(P810,INT((TODAY()-P810)/365.25)&amp;" ans "&amp;MONTH(TODAY()-P810)&amp;" mois","-")</f>
        <v>-</v>
      </c>
      <c r="AD810" s="12"/>
    </row>
    <row r="811" customFormat="false" ht="15.75" hidden="false" customHeight="false" outlineLevel="0" collapsed="false">
      <c r="M811" s="11"/>
      <c r="Q811" s="17" t="str">
        <f aca="true">IF(P811,INT((TODAY()-P811)/365.25)&amp;" ans "&amp;MONTH(TODAY()-P811)&amp;" mois","-")</f>
        <v>-</v>
      </c>
      <c r="AD811" s="12"/>
    </row>
    <row r="812" customFormat="false" ht="15.75" hidden="false" customHeight="false" outlineLevel="0" collapsed="false">
      <c r="M812" s="11"/>
      <c r="Q812" s="17" t="str">
        <f aca="true">IF(P812,INT((TODAY()-P812)/365.25)&amp;" ans "&amp;MONTH(TODAY()-P812)&amp;" mois","-")</f>
        <v>-</v>
      </c>
      <c r="AD812" s="12"/>
    </row>
    <row r="813" customFormat="false" ht="15.75" hidden="false" customHeight="false" outlineLevel="0" collapsed="false">
      <c r="M813" s="11"/>
      <c r="Q813" s="17" t="str">
        <f aca="true">IF(P813,INT((TODAY()-P813)/365.25)&amp;" ans "&amp;MONTH(TODAY()-P813)&amp;" mois","-")</f>
        <v>-</v>
      </c>
      <c r="AD813" s="12"/>
    </row>
    <row r="814" customFormat="false" ht="15.75" hidden="false" customHeight="false" outlineLevel="0" collapsed="false">
      <c r="M814" s="11"/>
      <c r="Q814" s="17" t="str">
        <f aca="true">IF(P814,INT((TODAY()-P814)/365.25)&amp;" ans "&amp;MONTH(TODAY()-P814)&amp;" mois","-")</f>
        <v>-</v>
      </c>
      <c r="AD814" s="12"/>
    </row>
    <row r="815" customFormat="false" ht="15.75" hidden="false" customHeight="false" outlineLevel="0" collapsed="false">
      <c r="M815" s="11"/>
      <c r="Q815" s="17" t="str">
        <f aca="true">IF(P815,INT((TODAY()-P815)/365.25)&amp;" ans "&amp;MONTH(TODAY()-P815)&amp;" mois","-")</f>
        <v>-</v>
      </c>
      <c r="AD815" s="12"/>
    </row>
    <row r="816" customFormat="false" ht="15.75" hidden="false" customHeight="false" outlineLevel="0" collapsed="false">
      <c r="M816" s="11"/>
      <c r="Q816" s="17" t="str">
        <f aca="true">IF(P816,INT((TODAY()-P816)/365.25)&amp;" ans "&amp;MONTH(TODAY()-P816)&amp;" mois","-")</f>
        <v>-</v>
      </c>
      <c r="AD816" s="12"/>
    </row>
    <row r="817" customFormat="false" ht="15.75" hidden="false" customHeight="false" outlineLevel="0" collapsed="false">
      <c r="M817" s="11"/>
      <c r="Q817" s="17" t="str">
        <f aca="true">IF(P817,INT((TODAY()-P817)/365.25)&amp;" ans "&amp;MONTH(TODAY()-P817)&amp;" mois","-")</f>
        <v>-</v>
      </c>
      <c r="AD817" s="12"/>
    </row>
    <row r="818" customFormat="false" ht="15.75" hidden="false" customHeight="false" outlineLevel="0" collapsed="false">
      <c r="M818" s="11"/>
      <c r="Q818" s="17" t="str">
        <f aca="true">IF(P818,INT((TODAY()-P818)/365.25)&amp;" ans "&amp;MONTH(TODAY()-P818)&amp;" mois","-")</f>
        <v>-</v>
      </c>
      <c r="AD818" s="12"/>
    </row>
    <row r="819" customFormat="false" ht="15.75" hidden="false" customHeight="false" outlineLevel="0" collapsed="false">
      <c r="M819" s="11"/>
      <c r="Q819" s="17" t="str">
        <f aca="true">IF(P819,INT((TODAY()-P819)/365.25)&amp;" ans "&amp;MONTH(TODAY()-P819)&amp;" mois","-")</f>
        <v>-</v>
      </c>
      <c r="AD819" s="12"/>
    </row>
    <row r="820" customFormat="false" ht="15.75" hidden="false" customHeight="false" outlineLevel="0" collapsed="false">
      <c r="M820" s="11"/>
      <c r="Q820" s="17" t="str">
        <f aca="true">IF(P820,INT((TODAY()-P820)/365.25)&amp;" ans "&amp;MONTH(TODAY()-P820)&amp;" mois","-")</f>
        <v>-</v>
      </c>
      <c r="AD820" s="12"/>
    </row>
    <row r="821" customFormat="false" ht="15.75" hidden="false" customHeight="false" outlineLevel="0" collapsed="false">
      <c r="M821" s="11"/>
      <c r="Q821" s="17" t="str">
        <f aca="true">IF(P821,INT((TODAY()-P821)/365.25)&amp;" ans "&amp;MONTH(TODAY()-P821)&amp;" mois","-")</f>
        <v>-</v>
      </c>
      <c r="AD821" s="12"/>
    </row>
    <row r="822" customFormat="false" ht="15.75" hidden="false" customHeight="false" outlineLevel="0" collapsed="false">
      <c r="M822" s="11"/>
      <c r="Q822" s="17" t="str">
        <f aca="true">IF(P822,INT((TODAY()-P822)/365.25)&amp;" ans "&amp;MONTH(TODAY()-P822)&amp;" mois","-")</f>
        <v>-</v>
      </c>
      <c r="AD822" s="12"/>
    </row>
    <row r="823" customFormat="false" ht="15.75" hidden="false" customHeight="false" outlineLevel="0" collapsed="false">
      <c r="M823" s="11"/>
      <c r="Q823" s="17" t="str">
        <f aca="true">IF(P823,INT((TODAY()-P823)/365.25)&amp;" ans "&amp;MONTH(TODAY()-P823)&amp;" mois","-")</f>
        <v>-</v>
      </c>
      <c r="AD823" s="12"/>
    </row>
    <row r="824" customFormat="false" ht="15.75" hidden="false" customHeight="false" outlineLevel="0" collapsed="false">
      <c r="M824" s="11"/>
      <c r="Q824" s="17" t="str">
        <f aca="true">IF(P824,INT((TODAY()-P824)/365.25)&amp;" ans "&amp;MONTH(TODAY()-P824)&amp;" mois","-")</f>
        <v>-</v>
      </c>
      <c r="AD824" s="12"/>
    </row>
    <row r="825" customFormat="false" ht="15.75" hidden="false" customHeight="false" outlineLevel="0" collapsed="false">
      <c r="M825" s="11"/>
      <c r="Q825" s="17" t="str">
        <f aca="true">IF(P825,INT((TODAY()-P825)/365.25)&amp;" ans "&amp;MONTH(TODAY()-P825)&amp;" mois","-")</f>
        <v>-</v>
      </c>
      <c r="AD825" s="12"/>
    </row>
    <row r="826" customFormat="false" ht="15.75" hidden="false" customHeight="false" outlineLevel="0" collapsed="false">
      <c r="M826" s="11"/>
      <c r="Q826" s="17" t="str">
        <f aca="true">IF(P826,INT((TODAY()-P826)/365.25)&amp;" ans "&amp;MONTH(TODAY()-P826)&amp;" mois","-")</f>
        <v>-</v>
      </c>
      <c r="AD826" s="12"/>
    </row>
    <row r="827" customFormat="false" ht="15.75" hidden="false" customHeight="false" outlineLevel="0" collapsed="false">
      <c r="M827" s="11"/>
      <c r="Q827" s="17" t="str">
        <f aca="true">IF(P827,INT((TODAY()-P827)/365.25)&amp;" ans "&amp;MONTH(TODAY()-P827)&amp;" mois","-")</f>
        <v>-</v>
      </c>
      <c r="AD827" s="12"/>
    </row>
    <row r="828" customFormat="false" ht="15.75" hidden="false" customHeight="false" outlineLevel="0" collapsed="false">
      <c r="M828" s="11"/>
      <c r="Q828" s="17" t="str">
        <f aca="true">IF(P828,INT((TODAY()-P828)/365.25)&amp;" ans "&amp;MONTH(TODAY()-P828)&amp;" mois","-")</f>
        <v>-</v>
      </c>
      <c r="AD828" s="12"/>
    </row>
    <row r="829" customFormat="false" ht="15.75" hidden="false" customHeight="false" outlineLevel="0" collapsed="false">
      <c r="M829" s="11"/>
      <c r="Q829" s="17" t="str">
        <f aca="true">IF(P829,INT((TODAY()-P829)/365.25)&amp;" ans "&amp;MONTH(TODAY()-P829)&amp;" mois","-")</f>
        <v>-</v>
      </c>
      <c r="AD829" s="12"/>
    </row>
    <row r="830" customFormat="false" ht="15.75" hidden="false" customHeight="false" outlineLevel="0" collapsed="false">
      <c r="M830" s="11"/>
      <c r="Q830" s="17" t="str">
        <f aca="true">IF(P830,INT((TODAY()-P830)/365.25)&amp;" ans "&amp;MONTH(TODAY()-P830)&amp;" mois","-")</f>
        <v>-</v>
      </c>
      <c r="AD830" s="12"/>
    </row>
    <row r="831" customFormat="false" ht="15.75" hidden="false" customHeight="false" outlineLevel="0" collapsed="false">
      <c r="M831" s="11"/>
      <c r="Q831" s="17" t="str">
        <f aca="true">IF(P831,INT((TODAY()-P831)/365.25)&amp;" ans "&amp;MONTH(TODAY()-P831)&amp;" mois","-")</f>
        <v>-</v>
      </c>
      <c r="AD831" s="12"/>
    </row>
    <row r="832" customFormat="false" ht="15.75" hidden="false" customHeight="false" outlineLevel="0" collapsed="false">
      <c r="M832" s="11"/>
      <c r="Q832" s="17" t="str">
        <f aca="true">IF(P832,INT((TODAY()-P832)/365.25)&amp;" ans "&amp;MONTH(TODAY()-P832)&amp;" mois","-")</f>
        <v>-</v>
      </c>
      <c r="AD832" s="12"/>
    </row>
    <row r="833" customFormat="false" ht="15.75" hidden="false" customHeight="false" outlineLevel="0" collapsed="false">
      <c r="M833" s="11"/>
      <c r="Q833" s="17" t="str">
        <f aca="true">IF(P833,INT((TODAY()-P833)/365.25)&amp;" ans "&amp;MONTH(TODAY()-P833)&amp;" mois","-")</f>
        <v>-</v>
      </c>
      <c r="AD833" s="12"/>
    </row>
    <row r="834" customFormat="false" ht="15.75" hidden="false" customHeight="false" outlineLevel="0" collapsed="false">
      <c r="M834" s="11"/>
      <c r="Q834" s="17" t="str">
        <f aca="true">IF(P834,INT((TODAY()-P834)/365.25)&amp;" ans "&amp;MONTH(TODAY()-P834)&amp;" mois","-")</f>
        <v>-</v>
      </c>
      <c r="AD834" s="12"/>
    </row>
    <row r="835" customFormat="false" ht="15.75" hidden="false" customHeight="false" outlineLevel="0" collapsed="false">
      <c r="M835" s="11"/>
      <c r="Q835" s="17" t="str">
        <f aca="true">IF(P835,INT((TODAY()-P835)/365.25)&amp;" ans "&amp;MONTH(TODAY()-P835)&amp;" mois","-")</f>
        <v>-</v>
      </c>
      <c r="AD835" s="12"/>
    </row>
    <row r="836" customFormat="false" ht="15.75" hidden="false" customHeight="false" outlineLevel="0" collapsed="false">
      <c r="M836" s="11"/>
      <c r="Q836" s="17" t="str">
        <f aca="true">IF(P836,INT((TODAY()-P836)/365.25)&amp;" ans "&amp;MONTH(TODAY()-P836)&amp;" mois","-")</f>
        <v>-</v>
      </c>
      <c r="AD836" s="12"/>
    </row>
    <row r="837" customFormat="false" ht="15.75" hidden="false" customHeight="false" outlineLevel="0" collapsed="false">
      <c r="M837" s="11"/>
      <c r="Q837" s="17" t="str">
        <f aca="true">IF(P837,INT((TODAY()-P837)/365.25)&amp;" ans "&amp;MONTH(TODAY()-P837)&amp;" mois","-")</f>
        <v>-</v>
      </c>
      <c r="AD837" s="12"/>
    </row>
    <row r="838" customFormat="false" ht="15.75" hidden="false" customHeight="false" outlineLevel="0" collapsed="false">
      <c r="M838" s="11"/>
      <c r="Q838" s="17" t="str">
        <f aca="true">IF(P838,INT((TODAY()-P838)/365.25)&amp;" ans "&amp;MONTH(TODAY()-P838)&amp;" mois","-")</f>
        <v>-</v>
      </c>
      <c r="AD838" s="12"/>
    </row>
    <row r="839" customFormat="false" ht="15.75" hidden="false" customHeight="false" outlineLevel="0" collapsed="false">
      <c r="M839" s="11"/>
      <c r="Q839" s="17" t="str">
        <f aca="true">IF(P839,INT((TODAY()-P839)/365.25)&amp;" ans "&amp;MONTH(TODAY()-P839)&amp;" mois","-")</f>
        <v>-</v>
      </c>
      <c r="AD839" s="12"/>
    </row>
    <row r="840" customFormat="false" ht="15.75" hidden="false" customHeight="false" outlineLevel="0" collapsed="false">
      <c r="M840" s="11"/>
      <c r="Q840" s="17" t="str">
        <f aca="true">IF(P840,INT((TODAY()-P840)/365.25)&amp;" ans "&amp;MONTH(TODAY()-P840)&amp;" mois","-")</f>
        <v>-</v>
      </c>
      <c r="AD840" s="12"/>
    </row>
    <row r="841" customFormat="false" ht="15.75" hidden="false" customHeight="false" outlineLevel="0" collapsed="false">
      <c r="M841" s="11"/>
      <c r="Q841" s="17" t="str">
        <f aca="true">IF(P841,INT((TODAY()-P841)/365.25)&amp;" ans "&amp;MONTH(TODAY()-P841)&amp;" mois","-")</f>
        <v>-</v>
      </c>
      <c r="AD841" s="12"/>
    </row>
    <row r="842" customFormat="false" ht="15.75" hidden="false" customHeight="false" outlineLevel="0" collapsed="false">
      <c r="M842" s="11"/>
      <c r="Q842" s="17" t="str">
        <f aca="true">IF(P842,INT((TODAY()-P842)/365.25)&amp;" ans "&amp;MONTH(TODAY()-P842)&amp;" mois","-")</f>
        <v>-</v>
      </c>
      <c r="AD842" s="12"/>
    </row>
    <row r="843" customFormat="false" ht="15.75" hidden="false" customHeight="false" outlineLevel="0" collapsed="false">
      <c r="M843" s="11"/>
      <c r="Q843" s="17" t="str">
        <f aca="true">IF(P843,INT((TODAY()-P843)/365.25)&amp;" ans "&amp;MONTH(TODAY()-P843)&amp;" mois","-")</f>
        <v>-</v>
      </c>
      <c r="AD843" s="12"/>
    </row>
    <row r="844" customFormat="false" ht="15.75" hidden="false" customHeight="false" outlineLevel="0" collapsed="false">
      <c r="M844" s="11"/>
      <c r="Q844" s="17" t="str">
        <f aca="true">IF(P844,INT((TODAY()-P844)/365.25)&amp;" ans "&amp;MONTH(TODAY()-P844)&amp;" mois","-")</f>
        <v>-</v>
      </c>
      <c r="AD844" s="12"/>
    </row>
    <row r="845" customFormat="false" ht="15.75" hidden="false" customHeight="false" outlineLevel="0" collapsed="false">
      <c r="M845" s="11"/>
      <c r="Q845" s="17" t="str">
        <f aca="true">IF(P845,INT((TODAY()-P845)/365.25)&amp;" ans "&amp;MONTH(TODAY()-P845)&amp;" mois","-")</f>
        <v>-</v>
      </c>
      <c r="AD845" s="12"/>
    </row>
    <row r="846" customFormat="false" ht="15.75" hidden="false" customHeight="false" outlineLevel="0" collapsed="false">
      <c r="M846" s="11"/>
      <c r="Q846" s="17" t="str">
        <f aca="true">IF(P846,INT((TODAY()-P846)/365.25)&amp;" ans "&amp;MONTH(TODAY()-P846)&amp;" mois","-")</f>
        <v>-</v>
      </c>
      <c r="AD846" s="12"/>
    </row>
    <row r="847" customFormat="false" ht="15.75" hidden="false" customHeight="false" outlineLevel="0" collapsed="false">
      <c r="M847" s="11"/>
      <c r="Q847" s="17" t="str">
        <f aca="true">IF(P847,INT((TODAY()-P847)/365.25)&amp;" ans "&amp;MONTH(TODAY()-P847)&amp;" mois","-")</f>
        <v>-</v>
      </c>
      <c r="AD847" s="12"/>
    </row>
    <row r="848" customFormat="false" ht="15.75" hidden="false" customHeight="false" outlineLevel="0" collapsed="false">
      <c r="M848" s="11"/>
      <c r="Q848" s="17" t="str">
        <f aca="true">IF(P848,INT((TODAY()-P848)/365.25)&amp;" ans "&amp;MONTH(TODAY()-P848)&amp;" mois","-")</f>
        <v>-</v>
      </c>
      <c r="AD848" s="12"/>
    </row>
    <row r="849" customFormat="false" ht="15.75" hidden="false" customHeight="false" outlineLevel="0" collapsed="false">
      <c r="M849" s="11"/>
      <c r="Q849" s="17" t="str">
        <f aca="true">IF(P849,INT((TODAY()-P849)/365.25)&amp;" ans "&amp;MONTH(TODAY()-P849)&amp;" mois","-")</f>
        <v>-</v>
      </c>
      <c r="AD849" s="12"/>
    </row>
    <row r="850" customFormat="false" ht="15.75" hidden="false" customHeight="false" outlineLevel="0" collapsed="false">
      <c r="M850" s="11"/>
      <c r="Q850" s="17" t="str">
        <f aca="true">IF(P850,INT((TODAY()-P850)/365.25)&amp;" ans "&amp;MONTH(TODAY()-P850)&amp;" mois","-")</f>
        <v>-</v>
      </c>
      <c r="AD850" s="12"/>
    </row>
    <row r="851" customFormat="false" ht="15.75" hidden="false" customHeight="false" outlineLevel="0" collapsed="false">
      <c r="M851" s="11"/>
      <c r="Q851" s="17" t="str">
        <f aca="true">IF(P851,INT((TODAY()-P851)/365.25)&amp;" ans "&amp;MONTH(TODAY()-P851)&amp;" mois","-")</f>
        <v>-</v>
      </c>
      <c r="AD851" s="12"/>
    </row>
    <row r="852" customFormat="false" ht="15.75" hidden="false" customHeight="false" outlineLevel="0" collapsed="false">
      <c r="M852" s="11"/>
      <c r="Q852" s="17" t="str">
        <f aca="true">IF(P852,INT((TODAY()-P852)/365.25)&amp;" ans "&amp;MONTH(TODAY()-P852)&amp;" mois","-")</f>
        <v>-</v>
      </c>
      <c r="AD852" s="12"/>
    </row>
    <row r="853" customFormat="false" ht="15.75" hidden="false" customHeight="false" outlineLevel="0" collapsed="false">
      <c r="M853" s="11"/>
      <c r="Q853" s="17" t="str">
        <f aca="true">IF(P853,INT((TODAY()-P853)/365.25)&amp;" ans "&amp;MONTH(TODAY()-P853)&amp;" mois","-")</f>
        <v>-</v>
      </c>
      <c r="AD853" s="12"/>
    </row>
    <row r="854" customFormat="false" ht="15.75" hidden="false" customHeight="false" outlineLevel="0" collapsed="false">
      <c r="M854" s="11"/>
      <c r="Q854" s="17" t="str">
        <f aca="true">IF(P854,INT((TODAY()-P854)/365.25)&amp;" ans "&amp;MONTH(TODAY()-P854)&amp;" mois","-")</f>
        <v>-</v>
      </c>
      <c r="AD854" s="12"/>
    </row>
    <row r="855" customFormat="false" ht="15.75" hidden="false" customHeight="false" outlineLevel="0" collapsed="false">
      <c r="M855" s="11"/>
      <c r="Q855" s="17" t="str">
        <f aca="true">IF(P855,INT((TODAY()-P855)/365.25)&amp;" ans "&amp;MONTH(TODAY()-P855)&amp;" mois","-")</f>
        <v>-</v>
      </c>
      <c r="AD855" s="12"/>
    </row>
    <row r="856" customFormat="false" ht="15.75" hidden="false" customHeight="false" outlineLevel="0" collapsed="false">
      <c r="M856" s="11"/>
      <c r="Q856" s="17" t="str">
        <f aca="true">IF(P856,INT((TODAY()-P856)/365.25)&amp;" ans "&amp;MONTH(TODAY()-P856)&amp;" mois","-")</f>
        <v>-</v>
      </c>
      <c r="AD856" s="12"/>
    </row>
    <row r="857" customFormat="false" ht="15.75" hidden="false" customHeight="false" outlineLevel="0" collapsed="false">
      <c r="M857" s="11"/>
      <c r="Q857" s="17" t="str">
        <f aca="true">IF(P857,INT((TODAY()-P857)/365.25)&amp;" ans "&amp;MONTH(TODAY()-P857)&amp;" mois","-")</f>
        <v>-</v>
      </c>
      <c r="AD857" s="12"/>
    </row>
    <row r="858" customFormat="false" ht="15.75" hidden="false" customHeight="false" outlineLevel="0" collapsed="false">
      <c r="M858" s="11"/>
      <c r="Q858" s="17" t="str">
        <f aca="true">IF(P858,INT((TODAY()-P858)/365.25)&amp;" ans "&amp;MONTH(TODAY()-P858)&amp;" mois","-")</f>
        <v>-</v>
      </c>
      <c r="AD858" s="12"/>
    </row>
    <row r="859" customFormat="false" ht="15.75" hidden="false" customHeight="false" outlineLevel="0" collapsed="false">
      <c r="M859" s="11"/>
      <c r="Q859" s="17" t="str">
        <f aca="true">IF(P859,INT((TODAY()-P859)/365.25)&amp;" ans "&amp;MONTH(TODAY()-P859)&amp;" mois","-")</f>
        <v>-</v>
      </c>
      <c r="AD859" s="12"/>
    </row>
    <row r="860" customFormat="false" ht="15.75" hidden="false" customHeight="false" outlineLevel="0" collapsed="false">
      <c r="M860" s="11"/>
      <c r="Q860" s="17" t="str">
        <f aca="true">IF(P860,INT((TODAY()-P860)/365.25)&amp;" ans "&amp;MONTH(TODAY()-P860)&amp;" mois","-")</f>
        <v>-</v>
      </c>
      <c r="AD860" s="12"/>
    </row>
    <row r="861" customFormat="false" ht="15.75" hidden="false" customHeight="false" outlineLevel="0" collapsed="false">
      <c r="M861" s="11"/>
      <c r="Q861" s="17" t="str">
        <f aca="true">IF(P861,INT((TODAY()-P861)/365.25)&amp;" ans "&amp;MONTH(TODAY()-P861)&amp;" mois","-")</f>
        <v>-</v>
      </c>
      <c r="AD861" s="12"/>
    </row>
    <row r="862" customFormat="false" ht="15.75" hidden="false" customHeight="false" outlineLevel="0" collapsed="false">
      <c r="M862" s="11"/>
      <c r="Q862" s="17" t="str">
        <f aca="true">IF(P862,INT((TODAY()-P862)/365.25)&amp;" ans "&amp;MONTH(TODAY()-P862)&amp;" mois","-")</f>
        <v>-</v>
      </c>
      <c r="AD862" s="12"/>
    </row>
    <row r="863" customFormat="false" ht="15.75" hidden="false" customHeight="false" outlineLevel="0" collapsed="false">
      <c r="M863" s="11"/>
      <c r="Q863" s="17" t="str">
        <f aca="true">IF(P863,INT((TODAY()-P863)/365.25)&amp;" ans "&amp;MONTH(TODAY()-P863)&amp;" mois","-")</f>
        <v>-</v>
      </c>
      <c r="AD863" s="12"/>
    </row>
    <row r="864" customFormat="false" ht="15.75" hidden="false" customHeight="false" outlineLevel="0" collapsed="false">
      <c r="M864" s="11"/>
      <c r="Q864" s="17" t="str">
        <f aca="true">IF(P864,INT((TODAY()-P864)/365.25)&amp;" ans "&amp;MONTH(TODAY()-P864)&amp;" mois","-")</f>
        <v>-</v>
      </c>
      <c r="AD864" s="12"/>
    </row>
    <row r="865" customFormat="false" ht="15.75" hidden="false" customHeight="false" outlineLevel="0" collapsed="false">
      <c r="M865" s="11"/>
      <c r="Q865" s="17" t="str">
        <f aca="true">IF(P865,INT((TODAY()-P865)/365.25)&amp;" ans "&amp;MONTH(TODAY()-P865)&amp;" mois","-")</f>
        <v>-</v>
      </c>
      <c r="AD865" s="12"/>
    </row>
    <row r="866" customFormat="false" ht="15.75" hidden="false" customHeight="false" outlineLevel="0" collapsed="false">
      <c r="M866" s="11"/>
      <c r="Q866" s="17" t="str">
        <f aca="true">IF(P866,INT((TODAY()-P866)/365.25)&amp;" ans "&amp;MONTH(TODAY()-P866)&amp;" mois","-")</f>
        <v>-</v>
      </c>
      <c r="AD866" s="12"/>
    </row>
    <row r="867" customFormat="false" ht="15.75" hidden="false" customHeight="false" outlineLevel="0" collapsed="false">
      <c r="M867" s="11"/>
      <c r="Q867" s="17" t="str">
        <f aca="true">IF(P867,INT((TODAY()-P867)/365.25)&amp;" ans "&amp;MONTH(TODAY()-P867)&amp;" mois","-")</f>
        <v>-</v>
      </c>
      <c r="AD867" s="12"/>
    </row>
    <row r="868" customFormat="false" ht="15.75" hidden="false" customHeight="false" outlineLevel="0" collapsed="false">
      <c r="M868" s="11"/>
      <c r="Q868" s="17" t="str">
        <f aca="true">IF(P868,INT((TODAY()-P868)/365.25)&amp;" ans "&amp;MONTH(TODAY()-P868)&amp;" mois","-")</f>
        <v>-</v>
      </c>
      <c r="AD868" s="12"/>
    </row>
    <row r="869" customFormat="false" ht="15.75" hidden="false" customHeight="false" outlineLevel="0" collapsed="false">
      <c r="M869" s="11"/>
      <c r="Q869" s="17" t="str">
        <f aca="true">IF(P869,INT((TODAY()-P869)/365.25)&amp;" ans "&amp;MONTH(TODAY()-P869)&amp;" mois","-")</f>
        <v>-</v>
      </c>
      <c r="AD869" s="12"/>
    </row>
    <row r="870" customFormat="false" ht="15.75" hidden="false" customHeight="false" outlineLevel="0" collapsed="false">
      <c r="M870" s="11"/>
      <c r="Q870" s="17" t="str">
        <f aca="true">IF(P870,INT((TODAY()-P870)/365.25)&amp;" ans "&amp;MONTH(TODAY()-P870)&amp;" mois","-")</f>
        <v>-</v>
      </c>
      <c r="AD870" s="12"/>
    </row>
    <row r="871" customFormat="false" ht="15.75" hidden="false" customHeight="false" outlineLevel="0" collapsed="false">
      <c r="M871" s="11"/>
      <c r="Q871" s="17" t="str">
        <f aca="true">IF(P871,INT((TODAY()-P871)/365.25)&amp;" ans "&amp;MONTH(TODAY()-P871)&amp;" mois","-")</f>
        <v>-</v>
      </c>
      <c r="AD871" s="12"/>
    </row>
    <row r="872" customFormat="false" ht="15.75" hidden="false" customHeight="false" outlineLevel="0" collapsed="false">
      <c r="M872" s="11"/>
      <c r="Q872" s="17" t="str">
        <f aca="true">IF(P872,INT((TODAY()-P872)/365.25)&amp;" ans "&amp;MONTH(TODAY()-P872)&amp;" mois","-")</f>
        <v>-</v>
      </c>
      <c r="AD872" s="12"/>
    </row>
    <row r="873" customFormat="false" ht="15.75" hidden="false" customHeight="false" outlineLevel="0" collapsed="false">
      <c r="M873" s="11"/>
      <c r="Q873" s="17" t="str">
        <f aca="true">IF(P873,INT((TODAY()-P873)/365.25)&amp;" ans "&amp;MONTH(TODAY()-P873)&amp;" mois","-")</f>
        <v>-</v>
      </c>
      <c r="AD873" s="12"/>
    </row>
    <row r="874" customFormat="false" ht="15.75" hidden="false" customHeight="false" outlineLevel="0" collapsed="false">
      <c r="M874" s="11"/>
      <c r="Q874" s="17" t="str">
        <f aca="true">IF(P874,INT((TODAY()-P874)/365.25)&amp;" ans "&amp;MONTH(TODAY()-P874)&amp;" mois","-")</f>
        <v>-</v>
      </c>
      <c r="AD874" s="12"/>
    </row>
    <row r="875" customFormat="false" ht="15.75" hidden="false" customHeight="false" outlineLevel="0" collapsed="false">
      <c r="M875" s="11"/>
      <c r="Q875" s="17" t="str">
        <f aca="true">IF(P875,INT((TODAY()-P875)/365.25)&amp;" ans "&amp;MONTH(TODAY()-P875)&amp;" mois","-")</f>
        <v>-</v>
      </c>
      <c r="AD875" s="12"/>
    </row>
    <row r="876" customFormat="false" ht="15.75" hidden="false" customHeight="false" outlineLevel="0" collapsed="false">
      <c r="M876" s="11"/>
      <c r="Q876" s="17" t="str">
        <f aca="true">IF(P876,INT((TODAY()-P876)/365.25)&amp;" ans "&amp;MONTH(TODAY()-P876)&amp;" mois","-")</f>
        <v>-</v>
      </c>
      <c r="AD876" s="12"/>
    </row>
    <row r="877" customFormat="false" ht="15.75" hidden="false" customHeight="false" outlineLevel="0" collapsed="false">
      <c r="M877" s="11"/>
      <c r="Q877" s="17" t="str">
        <f aca="true">IF(P877,INT((TODAY()-P877)/365.25)&amp;" ans "&amp;MONTH(TODAY()-P877)&amp;" mois","-")</f>
        <v>-</v>
      </c>
      <c r="AD877" s="12"/>
    </row>
    <row r="878" customFormat="false" ht="15.75" hidden="false" customHeight="false" outlineLevel="0" collapsed="false">
      <c r="M878" s="11"/>
      <c r="Q878" s="17" t="str">
        <f aca="true">IF(P878,INT((TODAY()-P878)/365.25)&amp;" ans "&amp;MONTH(TODAY()-P878)&amp;" mois","-")</f>
        <v>-</v>
      </c>
      <c r="AD878" s="12"/>
    </row>
    <row r="879" customFormat="false" ht="15.75" hidden="false" customHeight="false" outlineLevel="0" collapsed="false">
      <c r="M879" s="11"/>
      <c r="Q879" s="17" t="str">
        <f aca="true">IF(P879,INT((TODAY()-P879)/365.25)&amp;" ans "&amp;MONTH(TODAY()-P879)&amp;" mois","-")</f>
        <v>-</v>
      </c>
      <c r="AD879" s="12"/>
    </row>
    <row r="880" customFormat="false" ht="15.75" hidden="false" customHeight="false" outlineLevel="0" collapsed="false">
      <c r="M880" s="11"/>
      <c r="Q880" s="17" t="str">
        <f aca="true">IF(P880,INT((TODAY()-P880)/365.25)&amp;" ans "&amp;MONTH(TODAY()-P880)&amp;" mois","-")</f>
        <v>-</v>
      </c>
      <c r="AD880" s="12"/>
    </row>
    <row r="881" customFormat="false" ht="15.75" hidden="false" customHeight="false" outlineLevel="0" collapsed="false">
      <c r="M881" s="11"/>
      <c r="Q881" s="17" t="str">
        <f aca="true">IF(P881,INT((TODAY()-P881)/365.25)&amp;" ans "&amp;MONTH(TODAY()-P881)&amp;" mois","-")</f>
        <v>-</v>
      </c>
      <c r="AD881" s="12"/>
    </row>
    <row r="882" customFormat="false" ht="15.75" hidden="false" customHeight="false" outlineLevel="0" collapsed="false">
      <c r="M882" s="11"/>
      <c r="Q882" s="17" t="str">
        <f aca="true">IF(P882,INT((TODAY()-P882)/365.25)&amp;" ans "&amp;MONTH(TODAY()-P882)&amp;" mois","-")</f>
        <v>-</v>
      </c>
      <c r="AD882" s="12"/>
    </row>
    <row r="883" customFormat="false" ht="15.75" hidden="false" customHeight="false" outlineLevel="0" collapsed="false">
      <c r="M883" s="11"/>
      <c r="Q883" s="17" t="str">
        <f aca="true">IF(P883,INT((TODAY()-P883)/365.25)&amp;" ans "&amp;MONTH(TODAY()-P883)&amp;" mois","-")</f>
        <v>-</v>
      </c>
      <c r="AD883" s="12"/>
    </row>
    <row r="884" customFormat="false" ht="15.75" hidden="false" customHeight="false" outlineLevel="0" collapsed="false">
      <c r="M884" s="11"/>
      <c r="Q884" s="17" t="str">
        <f aca="true">IF(P884,INT((TODAY()-P884)/365.25)&amp;" ans "&amp;MONTH(TODAY()-P884)&amp;" mois","-")</f>
        <v>-</v>
      </c>
      <c r="AD884" s="12"/>
    </row>
    <row r="885" customFormat="false" ht="15.75" hidden="false" customHeight="false" outlineLevel="0" collapsed="false">
      <c r="M885" s="11"/>
      <c r="Q885" s="17" t="str">
        <f aca="true">IF(P885,INT((TODAY()-P885)/365.25)&amp;" ans "&amp;MONTH(TODAY()-P885)&amp;" mois","-")</f>
        <v>-</v>
      </c>
      <c r="AD885" s="12"/>
    </row>
    <row r="886" customFormat="false" ht="15.75" hidden="false" customHeight="false" outlineLevel="0" collapsed="false">
      <c r="M886" s="11"/>
      <c r="Q886" s="17" t="str">
        <f aca="true">IF(P886,INT((TODAY()-P886)/365.25)&amp;" ans "&amp;MONTH(TODAY()-P886)&amp;" mois","-")</f>
        <v>-</v>
      </c>
      <c r="AD886" s="12"/>
    </row>
    <row r="887" customFormat="false" ht="15.75" hidden="false" customHeight="false" outlineLevel="0" collapsed="false">
      <c r="M887" s="11"/>
      <c r="Q887" s="17" t="str">
        <f aca="true">IF(P887,INT((TODAY()-P887)/365.25)&amp;" ans "&amp;MONTH(TODAY()-P887)&amp;" mois","-")</f>
        <v>-</v>
      </c>
      <c r="AD887" s="12"/>
    </row>
    <row r="888" customFormat="false" ht="15.75" hidden="false" customHeight="false" outlineLevel="0" collapsed="false">
      <c r="M888" s="11"/>
      <c r="Q888" s="17" t="str">
        <f aca="true">IF(P888,INT((TODAY()-P888)/365.25)&amp;" ans "&amp;MONTH(TODAY()-P888)&amp;" mois","-")</f>
        <v>-</v>
      </c>
      <c r="AD888" s="12"/>
    </row>
    <row r="889" customFormat="false" ht="15.75" hidden="false" customHeight="false" outlineLevel="0" collapsed="false">
      <c r="M889" s="11"/>
      <c r="Q889" s="17" t="str">
        <f aca="true">IF(P889,INT((TODAY()-P889)/365.25)&amp;" ans "&amp;MONTH(TODAY()-P889)&amp;" mois","-")</f>
        <v>-</v>
      </c>
      <c r="AD889" s="12"/>
    </row>
    <row r="890" customFormat="false" ht="15.75" hidden="false" customHeight="false" outlineLevel="0" collapsed="false">
      <c r="M890" s="11"/>
      <c r="Q890" s="17" t="str">
        <f aca="true">IF(P890,INT((TODAY()-P890)/365.25)&amp;" ans "&amp;MONTH(TODAY()-P890)&amp;" mois","-")</f>
        <v>-</v>
      </c>
      <c r="AD890" s="12"/>
    </row>
    <row r="891" customFormat="false" ht="15.75" hidden="false" customHeight="false" outlineLevel="0" collapsed="false">
      <c r="M891" s="11"/>
      <c r="Q891" s="17" t="str">
        <f aca="true">IF(P891,INT((TODAY()-P891)/365.25)&amp;" ans "&amp;MONTH(TODAY()-P891)&amp;" mois","-")</f>
        <v>-</v>
      </c>
      <c r="AD891" s="12"/>
    </row>
    <row r="892" customFormat="false" ht="15.75" hidden="false" customHeight="false" outlineLevel="0" collapsed="false">
      <c r="M892" s="11"/>
      <c r="Q892" s="17" t="str">
        <f aca="true">IF(P892,INT((TODAY()-P892)/365.25)&amp;" ans "&amp;MONTH(TODAY()-P892)&amp;" mois","-")</f>
        <v>-</v>
      </c>
      <c r="AD892" s="12"/>
    </row>
    <row r="893" customFormat="false" ht="15.75" hidden="false" customHeight="false" outlineLevel="0" collapsed="false">
      <c r="M893" s="11"/>
      <c r="Q893" s="17" t="str">
        <f aca="true">IF(P893,INT((TODAY()-P893)/365.25)&amp;" ans "&amp;MONTH(TODAY()-P893)&amp;" mois","-")</f>
        <v>-</v>
      </c>
      <c r="AD893" s="12"/>
    </row>
    <row r="894" customFormat="false" ht="15.75" hidden="false" customHeight="false" outlineLevel="0" collapsed="false">
      <c r="M894" s="11"/>
      <c r="Q894" s="17" t="str">
        <f aca="true">IF(P894,INT((TODAY()-P894)/365.25)&amp;" ans "&amp;MONTH(TODAY()-P894)&amp;" mois","-")</f>
        <v>-</v>
      </c>
      <c r="AD894" s="12"/>
    </row>
    <row r="895" customFormat="false" ht="15.75" hidden="false" customHeight="false" outlineLevel="0" collapsed="false">
      <c r="M895" s="11"/>
      <c r="Q895" s="17" t="str">
        <f aca="true">IF(P895,INT((TODAY()-P895)/365.25)&amp;" ans "&amp;MONTH(TODAY()-P895)&amp;" mois","-")</f>
        <v>-</v>
      </c>
      <c r="AD895" s="12"/>
    </row>
    <row r="896" customFormat="false" ht="15.75" hidden="false" customHeight="false" outlineLevel="0" collapsed="false">
      <c r="M896" s="11"/>
      <c r="Q896" s="17" t="str">
        <f aca="true">IF(P896,INT((TODAY()-P896)/365.25)&amp;" ans "&amp;MONTH(TODAY()-P896)&amp;" mois","-")</f>
        <v>-</v>
      </c>
      <c r="AD896" s="12"/>
    </row>
    <row r="897" customFormat="false" ht="15.75" hidden="false" customHeight="false" outlineLevel="0" collapsed="false">
      <c r="M897" s="11"/>
      <c r="Q897" s="17" t="str">
        <f aca="true">IF(P897,INT((TODAY()-P897)/365.25)&amp;" ans "&amp;MONTH(TODAY()-P897)&amp;" mois","-")</f>
        <v>-</v>
      </c>
      <c r="AD897" s="12"/>
    </row>
    <row r="898" customFormat="false" ht="15.75" hidden="false" customHeight="false" outlineLevel="0" collapsed="false">
      <c r="M898" s="11"/>
      <c r="Q898" s="17" t="str">
        <f aca="true">IF(P898,INT((TODAY()-P898)/365.25)&amp;" ans "&amp;MONTH(TODAY()-P898)&amp;" mois","-")</f>
        <v>-</v>
      </c>
      <c r="AD898" s="12"/>
    </row>
    <row r="899" customFormat="false" ht="15.75" hidden="false" customHeight="false" outlineLevel="0" collapsed="false">
      <c r="M899" s="11"/>
      <c r="Q899" s="17" t="str">
        <f aca="true">IF(P899,INT((TODAY()-P899)/365.25)&amp;" ans "&amp;MONTH(TODAY()-P899)&amp;" mois","-")</f>
        <v>-</v>
      </c>
      <c r="AD899" s="12"/>
    </row>
    <row r="900" customFormat="false" ht="15.75" hidden="false" customHeight="false" outlineLevel="0" collapsed="false">
      <c r="M900" s="11"/>
      <c r="Q900" s="17" t="str">
        <f aca="true">IF(P900,INT((TODAY()-P900)/365.25)&amp;" ans "&amp;MONTH(TODAY()-P900)&amp;" mois","-")</f>
        <v>-</v>
      </c>
      <c r="AD900" s="12"/>
    </row>
    <row r="901" customFormat="false" ht="15.75" hidden="false" customHeight="false" outlineLevel="0" collapsed="false">
      <c r="M901" s="11"/>
      <c r="Q901" s="17" t="str">
        <f aca="true">IF(P901,INT((TODAY()-P901)/365.25)&amp;" ans "&amp;MONTH(TODAY()-P901)&amp;" mois","-")</f>
        <v>-</v>
      </c>
      <c r="AD901" s="12"/>
    </row>
    <row r="902" customFormat="false" ht="15.75" hidden="false" customHeight="false" outlineLevel="0" collapsed="false">
      <c r="M902" s="11"/>
      <c r="Q902" s="17" t="str">
        <f aca="true">IF(P902,INT((TODAY()-P902)/365.25)&amp;" ans "&amp;MONTH(TODAY()-P902)&amp;" mois","-")</f>
        <v>-</v>
      </c>
      <c r="AD902" s="12"/>
    </row>
    <row r="903" customFormat="false" ht="15.75" hidden="false" customHeight="false" outlineLevel="0" collapsed="false">
      <c r="M903" s="11"/>
      <c r="Q903" s="17" t="str">
        <f aca="true">IF(P903,INT((TODAY()-P903)/365.25)&amp;" ans "&amp;MONTH(TODAY()-P903)&amp;" mois","-")</f>
        <v>-</v>
      </c>
      <c r="AD903" s="12"/>
    </row>
    <row r="904" customFormat="false" ht="15.75" hidden="false" customHeight="false" outlineLevel="0" collapsed="false">
      <c r="M904" s="11"/>
      <c r="Q904" s="17" t="str">
        <f aca="true">IF(P904,INT((TODAY()-P904)/365.25)&amp;" ans "&amp;MONTH(TODAY()-P904)&amp;" mois","-")</f>
        <v>-</v>
      </c>
      <c r="AD904" s="12"/>
    </row>
    <row r="905" customFormat="false" ht="15.75" hidden="false" customHeight="false" outlineLevel="0" collapsed="false">
      <c r="M905" s="11"/>
      <c r="Q905" s="17" t="str">
        <f aca="true">IF(P905,INT((TODAY()-P905)/365.25)&amp;" ans "&amp;MONTH(TODAY()-P905)&amp;" mois","-")</f>
        <v>-</v>
      </c>
      <c r="AD905" s="12"/>
    </row>
    <row r="906" customFormat="false" ht="15.75" hidden="false" customHeight="false" outlineLevel="0" collapsed="false">
      <c r="M906" s="11"/>
      <c r="Q906" s="17" t="str">
        <f aca="true">IF(P906,INT((TODAY()-P906)/365.25)&amp;" ans "&amp;MONTH(TODAY()-P906)&amp;" mois","-")</f>
        <v>-</v>
      </c>
      <c r="AD906" s="12"/>
    </row>
    <row r="907" customFormat="false" ht="15.75" hidden="false" customHeight="false" outlineLevel="0" collapsed="false">
      <c r="M907" s="11"/>
      <c r="Q907" s="17" t="str">
        <f aca="true">IF(P907,INT((TODAY()-P907)/365.25)&amp;" ans "&amp;MONTH(TODAY()-P907)&amp;" mois","-")</f>
        <v>-</v>
      </c>
      <c r="AD907" s="12"/>
    </row>
    <row r="908" customFormat="false" ht="15.75" hidden="false" customHeight="false" outlineLevel="0" collapsed="false">
      <c r="M908" s="11"/>
      <c r="Q908" s="17" t="str">
        <f aca="true">IF(P908,INT((TODAY()-P908)/365.25)&amp;" ans "&amp;MONTH(TODAY()-P908)&amp;" mois","-")</f>
        <v>-</v>
      </c>
      <c r="AD908" s="12"/>
    </row>
    <row r="909" customFormat="false" ht="15.75" hidden="false" customHeight="false" outlineLevel="0" collapsed="false">
      <c r="M909" s="11"/>
      <c r="Q909" s="17" t="str">
        <f aca="true">IF(P909,INT((TODAY()-P909)/365.25)&amp;" ans "&amp;MONTH(TODAY()-P909)&amp;" mois","-")</f>
        <v>-</v>
      </c>
      <c r="AD909" s="12"/>
    </row>
    <row r="910" customFormat="false" ht="15.75" hidden="false" customHeight="false" outlineLevel="0" collapsed="false">
      <c r="M910" s="11"/>
      <c r="Q910" s="17" t="str">
        <f aca="true">IF(P910,INT((TODAY()-P910)/365.25)&amp;" ans "&amp;MONTH(TODAY()-P910)&amp;" mois","-")</f>
        <v>-</v>
      </c>
      <c r="AD910" s="12"/>
    </row>
    <row r="911" customFormat="false" ht="15.75" hidden="false" customHeight="false" outlineLevel="0" collapsed="false">
      <c r="M911" s="11"/>
      <c r="Q911" s="17" t="str">
        <f aca="true">IF(P911,INT((TODAY()-P911)/365.25)&amp;" ans "&amp;MONTH(TODAY()-P911)&amp;" mois","-")</f>
        <v>-</v>
      </c>
      <c r="AD911" s="12"/>
    </row>
    <row r="912" customFormat="false" ht="15.75" hidden="false" customHeight="false" outlineLevel="0" collapsed="false">
      <c r="M912" s="11"/>
      <c r="Q912" s="17" t="str">
        <f aca="true">IF(P912,INT((TODAY()-P912)/365.25)&amp;" ans "&amp;MONTH(TODAY()-P912)&amp;" mois","-")</f>
        <v>-</v>
      </c>
      <c r="AD912" s="12"/>
    </row>
    <row r="913" customFormat="false" ht="15.75" hidden="false" customHeight="false" outlineLevel="0" collapsed="false">
      <c r="M913" s="11"/>
      <c r="Q913" s="17" t="str">
        <f aca="true">IF(P913,INT((TODAY()-P913)/365.25)&amp;" ans "&amp;MONTH(TODAY()-P913)&amp;" mois","-")</f>
        <v>-</v>
      </c>
      <c r="AD913" s="12"/>
    </row>
    <row r="914" customFormat="false" ht="15.75" hidden="false" customHeight="false" outlineLevel="0" collapsed="false">
      <c r="M914" s="11"/>
      <c r="Q914" s="17" t="str">
        <f aca="true">IF(P914,INT((TODAY()-P914)/365.25)&amp;" ans "&amp;MONTH(TODAY()-P914)&amp;" mois","-")</f>
        <v>-</v>
      </c>
      <c r="AD914" s="12"/>
    </row>
    <row r="915" customFormat="false" ht="15.75" hidden="false" customHeight="false" outlineLevel="0" collapsed="false">
      <c r="M915" s="11"/>
      <c r="Q915" s="17" t="str">
        <f aca="true">IF(P915,INT((TODAY()-P915)/365.25)&amp;" ans "&amp;MONTH(TODAY()-P915)&amp;" mois","-")</f>
        <v>-</v>
      </c>
      <c r="AD915" s="12"/>
    </row>
    <row r="916" customFormat="false" ht="15.75" hidden="false" customHeight="false" outlineLevel="0" collapsed="false">
      <c r="M916" s="11"/>
      <c r="Q916" s="17" t="str">
        <f aca="true">IF(P916,INT((TODAY()-P916)/365.25)&amp;" ans "&amp;MONTH(TODAY()-P916)&amp;" mois","-")</f>
        <v>-</v>
      </c>
      <c r="AD916" s="12"/>
    </row>
    <row r="917" customFormat="false" ht="15.75" hidden="false" customHeight="false" outlineLevel="0" collapsed="false">
      <c r="M917" s="11"/>
      <c r="Q917" s="17" t="str">
        <f aca="true">IF(P917,INT((TODAY()-P917)/365.25)&amp;" ans "&amp;MONTH(TODAY()-P917)&amp;" mois","-")</f>
        <v>-</v>
      </c>
      <c r="AD917" s="12"/>
    </row>
    <row r="918" customFormat="false" ht="15.75" hidden="false" customHeight="false" outlineLevel="0" collapsed="false">
      <c r="M918" s="11"/>
      <c r="Q918" s="17" t="str">
        <f aca="true">IF(P918,INT((TODAY()-P918)/365.25)&amp;" ans "&amp;MONTH(TODAY()-P918)&amp;" mois","-")</f>
        <v>-</v>
      </c>
      <c r="AD918" s="12"/>
    </row>
    <row r="919" customFormat="false" ht="15.75" hidden="false" customHeight="false" outlineLevel="0" collapsed="false">
      <c r="M919" s="11"/>
      <c r="Q919" s="17" t="str">
        <f aca="true">IF(P919,INT((TODAY()-P919)/365.25)&amp;" ans "&amp;MONTH(TODAY()-P919)&amp;" mois","-")</f>
        <v>-</v>
      </c>
      <c r="AD919" s="12"/>
    </row>
    <row r="920" customFormat="false" ht="15.75" hidden="false" customHeight="false" outlineLevel="0" collapsed="false">
      <c r="M920" s="11"/>
      <c r="Q920" s="17" t="str">
        <f aca="true">IF(P920,INT((TODAY()-P920)/365.25)&amp;" ans "&amp;MONTH(TODAY()-P920)&amp;" mois","-")</f>
        <v>-</v>
      </c>
      <c r="AD920" s="12"/>
    </row>
    <row r="921" customFormat="false" ht="15.75" hidden="false" customHeight="false" outlineLevel="0" collapsed="false">
      <c r="M921" s="11"/>
      <c r="Q921" s="17" t="str">
        <f aca="true">IF(P921,INT((TODAY()-P921)/365.25)&amp;" ans "&amp;MONTH(TODAY()-P921)&amp;" mois","-")</f>
        <v>-</v>
      </c>
      <c r="AD921" s="12"/>
    </row>
    <row r="922" customFormat="false" ht="15.75" hidden="false" customHeight="false" outlineLevel="0" collapsed="false">
      <c r="M922" s="11"/>
      <c r="Q922" s="17" t="str">
        <f aca="true">IF(P922,INT((TODAY()-P922)/365.25)&amp;" ans "&amp;MONTH(TODAY()-P922)&amp;" mois","-")</f>
        <v>-</v>
      </c>
      <c r="AD922" s="12"/>
    </row>
    <row r="923" customFormat="false" ht="15.75" hidden="false" customHeight="false" outlineLevel="0" collapsed="false">
      <c r="M923" s="11"/>
      <c r="Q923" s="17" t="str">
        <f aca="true">IF(P923,INT((TODAY()-P923)/365.25)&amp;" ans "&amp;MONTH(TODAY()-P923)&amp;" mois","-")</f>
        <v>-</v>
      </c>
      <c r="AD923" s="12"/>
    </row>
    <row r="924" customFormat="false" ht="15.75" hidden="false" customHeight="false" outlineLevel="0" collapsed="false">
      <c r="M924" s="11"/>
      <c r="Q924" s="17" t="str">
        <f aca="true">IF(P924,INT((TODAY()-P924)/365.25)&amp;" ans "&amp;MONTH(TODAY()-P924)&amp;" mois","-")</f>
        <v>-</v>
      </c>
      <c r="AD924" s="12"/>
    </row>
    <row r="925" customFormat="false" ht="15.75" hidden="false" customHeight="false" outlineLevel="0" collapsed="false">
      <c r="M925" s="11"/>
      <c r="Q925" s="17" t="str">
        <f aca="true">IF(P925,INT((TODAY()-P925)/365.25)&amp;" ans "&amp;MONTH(TODAY()-P925)&amp;" mois","-")</f>
        <v>-</v>
      </c>
      <c r="AD925" s="12"/>
    </row>
    <row r="926" customFormat="false" ht="15.75" hidden="false" customHeight="false" outlineLevel="0" collapsed="false">
      <c r="M926" s="11"/>
      <c r="Q926" s="17" t="str">
        <f aca="true">IF(P926,INT((TODAY()-P926)/365.25)&amp;" ans "&amp;MONTH(TODAY()-P926)&amp;" mois","-")</f>
        <v>-</v>
      </c>
      <c r="AD926" s="12"/>
    </row>
    <row r="927" customFormat="false" ht="15.75" hidden="false" customHeight="false" outlineLevel="0" collapsed="false">
      <c r="M927" s="11"/>
      <c r="Q927" s="17" t="str">
        <f aca="true">IF(P927,INT((TODAY()-P927)/365.25)&amp;" ans "&amp;MONTH(TODAY()-P927)&amp;" mois","-")</f>
        <v>-</v>
      </c>
      <c r="AD927" s="12"/>
    </row>
    <row r="928" customFormat="false" ht="15.75" hidden="false" customHeight="false" outlineLevel="0" collapsed="false">
      <c r="M928" s="11"/>
      <c r="Q928" s="17" t="str">
        <f aca="true">IF(P928,INT((TODAY()-P928)/365.25)&amp;" ans "&amp;MONTH(TODAY()-P928)&amp;" mois","-")</f>
        <v>-</v>
      </c>
      <c r="AD928" s="12"/>
    </row>
    <row r="929" customFormat="false" ht="15.75" hidden="false" customHeight="false" outlineLevel="0" collapsed="false">
      <c r="M929" s="11"/>
      <c r="Q929" s="17" t="str">
        <f aca="true">IF(P929,INT((TODAY()-P929)/365.25)&amp;" ans "&amp;MONTH(TODAY()-P929)&amp;" mois","-")</f>
        <v>-</v>
      </c>
      <c r="AD929" s="12"/>
    </row>
    <row r="930" customFormat="false" ht="15.75" hidden="false" customHeight="false" outlineLevel="0" collapsed="false">
      <c r="M930" s="11"/>
      <c r="Q930" s="17" t="str">
        <f aca="true">IF(P930,INT((TODAY()-P930)/365.25)&amp;" ans "&amp;MONTH(TODAY()-P930)&amp;" mois","-")</f>
        <v>-</v>
      </c>
      <c r="AD930" s="12"/>
    </row>
    <row r="931" customFormat="false" ht="15.75" hidden="false" customHeight="false" outlineLevel="0" collapsed="false">
      <c r="M931" s="11"/>
      <c r="Q931" s="17" t="str">
        <f aca="true">IF(P931,INT((TODAY()-P931)/365.25)&amp;" ans "&amp;MONTH(TODAY()-P931)&amp;" mois","-")</f>
        <v>-</v>
      </c>
      <c r="AD931" s="12"/>
    </row>
    <row r="932" customFormat="false" ht="15.75" hidden="false" customHeight="false" outlineLevel="0" collapsed="false">
      <c r="M932" s="11"/>
      <c r="Q932" s="17" t="str">
        <f aca="true">IF(P932,INT((TODAY()-P932)/365.25)&amp;" ans "&amp;MONTH(TODAY()-P932)&amp;" mois","-")</f>
        <v>-</v>
      </c>
      <c r="AD932" s="12"/>
    </row>
    <row r="933" customFormat="false" ht="15.75" hidden="false" customHeight="false" outlineLevel="0" collapsed="false">
      <c r="M933" s="11"/>
      <c r="Q933" s="17" t="str">
        <f aca="true">IF(P933,INT((TODAY()-P933)/365.25)&amp;" ans "&amp;MONTH(TODAY()-P933)&amp;" mois","-")</f>
        <v>-</v>
      </c>
      <c r="AD933" s="12"/>
    </row>
    <row r="934" customFormat="false" ht="15.75" hidden="false" customHeight="false" outlineLevel="0" collapsed="false">
      <c r="M934" s="11"/>
      <c r="Q934" s="17" t="str">
        <f aca="true">IF(P934,INT((TODAY()-P934)/365.25)&amp;" ans "&amp;MONTH(TODAY()-P934)&amp;" mois","-")</f>
        <v>-</v>
      </c>
      <c r="AD934" s="12"/>
    </row>
    <row r="935" customFormat="false" ht="15.75" hidden="false" customHeight="false" outlineLevel="0" collapsed="false">
      <c r="M935" s="11"/>
      <c r="Q935" s="17" t="str">
        <f aca="true">IF(P935,INT((TODAY()-P935)/365.25)&amp;" ans "&amp;MONTH(TODAY()-P935)&amp;" mois","-")</f>
        <v>-</v>
      </c>
      <c r="AD935" s="12"/>
    </row>
    <row r="936" customFormat="false" ht="15.75" hidden="false" customHeight="false" outlineLevel="0" collapsed="false">
      <c r="M936" s="11"/>
      <c r="Q936" s="17" t="str">
        <f aca="true">IF(P936,INT((TODAY()-P936)/365.25)&amp;" ans "&amp;MONTH(TODAY()-P936)&amp;" mois","-")</f>
        <v>-</v>
      </c>
      <c r="AD936" s="12"/>
    </row>
    <row r="937" customFormat="false" ht="15.75" hidden="false" customHeight="false" outlineLevel="0" collapsed="false">
      <c r="M937" s="11"/>
      <c r="Q937" s="17" t="str">
        <f aca="true">IF(P937,INT((TODAY()-P937)/365.25)&amp;" ans "&amp;MONTH(TODAY()-P937)&amp;" mois","-")</f>
        <v>-</v>
      </c>
      <c r="AD937" s="12"/>
    </row>
    <row r="938" customFormat="false" ht="15.75" hidden="false" customHeight="false" outlineLevel="0" collapsed="false">
      <c r="M938" s="11"/>
      <c r="Q938" s="17" t="str">
        <f aca="true">IF(P938,INT((TODAY()-P938)/365.25)&amp;" ans "&amp;MONTH(TODAY()-P938)&amp;" mois","-")</f>
        <v>-</v>
      </c>
      <c r="AD938" s="12"/>
    </row>
    <row r="939" customFormat="false" ht="15.75" hidden="false" customHeight="false" outlineLevel="0" collapsed="false">
      <c r="M939" s="11"/>
      <c r="Q939" s="17" t="str">
        <f aca="true">IF(P939,INT((TODAY()-P939)/365.25)&amp;" ans "&amp;MONTH(TODAY()-P939)&amp;" mois","-")</f>
        <v>-</v>
      </c>
      <c r="AD939" s="12"/>
    </row>
    <row r="940" customFormat="false" ht="15.75" hidden="false" customHeight="false" outlineLevel="0" collapsed="false">
      <c r="M940" s="11"/>
      <c r="Q940" s="17" t="str">
        <f aca="true">IF(P940,INT((TODAY()-P940)/365.25)&amp;" ans "&amp;MONTH(TODAY()-P940)&amp;" mois","-")</f>
        <v>-</v>
      </c>
      <c r="AD940" s="12"/>
    </row>
    <row r="941" customFormat="false" ht="15.75" hidden="false" customHeight="false" outlineLevel="0" collapsed="false">
      <c r="M941" s="11"/>
      <c r="Q941" s="17" t="str">
        <f aca="true">IF(P941,INT((TODAY()-P941)/365.25)&amp;" ans "&amp;MONTH(TODAY()-P941)&amp;" mois","-")</f>
        <v>-</v>
      </c>
      <c r="AD941" s="12"/>
    </row>
    <row r="942" customFormat="false" ht="15.75" hidden="false" customHeight="false" outlineLevel="0" collapsed="false">
      <c r="M942" s="11"/>
      <c r="Q942" s="17" t="str">
        <f aca="true">IF(P942,INT((TODAY()-P942)/365.25)&amp;" ans "&amp;MONTH(TODAY()-P942)&amp;" mois","-")</f>
        <v>-</v>
      </c>
      <c r="AD942" s="12"/>
    </row>
    <row r="943" customFormat="false" ht="15.75" hidden="false" customHeight="false" outlineLevel="0" collapsed="false">
      <c r="M943" s="11"/>
      <c r="Q943" s="17" t="str">
        <f aca="true">IF(P943,INT((TODAY()-P943)/365.25)&amp;" ans "&amp;MONTH(TODAY()-P943)&amp;" mois","-")</f>
        <v>-</v>
      </c>
      <c r="AD943" s="12"/>
    </row>
    <row r="944" customFormat="false" ht="15.75" hidden="false" customHeight="false" outlineLevel="0" collapsed="false">
      <c r="M944" s="11"/>
      <c r="Q944" s="17" t="str">
        <f aca="true">IF(P944,INT((TODAY()-P944)/365.25)&amp;" ans "&amp;MONTH(TODAY()-P944)&amp;" mois","-")</f>
        <v>-</v>
      </c>
      <c r="AD944" s="12"/>
    </row>
    <row r="945" customFormat="false" ht="15.75" hidden="false" customHeight="false" outlineLevel="0" collapsed="false">
      <c r="M945" s="11"/>
      <c r="Q945" s="17" t="str">
        <f aca="true">IF(P945,INT((TODAY()-P945)/365.25)&amp;" ans "&amp;MONTH(TODAY()-P945)&amp;" mois","-")</f>
        <v>-</v>
      </c>
      <c r="AD945" s="12"/>
    </row>
    <row r="946" customFormat="false" ht="15.75" hidden="false" customHeight="false" outlineLevel="0" collapsed="false">
      <c r="M946" s="11"/>
      <c r="Q946" s="17" t="str">
        <f aca="true">IF(P946,INT((TODAY()-P946)/365.25)&amp;" ans "&amp;MONTH(TODAY()-P946)&amp;" mois","-")</f>
        <v>-</v>
      </c>
      <c r="AD946" s="12"/>
    </row>
    <row r="947" customFormat="false" ht="15.75" hidden="false" customHeight="false" outlineLevel="0" collapsed="false">
      <c r="M947" s="11"/>
      <c r="Q947" s="17" t="str">
        <f aca="true">IF(P947,INT((TODAY()-P947)/365.25)&amp;" ans "&amp;MONTH(TODAY()-P947)&amp;" mois","-")</f>
        <v>-</v>
      </c>
      <c r="AD947" s="12"/>
    </row>
    <row r="948" customFormat="false" ht="15.75" hidden="false" customHeight="false" outlineLevel="0" collapsed="false">
      <c r="M948" s="11"/>
      <c r="Q948" s="17" t="str">
        <f aca="true">IF(P948,INT((TODAY()-P948)/365.25)&amp;" ans "&amp;MONTH(TODAY()-P948)&amp;" mois","-")</f>
        <v>-</v>
      </c>
      <c r="AD948" s="12"/>
    </row>
    <row r="949" customFormat="false" ht="15.75" hidden="false" customHeight="false" outlineLevel="0" collapsed="false">
      <c r="M949" s="11"/>
      <c r="Q949" s="17" t="str">
        <f aca="true">IF(P949,INT((TODAY()-P949)/365.25)&amp;" ans "&amp;MONTH(TODAY()-P949)&amp;" mois","-")</f>
        <v>-</v>
      </c>
      <c r="AD949" s="12"/>
    </row>
    <row r="950" customFormat="false" ht="15.75" hidden="false" customHeight="false" outlineLevel="0" collapsed="false">
      <c r="M950" s="11"/>
      <c r="Q950" s="17" t="str">
        <f aca="true">IF(P950,INT((TODAY()-P950)/365.25)&amp;" ans "&amp;MONTH(TODAY()-P950)&amp;" mois","-")</f>
        <v>-</v>
      </c>
      <c r="AD950" s="12"/>
    </row>
    <row r="951" customFormat="false" ht="15.75" hidden="false" customHeight="false" outlineLevel="0" collapsed="false">
      <c r="M951" s="11"/>
      <c r="Q951" s="17" t="str">
        <f aca="true">IF(P951,INT((TODAY()-P951)/365.25)&amp;" ans "&amp;MONTH(TODAY()-P951)&amp;" mois","-")</f>
        <v>-</v>
      </c>
      <c r="AD951" s="12"/>
    </row>
    <row r="952" customFormat="false" ht="15.75" hidden="false" customHeight="false" outlineLevel="0" collapsed="false">
      <c r="M952" s="11"/>
      <c r="Q952" s="17" t="str">
        <f aca="true">IF(P952,INT((TODAY()-P952)/365.25)&amp;" ans "&amp;MONTH(TODAY()-P952)&amp;" mois","-")</f>
        <v>-</v>
      </c>
      <c r="AD952" s="12"/>
    </row>
    <row r="953" customFormat="false" ht="15.75" hidden="false" customHeight="false" outlineLevel="0" collapsed="false">
      <c r="M953" s="11"/>
      <c r="Q953" s="17" t="str">
        <f aca="true">IF(P953,INT((TODAY()-P953)/365.25)&amp;" ans "&amp;MONTH(TODAY()-P953)&amp;" mois","-")</f>
        <v>-</v>
      </c>
      <c r="AD953" s="12"/>
    </row>
    <row r="954" customFormat="false" ht="15.75" hidden="false" customHeight="false" outlineLevel="0" collapsed="false">
      <c r="M954" s="11"/>
      <c r="Q954" s="17" t="str">
        <f aca="true">IF(P954,INT((TODAY()-P954)/365.25)&amp;" ans "&amp;MONTH(TODAY()-P954)&amp;" mois","-")</f>
        <v>-</v>
      </c>
      <c r="AD954" s="12"/>
    </row>
    <row r="955" customFormat="false" ht="15.75" hidden="false" customHeight="false" outlineLevel="0" collapsed="false">
      <c r="M955" s="11"/>
      <c r="Q955" s="17" t="str">
        <f aca="true">IF(P955,INT((TODAY()-P955)/365.25)&amp;" ans "&amp;MONTH(TODAY()-P955)&amp;" mois","-")</f>
        <v>-</v>
      </c>
      <c r="AD955" s="12"/>
    </row>
    <row r="956" customFormat="false" ht="15.75" hidden="false" customHeight="false" outlineLevel="0" collapsed="false">
      <c r="M956" s="11"/>
      <c r="Q956" s="17" t="str">
        <f aca="true">IF(P956,INT((TODAY()-P956)/365.25)&amp;" ans "&amp;MONTH(TODAY()-P956)&amp;" mois","-")</f>
        <v>-</v>
      </c>
      <c r="AD956" s="12"/>
    </row>
    <row r="957" customFormat="false" ht="15.75" hidden="false" customHeight="false" outlineLevel="0" collapsed="false">
      <c r="M957" s="11"/>
      <c r="Q957" s="17" t="str">
        <f aca="true">IF(P957,INT((TODAY()-P957)/365.25)&amp;" ans "&amp;MONTH(TODAY()-P957)&amp;" mois","-")</f>
        <v>-</v>
      </c>
      <c r="AD957" s="12"/>
    </row>
    <row r="958" customFormat="false" ht="15.75" hidden="false" customHeight="false" outlineLevel="0" collapsed="false">
      <c r="M958" s="11"/>
      <c r="Q958" s="17" t="str">
        <f aca="true">IF(P958,INT((TODAY()-P958)/365.25)&amp;" ans "&amp;MONTH(TODAY()-P958)&amp;" mois","-")</f>
        <v>-</v>
      </c>
      <c r="AD958" s="12"/>
    </row>
    <row r="959" customFormat="false" ht="15.75" hidden="false" customHeight="false" outlineLevel="0" collapsed="false">
      <c r="M959" s="11"/>
      <c r="Q959" s="17" t="str">
        <f aca="true">IF(P959,INT((TODAY()-P959)/365.25)&amp;" ans "&amp;MONTH(TODAY()-P959)&amp;" mois","-")</f>
        <v>-</v>
      </c>
      <c r="AD959" s="12"/>
    </row>
    <row r="960" customFormat="false" ht="15.75" hidden="false" customHeight="false" outlineLevel="0" collapsed="false">
      <c r="M960" s="11"/>
      <c r="Q960" s="17" t="str">
        <f aca="true">IF(P960,INT((TODAY()-P960)/365.25)&amp;" ans "&amp;MONTH(TODAY()-P960)&amp;" mois","-")</f>
        <v>-</v>
      </c>
      <c r="AD960" s="12"/>
    </row>
    <row r="961" customFormat="false" ht="15.75" hidden="false" customHeight="false" outlineLevel="0" collapsed="false">
      <c r="M961" s="11"/>
      <c r="Q961" s="17" t="str">
        <f aca="true">IF(P961,INT((TODAY()-P961)/365.25)&amp;" ans "&amp;MONTH(TODAY()-P961)&amp;" mois","-")</f>
        <v>-</v>
      </c>
      <c r="AD961" s="12"/>
    </row>
    <row r="962" customFormat="false" ht="15.75" hidden="false" customHeight="false" outlineLevel="0" collapsed="false">
      <c r="M962" s="11"/>
      <c r="Q962" s="17" t="str">
        <f aca="true">IF(P962,INT((TODAY()-P962)/365.25)&amp;" ans "&amp;MONTH(TODAY()-P962)&amp;" mois","-")</f>
        <v>-</v>
      </c>
      <c r="AD962" s="12"/>
    </row>
    <row r="963" customFormat="false" ht="15.75" hidden="false" customHeight="false" outlineLevel="0" collapsed="false">
      <c r="M963" s="11"/>
      <c r="Q963" s="17" t="str">
        <f aca="true">IF(P963,INT((TODAY()-P963)/365.25)&amp;" ans "&amp;MONTH(TODAY()-P963)&amp;" mois","-")</f>
        <v>-</v>
      </c>
      <c r="AD963" s="12"/>
    </row>
    <row r="964" customFormat="false" ht="15.75" hidden="false" customHeight="false" outlineLevel="0" collapsed="false">
      <c r="M964" s="11"/>
      <c r="Q964" s="17" t="str">
        <f aca="true">IF(P964,INT((TODAY()-P964)/365.25)&amp;" ans "&amp;MONTH(TODAY()-P964)&amp;" mois","-")</f>
        <v>-</v>
      </c>
      <c r="AD964" s="12"/>
    </row>
    <row r="965" customFormat="false" ht="15.75" hidden="false" customHeight="false" outlineLevel="0" collapsed="false">
      <c r="M965" s="11"/>
      <c r="Q965" s="17" t="str">
        <f aca="true">IF(P965,INT((TODAY()-P965)/365.25)&amp;" ans "&amp;MONTH(TODAY()-P965)&amp;" mois","-")</f>
        <v>-</v>
      </c>
      <c r="AD965" s="12"/>
    </row>
    <row r="966" customFormat="false" ht="15.75" hidden="false" customHeight="false" outlineLevel="0" collapsed="false">
      <c r="M966" s="11"/>
      <c r="Q966" s="17" t="str">
        <f aca="true">IF(P966,INT((TODAY()-P966)/365.25)&amp;" ans "&amp;MONTH(TODAY()-P966)&amp;" mois","-")</f>
        <v>-</v>
      </c>
      <c r="AD966" s="12"/>
    </row>
    <row r="967" customFormat="false" ht="15.75" hidden="false" customHeight="false" outlineLevel="0" collapsed="false">
      <c r="M967" s="11"/>
      <c r="Q967" s="17" t="str">
        <f aca="true">IF(P967,INT((TODAY()-P967)/365.25)&amp;" ans "&amp;MONTH(TODAY()-P967)&amp;" mois","-")</f>
        <v>-</v>
      </c>
      <c r="AD967" s="12"/>
    </row>
    <row r="968" customFormat="false" ht="15.75" hidden="false" customHeight="false" outlineLevel="0" collapsed="false">
      <c r="M968" s="11"/>
      <c r="Q968" s="17" t="str">
        <f aca="true">IF(P968,INT((TODAY()-P968)/365.25)&amp;" ans "&amp;MONTH(TODAY()-P968)&amp;" mois","-")</f>
        <v>-</v>
      </c>
      <c r="AD968" s="12"/>
    </row>
    <row r="969" customFormat="false" ht="15.75" hidden="false" customHeight="false" outlineLevel="0" collapsed="false">
      <c r="M969" s="11"/>
      <c r="Q969" s="17" t="str">
        <f aca="true">IF(P969,INT((TODAY()-P969)/365.25)&amp;" ans "&amp;MONTH(TODAY()-P969)&amp;" mois","-")</f>
        <v>-</v>
      </c>
      <c r="AD969" s="12"/>
    </row>
    <row r="970" customFormat="false" ht="15.75" hidden="false" customHeight="false" outlineLevel="0" collapsed="false">
      <c r="M970" s="11"/>
      <c r="Q970" s="17" t="str">
        <f aca="true">IF(P970,INT((TODAY()-P970)/365.25)&amp;" ans "&amp;MONTH(TODAY()-P970)&amp;" mois","-")</f>
        <v>-</v>
      </c>
      <c r="AD970" s="12"/>
    </row>
    <row r="971" customFormat="false" ht="15.75" hidden="false" customHeight="false" outlineLevel="0" collapsed="false">
      <c r="M971" s="11"/>
      <c r="Q971" s="17" t="str">
        <f aca="true">IF(P971,INT((TODAY()-P971)/365.25)&amp;" ans "&amp;MONTH(TODAY()-P971)&amp;" mois","-")</f>
        <v>-</v>
      </c>
      <c r="AD971" s="12"/>
    </row>
    <row r="972" customFormat="false" ht="15.75" hidden="false" customHeight="false" outlineLevel="0" collapsed="false">
      <c r="M972" s="11"/>
      <c r="Q972" s="17" t="str">
        <f aca="true">IF(P972,INT((TODAY()-P972)/365.25)&amp;" ans "&amp;MONTH(TODAY()-P972)&amp;" mois","-")</f>
        <v>-</v>
      </c>
      <c r="AD972" s="12"/>
    </row>
    <row r="973" customFormat="false" ht="15.75" hidden="false" customHeight="false" outlineLevel="0" collapsed="false">
      <c r="M973" s="11"/>
      <c r="Q973" s="17" t="str">
        <f aca="true">IF(P973,INT((TODAY()-P973)/365.25)&amp;" ans "&amp;MONTH(TODAY()-P973)&amp;" mois","-")</f>
        <v>-</v>
      </c>
      <c r="AD973" s="12"/>
    </row>
    <row r="974" customFormat="false" ht="15.75" hidden="false" customHeight="false" outlineLevel="0" collapsed="false">
      <c r="M974" s="11"/>
      <c r="Q974" s="17" t="str">
        <f aca="true">IF(P974,INT((TODAY()-P974)/365.25)&amp;" ans "&amp;MONTH(TODAY()-P974)&amp;" mois","-")</f>
        <v>-</v>
      </c>
      <c r="AD974" s="12"/>
    </row>
    <row r="975" customFormat="false" ht="15.75" hidden="false" customHeight="false" outlineLevel="0" collapsed="false">
      <c r="M975" s="11"/>
      <c r="Q975" s="17" t="str">
        <f aca="true">IF(P975,INT((TODAY()-P975)/365.25)&amp;" ans "&amp;MONTH(TODAY()-P975)&amp;" mois","-")</f>
        <v>-</v>
      </c>
      <c r="AD975" s="12"/>
    </row>
    <row r="976" customFormat="false" ht="15.75" hidden="false" customHeight="false" outlineLevel="0" collapsed="false">
      <c r="M976" s="11"/>
      <c r="Q976" s="17" t="str">
        <f aca="true">IF(P976,INT((TODAY()-P976)/365.25)&amp;" ans "&amp;MONTH(TODAY()-P976)&amp;" mois","-")</f>
        <v>-</v>
      </c>
      <c r="AD976" s="12"/>
    </row>
    <row r="977" customFormat="false" ht="15.75" hidden="false" customHeight="false" outlineLevel="0" collapsed="false">
      <c r="M977" s="11"/>
      <c r="Q977" s="17" t="str">
        <f aca="true">IF(P977,INT((TODAY()-P977)/365.25)&amp;" ans "&amp;MONTH(TODAY()-P977)&amp;" mois","-")</f>
        <v>-</v>
      </c>
      <c r="AD977" s="12"/>
    </row>
    <row r="978" customFormat="false" ht="15.75" hidden="false" customHeight="false" outlineLevel="0" collapsed="false">
      <c r="M978" s="11"/>
      <c r="Q978" s="17" t="str">
        <f aca="true">IF(P978,INT((TODAY()-P978)/365.25)&amp;" ans "&amp;MONTH(TODAY()-P978)&amp;" mois","-")</f>
        <v>-</v>
      </c>
      <c r="AD978" s="12"/>
    </row>
    <row r="979" customFormat="false" ht="15.75" hidden="false" customHeight="false" outlineLevel="0" collapsed="false">
      <c r="M979" s="11"/>
      <c r="Q979" s="17" t="str">
        <f aca="true">IF(P979,INT((TODAY()-P979)/365.25)&amp;" ans "&amp;MONTH(TODAY()-P979)&amp;" mois","-")</f>
        <v>-</v>
      </c>
      <c r="AD979" s="12"/>
    </row>
    <row r="980" customFormat="false" ht="15.75" hidden="false" customHeight="false" outlineLevel="0" collapsed="false">
      <c r="M980" s="11"/>
      <c r="Q980" s="17" t="str">
        <f aca="true">IF(P980,INT((TODAY()-P980)/365.25)&amp;" ans "&amp;MONTH(TODAY()-P980)&amp;" mois","-")</f>
        <v>-</v>
      </c>
      <c r="AD980" s="12"/>
    </row>
    <row r="981" customFormat="false" ht="15.75" hidden="false" customHeight="false" outlineLevel="0" collapsed="false">
      <c r="M981" s="11"/>
      <c r="Q981" s="17" t="str">
        <f aca="true">IF(P981,INT((TODAY()-P981)/365.25)&amp;" ans "&amp;MONTH(TODAY()-P981)&amp;" mois","-")</f>
        <v>-</v>
      </c>
      <c r="AD981" s="12"/>
    </row>
    <row r="982" customFormat="false" ht="15.75" hidden="false" customHeight="false" outlineLevel="0" collapsed="false">
      <c r="M982" s="11"/>
      <c r="Q982" s="17" t="str">
        <f aca="true">IF(P982,INT((TODAY()-P982)/365.25)&amp;" ans "&amp;MONTH(TODAY()-P982)&amp;" mois","-")</f>
        <v>-</v>
      </c>
      <c r="AD982" s="12"/>
    </row>
    <row r="983" customFormat="false" ht="15.75" hidden="false" customHeight="false" outlineLevel="0" collapsed="false">
      <c r="M983" s="11"/>
      <c r="Q983" s="17" t="str">
        <f aca="true">IF(P983,INT((TODAY()-P983)/365.25)&amp;" ans "&amp;MONTH(TODAY()-P983)&amp;" mois","-")</f>
        <v>-</v>
      </c>
      <c r="AD983" s="12"/>
    </row>
    <row r="984" customFormat="false" ht="15.75" hidden="false" customHeight="false" outlineLevel="0" collapsed="false">
      <c r="M984" s="11"/>
      <c r="Q984" s="17" t="str">
        <f aca="true">IF(P984,INT((TODAY()-P984)/365.25)&amp;" ans "&amp;MONTH(TODAY()-P984)&amp;" mois","-")</f>
        <v>-</v>
      </c>
      <c r="AD984" s="12"/>
    </row>
    <row r="985" customFormat="false" ht="15.75" hidden="false" customHeight="false" outlineLevel="0" collapsed="false">
      <c r="M985" s="11"/>
      <c r="Q985" s="17" t="str">
        <f aca="true">IF(P985,INT((TODAY()-P985)/365.25)&amp;" ans "&amp;MONTH(TODAY()-P985)&amp;" mois","-")</f>
        <v>-</v>
      </c>
      <c r="AD985" s="12"/>
    </row>
    <row r="986" customFormat="false" ht="15.75" hidden="false" customHeight="false" outlineLevel="0" collapsed="false">
      <c r="M986" s="11"/>
      <c r="Q986" s="17" t="str">
        <f aca="true">IF(P986,INT((TODAY()-P986)/365.25)&amp;" ans "&amp;MONTH(TODAY()-P986)&amp;" mois","-")</f>
        <v>-</v>
      </c>
      <c r="AD986" s="12"/>
    </row>
    <row r="987" customFormat="false" ht="15.75" hidden="false" customHeight="false" outlineLevel="0" collapsed="false">
      <c r="M987" s="11"/>
      <c r="Q987" s="17" t="str">
        <f aca="true">IF(P987,INT((TODAY()-P987)/365.25)&amp;" ans "&amp;MONTH(TODAY()-P987)&amp;" mois","-")</f>
        <v>-</v>
      </c>
      <c r="AD987" s="12"/>
    </row>
    <row r="988" customFormat="false" ht="15.75" hidden="false" customHeight="false" outlineLevel="0" collapsed="false">
      <c r="M988" s="11"/>
      <c r="Q988" s="17" t="str">
        <f aca="true">IF(P988,INT((TODAY()-P988)/365.25)&amp;" ans "&amp;MONTH(TODAY()-P988)&amp;" mois","-")</f>
        <v>-</v>
      </c>
      <c r="AD988" s="12"/>
    </row>
    <row r="989" customFormat="false" ht="15.75" hidden="false" customHeight="false" outlineLevel="0" collapsed="false">
      <c r="M989" s="11"/>
      <c r="Q989" s="17" t="str">
        <f aca="true">IF(P989,INT((TODAY()-P989)/365.25)&amp;" ans "&amp;MONTH(TODAY()-P989)&amp;" mois","-")</f>
        <v>-</v>
      </c>
      <c r="AD989" s="12"/>
    </row>
    <row r="990" customFormat="false" ht="15.75" hidden="false" customHeight="false" outlineLevel="0" collapsed="false">
      <c r="M990" s="11"/>
      <c r="Q990" s="17" t="str">
        <f aca="true">IF(P990,INT((TODAY()-P990)/365.25)&amp;" ans "&amp;MONTH(TODAY()-P990)&amp;" mois","-")</f>
        <v>-</v>
      </c>
      <c r="AD990" s="12"/>
    </row>
    <row r="991" customFormat="false" ht="15.75" hidden="false" customHeight="false" outlineLevel="0" collapsed="false">
      <c r="M991" s="11"/>
      <c r="Q991" s="17" t="str">
        <f aca="true">IF(P991,INT((TODAY()-P991)/365.25)&amp;" ans "&amp;MONTH(TODAY()-P991)&amp;" mois","-")</f>
        <v>-</v>
      </c>
      <c r="AD991" s="12"/>
    </row>
    <row r="992" customFormat="false" ht="15.75" hidden="false" customHeight="false" outlineLevel="0" collapsed="false">
      <c r="M992" s="11"/>
      <c r="Q992" s="17" t="str">
        <f aca="true">IF(P992,INT((TODAY()-P992)/365.25)&amp;" ans "&amp;MONTH(TODAY()-P992)&amp;" mois","-")</f>
        <v>-</v>
      </c>
      <c r="AD992" s="12"/>
    </row>
    <row r="993" customFormat="false" ht="15.75" hidden="false" customHeight="false" outlineLevel="0" collapsed="false">
      <c r="M993" s="11"/>
      <c r="Q993" s="17" t="str">
        <f aca="true">IF(P993,INT((TODAY()-P993)/365.25)&amp;" ans "&amp;MONTH(TODAY()-P993)&amp;" mois","-")</f>
        <v>-</v>
      </c>
      <c r="AD993" s="12"/>
    </row>
    <row r="994" customFormat="false" ht="15.75" hidden="false" customHeight="false" outlineLevel="0" collapsed="false">
      <c r="M994" s="11"/>
      <c r="Q994" s="17" t="str">
        <f aca="true">IF(P994,INT((TODAY()-P994)/365.25)&amp;" ans "&amp;MONTH(TODAY()-P994)&amp;" mois","-")</f>
        <v>-</v>
      </c>
      <c r="AD994" s="12"/>
    </row>
    <row r="995" customFormat="false" ht="15.75" hidden="false" customHeight="false" outlineLevel="0" collapsed="false">
      <c r="M995" s="11"/>
      <c r="Q995" s="17" t="str">
        <f aca="true">IF(P995,INT((TODAY()-P995)/365.25)&amp;" ans "&amp;MONTH(TODAY()-P995)&amp;" mois","-")</f>
        <v>-</v>
      </c>
      <c r="AD995" s="12"/>
    </row>
    <row r="996" customFormat="false" ht="15.75" hidden="false" customHeight="false" outlineLevel="0" collapsed="false">
      <c r="M996" s="11"/>
      <c r="Q996" s="17" t="str">
        <f aca="true">IF(P996,INT((TODAY()-P996)/365.25)&amp;" ans "&amp;MONTH(TODAY()-P996)&amp;" mois","-")</f>
        <v>-</v>
      </c>
      <c r="AD996" s="12"/>
    </row>
    <row r="997" customFormat="false" ht="15.75" hidden="false" customHeight="false" outlineLevel="0" collapsed="false">
      <c r="M997" s="11"/>
      <c r="Q997" s="17" t="str">
        <f aca="true">IF(P997,INT((TODAY()-P997)/365.25)&amp;" ans "&amp;MONTH(TODAY()-P997)&amp;" mois","-")</f>
        <v>-</v>
      </c>
      <c r="AD997" s="12"/>
    </row>
    <row r="998" customFormat="false" ht="15.75" hidden="false" customHeight="false" outlineLevel="0" collapsed="false">
      <c r="M998" s="11"/>
      <c r="Q998" s="17" t="str">
        <f aca="true">IF(P998,INT((TODAY()-P998)/365.25)&amp;" ans "&amp;MONTH(TODAY()-P998)&amp;" mois","-")</f>
        <v>-</v>
      </c>
      <c r="AD998" s="12"/>
    </row>
    <row r="999" customFormat="false" ht="15.75" hidden="false" customHeight="false" outlineLevel="0" collapsed="false">
      <c r="M999" s="11"/>
      <c r="Q999" s="17" t="str">
        <f aca="true">IF(P999,INT((TODAY()-P999)/365.25)&amp;" ans "&amp;MONTH(TODAY()-P999)&amp;" mois","-")</f>
        <v>-</v>
      </c>
      <c r="AD999" s="12"/>
    </row>
    <row r="1000" customFormat="false" ht="15.75" hidden="false" customHeight="false" outlineLevel="0" collapsed="false">
      <c r="M1000" s="11"/>
      <c r="Q1000" s="17" t="str">
        <f aca="true">IF(P1000,INT((TODAY()-P1000)/365.25)&amp;" ans "&amp;MONTH(TODAY()-P1000)&amp;" mois","-")</f>
        <v>-</v>
      </c>
      <c r="AD1000" s="12"/>
    </row>
    <row r="1001" customFormat="false" ht="15.75" hidden="false" customHeight="false" outlineLevel="0" collapsed="false">
      <c r="M1001" s="11"/>
      <c r="Q1001" s="17" t="str">
        <f aca="true">IF(P1001,INT((TODAY()-P1001)/365.25)&amp;" ans "&amp;MONTH(TODAY()-P1001)&amp;" mois","-")</f>
        <v>-</v>
      </c>
      <c r="AD1001" s="12"/>
    </row>
    <row r="1002" customFormat="false" ht="15.75" hidden="false" customHeight="false" outlineLevel="0" collapsed="false">
      <c r="M1002" s="11"/>
      <c r="Q1002" s="17" t="str">
        <f aca="true">IF(P1002,INT((TODAY()-P1002)/365.25)&amp;" ans "&amp;MONTH(TODAY()-P1002)&amp;" mois","-")</f>
        <v>-</v>
      </c>
      <c r="AD1002" s="12"/>
    </row>
    <row r="1003" customFormat="false" ht="15.75" hidden="false" customHeight="false" outlineLevel="0" collapsed="false">
      <c r="M1003" s="11"/>
      <c r="Q1003" s="17" t="str">
        <f aca="true">IF(P1003,INT((TODAY()-P1003)/365.25)&amp;" ans "&amp;MONTH(TODAY()-P1003)&amp;" mois","-")</f>
        <v>-</v>
      </c>
      <c r="AD1003" s="12"/>
    </row>
    <row r="1004" customFormat="false" ht="15.75" hidden="false" customHeight="false" outlineLevel="0" collapsed="false">
      <c r="M1004" s="11"/>
      <c r="Q1004" s="17" t="str">
        <f aca="true">IF(P1004,INT((TODAY()-P1004)/365.25)&amp;" ans "&amp;MONTH(TODAY()-P1004)&amp;" mois","-")</f>
        <v>-</v>
      </c>
      <c r="AD1004" s="12"/>
    </row>
    <row r="1005" customFormat="false" ht="15.75" hidden="false" customHeight="false" outlineLevel="0" collapsed="false">
      <c r="M1005" s="11"/>
      <c r="Q1005" s="17" t="str">
        <f aca="true">IF(P1005,INT((TODAY()-P1005)/365.25)&amp;" ans "&amp;MONTH(TODAY()-P1005)&amp;" mois","-")</f>
        <v>-</v>
      </c>
      <c r="AD1005" s="12"/>
    </row>
    <row r="1006" customFormat="false" ht="15.75" hidden="false" customHeight="false" outlineLevel="0" collapsed="false">
      <c r="M1006" s="11"/>
      <c r="Q1006" s="17" t="str">
        <f aca="true">IF(P1006,INT((TODAY()-P1006)/365.25)&amp;" ans "&amp;MONTH(TODAY()-P1006)&amp;" mois","-")</f>
        <v>-</v>
      </c>
      <c r="AD1006" s="12"/>
    </row>
    <row r="1007" customFormat="false" ht="15.75" hidden="false" customHeight="false" outlineLevel="0" collapsed="false">
      <c r="M1007" s="11"/>
      <c r="Q1007" s="17" t="str">
        <f aca="true">IF(P1007,INT((TODAY()-P1007)/365.25)&amp;" ans "&amp;MONTH(TODAY()-P1007)&amp;" mois","-")</f>
        <v>-</v>
      </c>
      <c r="AD1007" s="12"/>
    </row>
    <row r="1008" customFormat="false" ht="15.75" hidden="false" customHeight="false" outlineLevel="0" collapsed="false">
      <c r="M1008" s="11"/>
      <c r="Q1008" s="17" t="str">
        <f aca="true">IF(P1008,INT((TODAY()-P1008)/365.25)&amp;" ans "&amp;MONTH(TODAY()-P1008)&amp;" mois","-")</f>
        <v>-</v>
      </c>
      <c r="AD1008" s="12"/>
    </row>
    <row r="1009" customFormat="false" ht="15.75" hidden="false" customHeight="false" outlineLevel="0" collapsed="false">
      <c r="M1009" s="11"/>
      <c r="Q1009" s="17" t="str">
        <f aca="true">IF(P1009,INT((TODAY()-P1009)/365.25)&amp;" ans "&amp;MONTH(TODAY()-P1009)&amp;" mois","-")</f>
        <v>-</v>
      </c>
      <c r="AD1009" s="12"/>
    </row>
    <row r="1010" customFormat="false" ht="15.75" hidden="false" customHeight="false" outlineLevel="0" collapsed="false">
      <c r="M1010" s="11"/>
      <c r="Q1010" s="17" t="str">
        <f aca="true">IF(P1010,INT((TODAY()-P1010)/365.25)&amp;" ans "&amp;MONTH(TODAY()-P1010)&amp;" mois","-")</f>
        <v>-</v>
      </c>
      <c r="AD1010" s="12"/>
    </row>
    <row r="1011" customFormat="false" ht="15.75" hidden="false" customHeight="false" outlineLevel="0" collapsed="false">
      <c r="M1011" s="11"/>
      <c r="Q1011" s="17" t="str">
        <f aca="true">IF(P1011,INT((TODAY()-P1011)/365.25)&amp;" ans "&amp;MONTH(TODAY()-P1011)&amp;" mois","-")</f>
        <v>-</v>
      </c>
      <c r="AD1011" s="12"/>
    </row>
    <row r="1012" customFormat="false" ht="15.75" hidden="false" customHeight="false" outlineLevel="0" collapsed="false">
      <c r="M1012" s="11"/>
      <c r="Q1012" s="17" t="str">
        <f aca="true">IF(P1012,INT((TODAY()-P1012)/365.25)&amp;" ans "&amp;MONTH(TODAY()-P1012)&amp;" mois","-")</f>
        <v>-</v>
      </c>
      <c r="AD1012" s="12"/>
    </row>
    <row r="1013" customFormat="false" ht="15.75" hidden="false" customHeight="false" outlineLevel="0" collapsed="false">
      <c r="M1013" s="11"/>
      <c r="Q1013" s="17" t="str">
        <f aca="true">IF(P1013,INT((TODAY()-P1013)/365.25)&amp;" ans "&amp;MONTH(TODAY()-P1013)&amp;" mois","-")</f>
        <v>-</v>
      </c>
      <c r="AD1013" s="12"/>
    </row>
    <row r="1014" customFormat="false" ht="15.75" hidden="false" customHeight="false" outlineLevel="0" collapsed="false">
      <c r="M1014" s="11"/>
      <c r="Q1014" s="17" t="str">
        <f aca="true">IF(P1014,INT((TODAY()-P1014)/365.25)&amp;" ans "&amp;MONTH(TODAY()-P1014)&amp;" mois","-")</f>
        <v>-</v>
      </c>
      <c r="AD1014" s="12"/>
    </row>
    <row r="1015" customFormat="false" ht="15.75" hidden="false" customHeight="false" outlineLevel="0" collapsed="false">
      <c r="M1015" s="11"/>
      <c r="Q1015" s="17" t="str">
        <f aca="true">IF(P1015,INT((TODAY()-P1015)/365.25)&amp;" ans "&amp;MONTH(TODAY()-P1015)&amp;" mois","-")</f>
        <v>-</v>
      </c>
      <c r="AD1015" s="12"/>
    </row>
    <row r="1016" customFormat="false" ht="15.75" hidden="false" customHeight="false" outlineLevel="0" collapsed="false">
      <c r="M1016" s="11"/>
      <c r="Q1016" s="17" t="str">
        <f aca="true">IF(P1016,INT((TODAY()-P1016)/365.25)&amp;" ans "&amp;MONTH(TODAY()-P1016)&amp;" mois","-")</f>
        <v>-</v>
      </c>
      <c r="AD1016" s="12"/>
    </row>
    <row r="1017" customFormat="false" ht="15.75" hidden="false" customHeight="false" outlineLevel="0" collapsed="false">
      <c r="M1017" s="11"/>
      <c r="Q1017" s="17" t="str">
        <f aca="true">IF(P1017,INT((TODAY()-P1017)/365.25)&amp;" ans "&amp;MONTH(TODAY()-P1017)&amp;" mois","-")</f>
        <v>-</v>
      </c>
      <c r="AD1017" s="12"/>
    </row>
    <row r="1018" customFormat="false" ht="15.75" hidden="false" customHeight="false" outlineLevel="0" collapsed="false">
      <c r="M1018" s="11"/>
      <c r="Q1018" s="17" t="str">
        <f aca="true">IF(P1018,INT((TODAY()-P1018)/365.25)&amp;" ans "&amp;MONTH(TODAY()-P1018)&amp;" mois","-")</f>
        <v>-</v>
      </c>
      <c r="AD1018" s="12"/>
    </row>
    <row r="1019" customFormat="false" ht="15.75" hidden="false" customHeight="false" outlineLevel="0" collapsed="false">
      <c r="M1019" s="11"/>
      <c r="Q1019" s="17" t="str">
        <f aca="true">IF(P1019,INT((TODAY()-P1019)/365.25)&amp;" ans "&amp;MONTH(TODAY()-P1019)&amp;" mois","-")</f>
        <v>-</v>
      </c>
      <c r="AD1019" s="12"/>
    </row>
    <row r="1020" customFormat="false" ht="15.75" hidden="false" customHeight="false" outlineLevel="0" collapsed="false">
      <c r="M1020" s="11"/>
      <c r="Q1020" s="17" t="str">
        <f aca="true">IF(P1020,INT((TODAY()-P1020)/365.25)&amp;" ans "&amp;MONTH(TODAY()-P1020)&amp;" mois","-")</f>
        <v>-</v>
      </c>
      <c r="AD1020" s="12"/>
    </row>
    <row r="1021" customFormat="false" ht="15.75" hidden="false" customHeight="false" outlineLevel="0" collapsed="false">
      <c r="M1021" s="11"/>
      <c r="Q1021" s="17" t="str">
        <f aca="true">IF(P1021,INT((TODAY()-P1021)/365.25)&amp;" ans "&amp;MONTH(TODAY()-P1021)&amp;" mois","-")</f>
        <v>-</v>
      </c>
      <c r="AD1021" s="12"/>
    </row>
    <row r="1022" customFormat="false" ht="15.75" hidden="false" customHeight="false" outlineLevel="0" collapsed="false">
      <c r="M1022" s="11"/>
      <c r="Q1022" s="17" t="str">
        <f aca="true">IF(P1022,INT((TODAY()-P1022)/365.25)&amp;" ans "&amp;MONTH(TODAY()-P1022)&amp;" mois","-")</f>
        <v>-</v>
      </c>
      <c r="AD1022" s="12"/>
    </row>
    <row r="1023" customFormat="false" ht="15.75" hidden="false" customHeight="false" outlineLevel="0" collapsed="false">
      <c r="M1023" s="11"/>
      <c r="Q1023" s="17" t="str">
        <f aca="true">IF(P1023,INT((TODAY()-P1023)/365.25)&amp;" ans "&amp;MONTH(TODAY()-P1023)&amp;" mois","-")</f>
        <v>-</v>
      </c>
      <c r="AD1023" s="12"/>
    </row>
    <row r="1024" customFormat="false" ht="15.75" hidden="false" customHeight="false" outlineLevel="0" collapsed="false">
      <c r="M1024" s="11"/>
      <c r="Q1024" s="17" t="str">
        <f aca="true">IF(P1024,INT((TODAY()-P1024)/365.25)&amp;" ans "&amp;MONTH(TODAY()-P1024)&amp;" mois","-")</f>
        <v>-</v>
      </c>
      <c r="AD1024" s="12"/>
    </row>
    <row r="1025" customFormat="false" ht="15.75" hidden="false" customHeight="false" outlineLevel="0" collapsed="false">
      <c r="M1025" s="11"/>
      <c r="Q1025" s="17" t="str">
        <f aca="true">IF(P1025,INT((TODAY()-P1025)/365.25)&amp;" ans "&amp;MONTH(TODAY()-P1025)&amp;" mois","-")</f>
        <v>-</v>
      </c>
      <c r="AD1025" s="12"/>
    </row>
    <row r="1026" customFormat="false" ht="15.75" hidden="false" customHeight="false" outlineLevel="0" collapsed="false">
      <c r="M1026" s="11"/>
      <c r="Q1026" s="17" t="str">
        <f aca="true">IF(P1026,INT((TODAY()-P1026)/365.25)&amp;" ans "&amp;MONTH(TODAY()-P1026)&amp;" mois","-")</f>
        <v>-</v>
      </c>
      <c r="AD1026" s="12"/>
    </row>
    <row r="1027" customFormat="false" ht="15.75" hidden="false" customHeight="false" outlineLevel="0" collapsed="false">
      <c r="M1027" s="11"/>
      <c r="Q1027" s="17" t="str">
        <f aca="true">IF(P1027,INT((TODAY()-P1027)/365.25)&amp;" ans "&amp;MONTH(TODAY()-P1027)&amp;" mois","-")</f>
        <v>-</v>
      </c>
      <c r="AD1027" s="12"/>
    </row>
    <row r="1028" customFormat="false" ht="15.75" hidden="false" customHeight="false" outlineLevel="0" collapsed="false">
      <c r="M1028" s="11"/>
      <c r="Q1028" s="17" t="str">
        <f aca="true">IF(P1028,INT((TODAY()-P1028)/365.25)&amp;" ans "&amp;MONTH(TODAY()-P1028)&amp;" mois","-")</f>
        <v>-</v>
      </c>
      <c r="AD1028" s="12"/>
    </row>
    <row r="1029" customFormat="false" ht="15.75" hidden="false" customHeight="false" outlineLevel="0" collapsed="false">
      <c r="M1029" s="11"/>
      <c r="Q1029" s="17" t="str">
        <f aca="true">IF(P1029,INT((TODAY()-P1029)/365.25)&amp;" ans "&amp;MONTH(TODAY()-P1029)&amp;" mois","-")</f>
        <v>-</v>
      </c>
      <c r="AD1029" s="12"/>
    </row>
    <row r="1030" customFormat="false" ht="15.75" hidden="false" customHeight="false" outlineLevel="0" collapsed="false">
      <c r="M1030" s="11"/>
      <c r="Q1030" s="17" t="str">
        <f aca="true">IF(P1030,INT((TODAY()-P1030)/365.25)&amp;" ans "&amp;MONTH(TODAY()-P1030)&amp;" mois","-")</f>
        <v>-</v>
      </c>
      <c r="AD1030" s="12"/>
    </row>
    <row r="1031" customFormat="false" ht="15.75" hidden="false" customHeight="false" outlineLevel="0" collapsed="false">
      <c r="M1031" s="11"/>
      <c r="Q1031" s="17" t="str">
        <f aca="true">IF(P1031,INT((TODAY()-P1031)/365.25)&amp;" ans "&amp;MONTH(TODAY()-P1031)&amp;" mois","-")</f>
        <v>-</v>
      </c>
      <c r="AD1031" s="12"/>
    </row>
    <row r="1032" customFormat="false" ht="15.75" hidden="false" customHeight="false" outlineLevel="0" collapsed="false">
      <c r="M1032" s="11"/>
      <c r="Q1032" s="17" t="str">
        <f aca="true">IF(P1032,INT((TODAY()-P1032)/365.25)&amp;" ans "&amp;MONTH(TODAY()-P1032)&amp;" mois","-")</f>
        <v>-</v>
      </c>
      <c r="AD1032" s="12"/>
    </row>
    <row r="1033" customFormat="false" ht="15.75" hidden="false" customHeight="false" outlineLevel="0" collapsed="false">
      <c r="M1033" s="11"/>
      <c r="Q1033" s="17" t="str">
        <f aca="true">IF(P1033,INT((TODAY()-P1033)/365.25)&amp;" ans "&amp;MONTH(TODAY()-P1033)&amp;" mois","-")</f>
        <v>-</v>
      </c>
      <c r="AD1033" s="12"/>
    </row>
    <row r="1034" customFormat="false" ht="15.75" hidden="false" customHeight="false" outlineLevel="0" collapsed="false">
      <c r="M1034" s="11"/>
      <c r="Q1034" s="17" t="str">
        <f aca="true">IF(P1034,INT((TODAY()-P1034)/365.25)&amp;" ans "&amp;MONTH(TODAY()-P1034)&amp;" mois","-")</f>
        <v>-</v>
      </c>
      <c r="AD1034" s="12"/>
    </row>
    <row r="1035" customFormat="false" ht="15.75" hidden="false" customHeight="false" outlineLevel="0" collapsed="false">
      <c r="M1035" s="11"/>
      <c r="Q1035" s="17" t="str">
        <f aca="true">IF(P1035,INT((TODAY()-P1035)/365.25)&amp;" ans "&amp;MONTH(TODAY()-P1035)&amp;" mois","-")</f>
        <v>-</v>
      </c>
      <c r="AD1035" s="12"/>
    </row>
    <row r="1036" customFormat="false" ht="15.75" hidden="false" customHeight="false" outlineLevel="0" collapsed="false">
      <c r="M1036" s="11"/>
      <c r="Q1036" s="17" t="str">
        <f aca="true">IF(P1036,INT((TODAY()-P1036)/365.25)&amp;" ans "&amp;MONTH(TODAY()-P1036)&amp;" mois","-")</f>
        <v>-</v>
      </c>
      <c r="AD1036" s="12"/>
    </row>
    <row r="1037" customFormat="false" ht="15.75" hidden="false" customHeight="false" outlineLevel="0" collapsed="false">
      <c r="M1037" s="11"/>
      <c r="Q1037" s="17" t="str">
        <f aca="true">IF(P1037,INT((TODAY()-P1037)/365.25)&amp;" ans "&amp;MONTH(TODAY()-P1037)&amp;" mois","-")</f>
        <v>-</v>
      </c>
      <c r="AD1037" s="12"/>
    </row>
    <row r="1038" customFormat="false" ht="15.75" hidden="false" customHeight="false" outlineLevel="0" collapsed="false">
      <c r="M1038" s="11"/>
      <c r="Q1038" s="17" t="str">
        <f aca="true">IF(P1038,INT((TODAY()-P1038)/365.25)&amp;" ans "&amp;MONTH(TODAY()-P1038)&amp;" mois","-")</f>
        <v>-</v>
      </c>
      <c r="AD1038" s="12"/>
    </row>
    <row r="1039" customFormat="false" ht="15.75" hidden="false" customHeight="false" outlineLevel="0" collapsed="false">
      <c r="M1039" s="11"/>
      <c r="Q1039" s="17" t="str">
        <f aca="true">IF(P1039,INT((TODAY()-P1039)/365.25)&amp;" ans "&amp;MONTH(TODAY()-P1039)&amp;" mois","-")</f>
        <v>-</v>
      </c>
      <c r="AD1039" s="12"/>
    </row>
    <row r="1040" customFormat="false" ht="15.75" hidden="false" customHeight="false" outlineLevel="0" collapsed="false">
      <c r="M1040" s="11"/>
      <c r="Q1040" s="17" t="str">
        <f aca="true">IF(P1040,INT((TODAY()-P1040)/365.25)&amp;" ans "&amp;MONTH(TODAY()-P1040)&amp;" mois","-")</f>
        <v>-</v>
      </c>
      <c r="AD1040" s="12"/>
    </row>
    <row r="1041" customFormat="false" ht="15.75" hidden="false" customHeight="false" outlineLevel="0" collapsed="false">
      <c r="M1041" s="11"/>
      <c r="Q1041" s="17" t="str">
        <f aca="true">IF(P1041,INT((TODAY()-P1041)/365.25)&amp;" ans "&amp;MONTH(TODAY()-P1041)&amp;" mois","-")</f>
        <v>-</v>
      </c>
      <c r="AD1041" s="12"/>
    </row>
    <row r="1042" customFormat="false" ht="15.75" hidden="false" customHeight="false" outlineLevel="0" collapsed="false">
      <c r="M1042" s="11"/>
      <c r="Q1042" s="17" t="str">
        <f aca="true">IF(P1042,INT((TODAY()-P1042)/365.25)&amp;" ans "&amp;MONTH(TODAY()-P1042)&amp;" mois","-")</f>
        <v>-</v>
      </c>
      <c r="AD1042" s="12"/>
    </row>
    <row r="1043" customFormat="false" ht="15.75" hidden="false" customHeight="false" outlineLevel="0" collapsed="false">
      <c r="M1043" s="11"/>
      <c r="Q1043" s="17" t="str">
        <f aca="true">IF(P1043,INT((TODAY()-P1043)/365.25)&amp;" ans "&amp;MONTH(TODAY()-P1043)&amp;" mois","-")</f>
        <v>-</v>
      </c>
      <c r="AD1043" s="12"/>
    </row>
    <row r="1044" customFormat="false" ht="15.75" hidden="false" customHeight="false" outlineLevel="0" collapsed="false">
      <c r="M1044" s="11"/>
      <c r="Q1044" s="17" t="str">
        <f aca="true">IF(P1044,INT((TODAY()-P1044)/365.25)&amp;" ans "&amp;MONTH(TODAY()-P1044)&amp;" mois","-")</f>
        <v>-</v>
      </c>
      <c r="AD1044" s="12"/>
    </row>
    <row r="1045" customFormat="false" ht="15.75" hidden="false" customHeight="false" outlineLevel="0" collapsed="false">
      <c r="M1045" s="11"/>
      <c r="Q1045" s="17" t="str">
        <f aca="true">IF(P1045,INT((TODAY()-P1045)/365.25)&amp;" ans "&amp;MONTH(TODAY()-P1045)&amp;" mois","-")</f>
        <v>-</v>
      </c>
      <c r="AD1045" s="12"/>
    </row>
    <row r="1046" customFormat="false" ht="15.75" hidden="false" customHeight="false" outlineLevel="0" collapsed="false">
      <c r="M1046" s="11"/>
      <c r="Q1046" s="17" t="str">
        <f aca="true">IF(P1046,INT((TODAY()-P1046)/365.25)&amp;" ans "&amp;MONTH(TODAY()-P1046)&amp;" mois","-")</f>
        <v>-</v>
      </c>
      <c r="AD1046" s="12"/>
    </row>
    <row r="1047" customFormat="false" ht="15.75" hidden="false" customHeight="false" outlineLevel="0" collapsed="false">
      <c r="M1047" s="11"/>
      <c r="Q1047" s="17" t="str">
        <f aca="true">IF(P1047,INT((TODAY()-P1047)/365.25)&amp;" ans "&amp;MONTH(TODAY()-P1047)&amp;" mois","-")</f>
        <v>-</v>
      </c>
      <c r="AD1047" s="12"/>
    </row>
    <row r="1048" customFormat="false" ht="15.75" hidden="false" customHeight="false" outlineLevel="0" collapsed="false">
      <c r="M1048" s="11"/>
      <c r="Q1048" s="17" t="str">
        <f aca="true">IF(P1048,INT((TODAY()-P1048)/365.25)&amp;" ans "&amp;MONTH(TODAY()-P1048)&amp;" mois","-")</f>
        <v>-</v>
      </c>
      <c r="AD1048" s="12"/>
    </row>
    <row r="1049" customFormat="false" ht="15.75" hidden="false" customHeight="false" outlineLevel="0" collapsed="false">
      <c r="M1049" s="11"/>
      <c r="Q1049" s="17" t="str">
        <f aca="true">IF(P1049,INT((TODAY()-P1049)/365.25)&amp;" ans "&amp;MONTH(TODAY()-P1049)&amp;" mois","-")</f>
        <v>-</v>
      </c>
      <c r="AD1049" s="12"/>
    </row>
    <row r="1050" customFormat="false" ht="15.75" hidden="false" customHeight="false" outlineLevel="0" collapsed="false">
      <c r="M1050" s="11"/>
      <c r="Q1050" s="17" t="str">
        <f aca="true">IF(P1050,INT((TODAY()-P1050)/365.25)&amp;" ans "&amp;MONTH(TODAY()-P1050)&amp;" mois","-")</f>
        <v>-</v>
      </c>
      <c r="AD1050" s="12"/>
    </row>
    <row r="1051" customFormat="false" ht="15.75" hidden="false" customHeight="false" outlineLevel="0" collapsed="false">
      <c r="M1051" s="11"/>
      <c r="Q1051" s="17" t="str">
        <f aca="true">IF(P1051,INT((TODAY()-P1051)/365.25)&amp;" ans "&amp;MONTH(TODAY()-P1051)&amp;" mois","-")</f>
        <v>-</v>
      </c>
      <c r="AD1051" s="12"/>
    </row>
    <row r="1052" customFormat="false" ht="15.75" hidden="false" customHeight="false" outlineLevel="0" collapsed="false">
      <c r="M1052" s="11"/>
      <c r="Q1052" s="17" t="str">
        <f aca="true">IF(P1052,INT((TODAY()-P1052)/365.25)&amp;" ans "&amp;MONTH(TODAY()-P1052)&amp;" mois","-")</f>
        <v>-</v>
      </c>
      <c r="AD1052" s="12"/>
    </row>
    <row r="1053" customFormat="false" ht="15.75" hidden="false" customHeight="false" outlineLevel="0" collapsed="false">
      <c r="M1053" s="11"/>
      <c r="Q1053" s="17" t="str">
        <f aca="true">IF(P1053,INT((TODAY()-P1053)/365.25)&amp;" ans "&amp;MONTH(TODAY()-P1053)&amp;" mois","-")</f>
        <v>-</v>
      </c>
      <c r="AD1053" s="12"/>
    </row>
    <row r="1054" customFormat="false" ht="15.75" hidden="false" customHeight="false" outlineLevel="0" collapsed="false">
      <c r="M1054" s="11"/>
      <c r="Q1054" s="17" t="str">
        <f aca="true">IF(P1054,INT((TODAY()-P1054)/365.25)&amp;" ans "&amp;MONTH(TODAY()-P1054)&amp;" mois","-")</f>
        <v>-</v>
      </c>
      <c r="AD1054" s="12"/>
    </row>
    <row r="1055" customFormat="false" ht="15.75" hidden="false" customHeight="false" outlineLevel="0" collapsed="false">
      <c r="M1055" s="11"/>
      <c r="Q1055" s="17" t="str">
        <f aca="true">IF(P1055,INT((TODAY()-P1055)/365.25)&amp;" ans "&amp;MONTH(TODAY()-P1055)&amp;" mois","-")</f>
        <v>-</v>
      </c>
      <c r="AD1055" s="12"/>
    </row>
    <row r="1056" customFormat="false" ht="15.75" hidden="false" customHeight="false" outlineLevel="0" collapsed="false">
      <c r="M1056" s="11"/>
      <c r="Q1056" s="17" t="str">
        <f aca="true">IF(P1056,INT((TODAY()-P1056)/365.25)&amp;" ans "&amp;MONTH(TODAY()-P1056)&amp;" mois","-")</f>
        <v>-</v>
      </c>
      <c r="AD1056" s="12"/>
    </row>
    <row r="1057" customFormat="false" ht="15.75" hidden="false" customHeight="false" outlineLevel="0" collapsed="false">
      <c r="M1057" s="11"/>
      <c r="Q1057" s="17" t="str">
        <f aca="true">IF(P1057,INT((TODAY()-P1057)/365.25)&amp;" ans "&amp;MONTH(TODAY()-P1057)&amp;" mois","-")</f>
        <v>-</v>
      </c>
      <c r="AD1057" s="12"/>
    </row>
    <row r="1058" customFormat="false" ht="15.75" hidden="false" customHeight="false" outlineLevel="0" collapsed="false">
      <c r="M1058" s="11"/>
      <c r="Q1058" s="17" t="str">
        <f aca="true">IF(P1058,INT((TODAY()-P1058)/365.25)&amp;" ans "&amp;MONTH(TODAY()-P1058)&amp;" mois","-")</f>
        <v>-</v>
      </c>
      <c r="AD1058" s="12"/>
    </row>
    <row r="1059" customFormat="false" ht="15.75" hidden="false" customHeight="false" outlineLevel="0" collapsed="false">
      <c r="M1059" s="11"/>
      <c r="Q1059" s="17" t="str">
        <f aca="true">IF(P1059,INT((TODAY()-P1059)/365.25)&amp;" ans "&amp;MONTH(TODAY()-P1059)&amp;" mois","-")</f>
        <v>-</v>
      </c>
      <c r="AD1059" s="12"/>
    </row>
    <row r="1060" customFormat="false" ht="15.75" hidden="false" customHeight="false" outlineLevel="0" collapsed="false">
      <c r="M1060" s="11"/>
      <c r="Q1060" s="17" t="str">
        <f aca="true">IF(P1060,INT((TODAY()-P1060)/365.25)&amp;" ans "&amp;MONTH(TODAY()-P1060)&amp;" mois","-")</f>
        <v>-</v>
      </c>
      <c r="AD1060" s="12"/>
    </row>
    <row r="1061" customFormat="false" ht="15.75" hidden="false" customHeight="false" outlineLevel="0" collapsed="false">
      <c r="M1061" s="11"/>
      <c r="Q1061" s="17" t="str">
        <f aca="true">IF(P1061,INT((TODAY()-P1061)/365.25)&amp;" ans "&amp;MONTH(TODAY()-P1061)&amp;" mois","-")</f>
        <v>-</v>
      </c>
      <c r="AD1061" s="12"/>
    </row>
    <row r="1062" customFormat="false" ht="15.75" hidden="false" customHeight="false" outlineLevel="0" collapsed="false">
      <c r="M1062" s="11"/>
      <c r="Q1062" s="17" t="str">
        <f aca="true">IF(P1062,INT((TODAY()-P1062)/365.25)&amp;" ans "&amp;MONTH(TODAY()-P1062)&amp;" mois","-")</f>
        <v>-</v>
      </c>
      <c r="AD1062" s="12"/>
    </row>
    <row r="1063" customFormat="false" ht="15.75" hidden="false" customHeight="false" outlineLevel="0" collapsed="false">
      <c r="M1063" s="11"/>
      <c r="Q1063" s="17" t="str">
        <f aca="true">IF(P1063,INT((TODAY()-P1063)/365.25)&amp;" ans "&amp;MONTH(TODAY()-P1063)&amp;" mois","-")</f>
        <v>-</v>
      </c>
      <c r="AD1063" s="12"/>
    </row>
    <row r="1064" customFormat="false" ht="15.75" hidden="false" customHeight="false" outlineLevel="0" collapsed="false">
      <c r="M1064" s="11"/>
      <c r="Q1064" s="17" t="str">
        <f aca="true">IF(P1064,INT((TODAY()-P1064)/365.25)&amp;" ans "&amp;MONTH(TODAY()-P1064)&amp;" mois","-")</f>
        <v>-</v>
      </c>
      <c r="AD1064" s="12"/>
    </row>
    <row r="1065" customFormat="false" ht="15.75" hidden="false" customHeight="false" outlineLevel="0" collapsed="false">
      <c r="M1065" s="11"/>
      <c r="Q1065" s="17" t="str">
        <f aca="true">IF(P1065,INT((TODAY()-P1065)/365.25)&amp;" ans "&amp;MONTH(TODAY()-P1065)&amp;" mois","-")</f>
        <v>-</v>
      </c>
      <c r="AD1065" s="12"/>
    </row>
    <row r="1066" customFormat="false" ht="15.75" hidden="false" customHeight="false" outlineLevel="0" collapsed="false">
      <c r="M1066" s="11"/>
      <c r="Q1066" s="17" t="str">
        <f aca="true">IF(P1066,INT((TODAY()-P1066)/365.25)&amp;" ans "&amp;MONTH(TODAY()-P1066)&amp;" mois","-")</f>
        <v>-</v>
      </c>
      <c r="AD1066" s="12"/>
    </row>
    <row r="1067" customFormat="false" ht="15.75" hidden="false" customHeight="false" outlineLevel="0" collapsed="false">
      <c r="M1067" s="11"/>
      <c r="Q1067" s="17" t="str">
        <f aca="true">IF(P1067,INT((TODAY()-P1067)/365.25)&amp;" ans "&amp;MONTH(TODAY()-P1067)&amp;" mois","-")</f>
        <v>-</v>
      </c>
      <c r="AD1067" s="12"/>
    </row>
    <row r="1068" customFormat="false" ht="15.75" hidden="false" customHeight="false" outlineLevel="0" collapsed="false">
      <c r="M1068" s="11"/>
      <c r="Q1068" s="17" t="str">
        <f aca="true">IF(P1068,INT((TODAY()-P1068)/365.25)&amp;" ans "&amp;MONTH(TODAY()-P1068)&amp;" mois","-")</f>
        <v>-</v>
      </c>
      <c r="AD1068" s="12"/>
    </row>
    <row r="1069" customFormat="false" ht="15.75" hidden="false" customHeight="false" outlineLevel="0" collapsed="false">
      <c r="M1069" s="11"/>
      <c r="Q1069" s="17" t="str">
        <f aca="true">IF(P1069,INT((TODAY()-P1069)/365.25)&amp;" ans "&amp;MONTH(TODAY()-P1069)&amp;" mois","-")</f>
        <v>-</v>
      </c>
      <c r="AD1069" s="12"/>
    </row>
    <row r="1070" customFormat="false" ht="15.75" hidden="false" customHeight="false" outlineLevel="0" collapsed="false">
      <c r="M1070" s="11"/>
      <c r="Q1070" s="17" t="str">
        <f aca="true">IF(P1070,INT((TODAY()-P1070)/365.25)&amp;" ans "&amp;MONTH(TODAY()-P1070)&amp;" mois","-")</f>
        <v>-</v>
      </c>
      <c r="AD1070" s="12"/>
    </row>
    <row r="1071" customFormat="false" ht="15.75" hidden="false" customHeight="false" outlineLevel="0" collapsed="false">
      <c r="M1071" s="11"/>
      <c r="Q1071" s="17" t="str">
        <f aca="true">IF(P1071,INT((TODAY()-P1071)/365.25)&amp;" ans "&amp;MONTH(TODAY()-P1071)&amp;" mois","-")</f>
        <v>-</v>
      </c>
      <c r="AD1071" s="12"/>
    </row>
    <row r="1072" customFormat="false" ht="15.75" hidden="false" customHeight="false" outlineLevel="0" collapsed="false">
      <c r="M1072" s="11"/>
      <c r="Q1072" s="17" t="str">
        <f aca="true">IF(P1072,INT((TODAY()-P1072)/365.25)&amp;" ans "&amp;MONTH(TODAY()-P1072)&amp;" mois","-")</f>
        <v>-</v>
      </c>
      <c r="AD1072" s="12"/>
    </row>
    <row r="1073" customFormat="false" ht="15.75" hidden="false" customHeight="false" outlineLevel="0" collapsed="false">
      <c r="M1073" s="11"/>
      <c r="Q1073" s="17" t="str">
        <f aca="true">IF(P1073,INT((TODAY()-P1073)/365.25)&amp;" ans "&amp;MONTH(TODAY()-P1073)&amp;" mois","-")</f>
        <v>-</v>
      </c>
      <c r="AD1073" s="12"/>
    </row>
    <row r="1074" customFormat="false" ht="15.75" hidden="false" customHeight="false" outlineLevel="0" collapsed="false">
      <c r="M1074" s="11"/>
      <c r="Q1074" s="17" t="str">
        <f aca="true">IF(P1074,INT((TODAY()-P1074)/365.25)&amp;" ans "&amp;MONTH(TODAY()-P1074)&amp;" mois","-")</f>
        <v>-</v>
      </c>
      <c r="AD1074" s="12"/>
    </row>
    <row r="1075" customFormat="false" ht="15.75" hidden="false" customHeight="false" outlineLevel="0" collapsed="false">
      <c r="M1075" s="11"/>
      <c r="Q1075" s="17" t="str">
        <f aca="true">IF(P1075,INT((TODAY()-P1075)/365.25)&amp;" ans "&amp;MONTH(TODAY()-P1075)&amp;" mois","-")</f>
        <v>-</v>
      </c>
      <c r="AD1075" s="12"/>
    </row>
    <row r="1076" customFormat="false" ht="15.75" hidden="false" customHeight="false" outlineLevel="0" collapsed="false">
      <c r="M1076" s="11"/>
      <c r="Q1076" s="17" t="str">
        <f aca="true">IF(P1076,INT((TODAY()-P1076)/365.25)&amp;" ans "&amp;MONTH(TODAY()-P1076)&amp;" mois","-")</f>
        <v>-</v>
      </c>
      <c r="AD1076" s="12"/>
    </row>
    <row r="1077" customFormat="false" ht="15.75" hidden="false" customHeight="false" outlineLevel="0" collapsed="false">
      <c r="M1077" s="11"/>
      <c r="Q1077" s="17" t="str">
        <f aca="true">IF(P1077,INT((TODAY()-P1077)/365.25)&amp;" ans "&amp;MONTH(TODAY()-P1077)&amp;" mois","-")</f>
        <v>-</v>
      </c>
      <c r="AD1077" s="12"/>
    </row>
    <row r="1078" customFormat="false" ht="15.75" hidden="false" customHeight="false" outlineLevel="0" collapsed="false">
      <c r="M1078" s="11"/>
      <c r="Q1078" s="17" t="str">
        <f aca="true">IF(P1078,INT((TODAY()-P1078)/365.25)&amp;" ans "&amp;MONTH(TODAY()-P1078)&amp;" mois","-")</f>
        <v>-</v>
      </c>
      <c r="AD1078" s="12"/>
    </row>
    <row r="1079" customFormat="false" ht="15.75" hidden="false" customHeight="false" outlineLevel="0" collapsed="false">
      <c r="M1079" s="11"/>
      <c r="Q1079" s="17" t="str">
        <f aca="true">IF(P1079,INT((TODAY()-P1079)/365.25)&amp;" ans "&amp;MONTH(TODAY()-P1079)&amp;" mois","-")</f>
        <v>-</v>
      </c>
      <c r="AD1079" s="12"/>
    </row>
    <row r="1080" customFormat="false" ht="15.75" hidden="false" customHeight="false" outlineLevel="0" collapsed="false">
      <c r="M1080" s="11"/>
      <c r="Q1080" s="17" t="str">
        <f aca="true">IF(P1080,INT((TODAY()-P1080)/365.25)&amp;" ans "&amp;MONTH(TODAY()-P1080)&amp;" mois","-")</f>
        <v>-</v>
      </c>
      <c r="AD1080" s="12"/>
    </row>
    <row r="1081" customFormat="false" ht="15.75" hidden="false" customHeight="false" outlineLevel="0" collapsed="false">
      <c r="M1081" s="11"/>
      <c r="Q1081" s="17" t="str">
        <f aca="true">IF(P1081,INT((TODAY()-P1081)/365.25)&amp;" ans "&amp;MONTH(TODAY()-P1081)&amp;" mois","-")</f>
        <v>-</v>
      </c>
      <c r="AD1081" s="12"/>
    </row>
    <row r="1082" customFormat="false" ht="15.75" hidden="false" customHeight="false" outlineLevel="0" collapsed="false">
      <c r="M1082" s="11"/>
      <c r="Q1082" s="17" t="str">
        <f aca="true">IF(P1082,INT((TODAY()-P1082)/365.25)&amp;" ans "&amp;MONTH(TODAY()-P1082)&amp;" mois","-")</f>
        <v>-</v>
      </c>
      <c r="AD1082" s="12"/>
    </row>
    <row r="1083" customFormat="false" ht="15.75" hidden="false" customHeight="false" outlineLevel="0" collapsed="false">
      <c r="M1083" s="11"/>
      <c r="Q1083" s="17" t="str">
        <f aca="true">IF(P1083,INT((TODAY()-P1083)/365.25)&amp;" ans "&amp;MONTH(TODAY()-P1083)&amp;" mois","-")</f>
        <v>-</v>
      </c>
      <c r="AD1083" s="12"/>
    </row>
    <row r="1084" customFormat="false" ht="15.75" hidden="false" customHeight="false" outlineLevel="0" collapsed="false">
      <c r="M1084" s="11"/>
      <c r="Q1084" s="17" t="str">
        <f aca="true">IF(P1084,INT((TODAY()-P1084)/365.25)&amp;" ans "&amp;MONTH(TODAY()-P1084)&amp;" mois","-")</f>
        <v>-</v>
      </c>
      <c r="AD1084" s="12"/>
    </row>
    <row r="1085" customFormat="false" ht="15.75" hidden="false" customHeight="false" outlineLevel="0" collapsed="false">
      <c r="M1085" s="11"/>
      <c r="Q1085" s="17" t="str">
        <f aca="true">IF(P1085,INT((TODAY()-P1085)/365.25)&amp;" ans "&amp;MONTH(TODAY()-P1085)&amp;" mois","-")</f>
        <v>-</v>
      </c>
      <c r="AD1085" s="12"/>
    </row>
    <row r="1086" customFormat="false" ht="15.75" hidden="false" customHeight="false" outlineLevel="0" collapsed="false">
      <c r="M1086" s="11"/>
      <c r="Q1086" s="17" t="str">
        <f aca="true">IF(P1086,INT((TODAY()-P1086)/365.25)&amp;" ans "&amp;MONTH(TODAY()-P1086)&amp;" mois","-")</f>
        <v>-</v>
      </c>
      <c r="AD1086" s="12"/>
    </row>
    <row r="1087" customFormat="false" ht="15.75" hidden="false" customHeight="false" outlineLevel="0" collapsed="false">
      <c r="M1087" s="11"/>
      <c r="Q1087" s="17" t="str">
        <f aca="true">IF(P1087,INT((TODAY()-P1087)/365.25)&amp;" ans "&amp;MONTH(TODAY()-P1087)&amp;" mois","-")</f>
        <v>-</v>
      </c>
      <c r="AD1087" s="12"/>
    </row>
    <row r="1088" customFormat="false" ht="15.75" hidden="false" customHeight="false" outlineLevel="0" collapsed="false">
      <c r="M1088" s="11"/>
      <c r="Q1088" s="17" t="str">
        <f aca="true">IF(P1088,INT((TODAY()-P1088)/365.25)&amp;" ans "&amp;MONTH(TODAY()-P1088)&amp;" mois","-")</f>
        <v>-</v>
      </c>
      <c r="AD1088" s="12"/>
    </row>
    <row r="1089" customFormat="false" ht="15.75" hidden="false" customHeight="false" outlineLevel="0" collapsed="false">
      <c r="M1089" s="11"/>
      <c r="Q1089" s="17" t="str">
        <f aca="true">IF(P1089,INT((TODAY()-P1089)/365.25)&amp;" ans "&amp;MONTH(TODAY()-P1089)&amp;" mois","-")</f>
        <v>-</v>
      </c>
      <c r="AD1089" s="12"/>
    </row>
    <row r="1090" customFormat="false" ht="15.75" hidden="false" customHeight="false" outlineLevel="0" collapsed="false">
      <c r="M1090" s="11"/>
      <c r="Q1090" s="17" t="str">
        <f aca="true">IF(P1090,INT((TODAY()-P1090)/365.25)&amp;" ans "&amp;MONTH(TODAY()-P1090)&amp;" mois","-")</f>
        <v>-</v>
      </c>
      <c r="AD1090" s="12"/>
    </row>
    <row r="1091" customFormat="false" ht="15.75" hidden="false" customHeight="false" outlineLevel="0" collapsed="false">
      <c r="M1091" s="11"/>
      <c r="Q1091" s="17" t="str">
        <f aca="true">IF(P1091,INT((TODAY()-P1091)/365.25)&amp;" ans "&amp;MONTH(TODAY()-P1091)&amp;" mois","-")</f>
        <v>-</v>
      </c>
      <c r="AD1091" s="12"/>
    </row>
    <row r="1092" customFormat="false" ht="15.75" hidden="false" customHeight="false" outlineLevel="0" collapsed="false">
      <c r="M1092" s="11"/>
      <c r="Q1092" s="17" t="str">
        <f aca="true">IF(P1092,INT((TODAY()-P1092)/365.25)&amp;" ans "&amp;MONTH(TODAY()-P1092)&amp;" mois","-")</f>
        <v>-</v>
      </c>
      <c r="AD1092" s="12"/>
    </row>
    <row r="1093" customFormat="false" ht="15.75" hidden="false" customHeight="false" outlineLevel="0" collapsed="false">
      <c r="M1093" s="11"/>
      <c r="Q1093" s="17" t="str">
        <f aca="true">IF(P1093,INT((TODAY()-P1093)/365.25)&amp;" ans "&amp;MONTH(TODAY()-P1093)&amp;" mois","-")</f>
        <v>-</v>
      </c>
      <c r="AD1093" s="12"/>
    </row>
    <row r="1094" customFormat="false" ht="15.75" hidden="false" customHeight="false" outlineLevel="0" collapsed="false">
      <c r="M1094" s="11"/>
      <c r="Q1094" s="17" t="str">
        <f aca="true">IF(P1094,INT((TODAY()-P1094)/365.25)&amp;" ans "&amp;MONTH(TODAY()-P1094)&amp;" mois","-")</f>
        <v>-</v>
      </c>
      <c r="AD1094" s="12"/>
    </row>
    <row r="1095" customFormat="false" ht="15.75" hidden="false" customHeight="false" outlineLevel="0" collapsed="false">
      <c r="M1095" s="11"/>
      <c r="Q1095" s="17" t="str">
        <f aca="true">IF(P1095,INT((TODAY()-P1095)/365.25)&amp;" ans "&amp;MONTH(TODAY()-P1095)&amp;" mois","-")</f>
        <v>-</v>
      </c>
      <c r="AD1095" s="12"/>
    </row>
    <row r="1096" customFormat="false" ht="15.75" hidden="false" customHeight="false" outlineLevel="0" collapsed="false">
      <c r="M1096" s="11"/>
      <c r="Q1096" s="17" t="str">
        <f aca="true">IF(P1096,INT((TODAY()-P1096)/365.25)&amp;" ans "&amp;MONTH(TODAY()-P1096)&amp;" mois","-")</f>
        <v>-</v>
      </c>
      <c r="AD1096" s="12"/>
    </row>
    <row r="1097" customFormat="false" ht="15.75" hidden="false" customHeight="false" outlineLevel="0" collapsed="false">
      <c r="M1097" s="11"/>
      <c r="Q1097" s="17" t="str">
        <f aca="true">IF(P1097,INT((TODAY()-P1097)/365.25)&amp;" ans "&amp;MONTH(TODAY()-P1097)&amp;" mois","-")</f>
        <v>-</v>
      </c>
      <c r="AD1097" s="12"/>
    </row>
    <row r="1098" customFormat="false" ht="15.75" hidden="false" customHeight="false" outlineLevel="0" collapsed="false">
      <c r="M1098" s="11"/>
      <c r="Q1098" s="17" t="str">
        <f aca="true">IF(P1098,INT((TODAY()-P1098)/365.25)&amp;" ans "&amp;MONTH(TODAY()-P1098)&amp;" mois","-")</f>
        <v>-</v>
      </c>
      <c r="AD1098" s="12"/>
    </row>
    <row r="1099" customFormat="false" ht="15.75" hidden="false" customHeight="false" outlineLevel="0" collapsed="false">
      <c r="M1099" s="11"/>
      <c r="Q1099" s="17" t="str">
        <f aca="true">IF(P1099,INT((TODAY()-P1099)/365.25)&amp;" ans "&amp;MONTH(TODAY()-P1099)&amp;" mois","-")</f>
        <v>-</v>
      </c>
      <c r="AD1099" s="12"/>
    </row>
    <row r="1100" customFormat="false" ht="15.75" hidden="false" customHeight="false" outlineLevel="0" collapsed="false">
      <c r="M1100" s="11"/>
      <c r="Q1100" s="17" t="str">
        <f aca="true">IF(P1100,INT((TODAY()-P1100)/365.25)&amp;" ans "&amp;MONTH(TODAY()-P1100)&amp;" mois","-")</f>
        <v>-</v>
      </c>
      <c r="AD1100" s="12"/>
    </row>
    <row r="1101" customFormat="false" ht="15.75" hidden="false" customHeight="false" outlineLevel="0" collapsed="false">
      <c r="M1101" s="11"/>
      <c r="Q1101" s="17" t="str">
        <f aca="true">IF(P1101,INT((TODAY()-P1101)/365.25)&amp;" ans "&amp;MONTH(TODAY()-P1101)&amp;" mois","-")</f>
        <v>-</v>
      </c>
      <c r="AD1101" s="12"/>
    </row>
    <row r="1102" customFormat="false" ht="15.75" hidden="false" customHeight="false" outlineLevel="0" collapsed="false">
      <c r="M1102" s="11"/>
      <c r="Q1102" s="17" t="str">
        <f aca="true">IF(P1102,INT((TODAY()-P1102)/365.25)&amp;" ans "&amp;MONTH(TODAY()-P1102)&amp;" mois","-")</f>
        <v>-</v>
      </c>
      <c r="AD1102" s="12"/>
    </row>
    <row r="1103" customFormat="false" ht="15.75" hidden="false" customHeight="false" outlineLevel="0" collapsed="false">
      <c r="M1103" s="11"/>
      <c r="Q1103" s="17" t="str">
        <f aca="true">IF(P1103,INT((TODAY()-P1103)/365.25)&amp;" ans "&amp;MONTH(TODAY()-P1103)&amp;" mois","-")</f>
        <v>-</v>
      </c>
      <c r="AD1103" s="12"/>
    </row>
    <row r="1104" customFormat="false" ht="15.75" hidden="false" customHeight="false" outlineLevel="0" collapsed="false">
      <c r="M1104" s="11"/>
      <c r="Q1104" s="17" t="str">
        <f aca="true">IF(P1104,INT((TODAY()-P1104)/365.25)&amp;" ans "&amp;MONTH(TODAY()-P1104)&amp;" mois","-")</f>
        <v>-</v>
      </c>
      <c r="AD1104" s="12"/>
    </row>
    <row r="1105" customFormat="false" ht="15.75" hidden="false" customHeight="false" outlineLevel="0" collapsed="false">
      <c r="M1105" s="11"/>
      <c r="Q1105" s="17" t="str">
        <f aca="true">IF(P1105,INT((TODAY()-P1105)/365.25)&amp;" ans "&amp;MONTH(TODAY()-P1105)&amp;" mois","-")</f>
        <v>-</v>
      </c>
      <c r="AD1105" s="12"/>
    </row>
    <row r="1106" customFormat="false" ht="15.75" hidden="false" customHeight="false" outlineLevel="0" collapsed="false">
      <c r="M1106" s="11"/>
      <c r="Q1106" s="17" t="str">
        <f aca="true">IF(P1106,INT((TODAY()-P1106)/365.25)&amp;" ans "&amp;MONTH(TODAY()-P1106)&amp;" mois","-")</f>
        <v>-</v>
      </c>
      <c r="AD1106" s="12"/>
    </row>
    <row r="1107" customFormat="false" ht="15.75" hidden="false" customHeight="false" outlineLevel="0" collapsed="false">
      <c r="M1107" s="11"/>
      <c r="Q1107" s="17" t="str">
        <f aca="true">IF(P1107,INT((TODAY()-P1107)/365.25)&amp;" ans "&amp;MONTH(TODAY()-P1107)&amp;" mois","-")</f>
        <v>-</v>
      </c>
      <c r="AD1107" s="12"/>
    </row>
    <row r="1108" customFormat="false" ht="15.75" hidden="false" customHeight="false" outlineLevel="0" collapsed="false">
      <c r="M1108" s="11"/>
      <c r="Q1108" s="17" t="str">
        <f aca="true">IF(P1108,INT((TODAY()-P1108)/365.25)&amp;" ans "&amp;MONTH(TODAY()-P1108)&amp;" mois","-")</f>
        <v>-</v>
      </c>
      <c r="AD1108" s="12"/>
    </row>
    <row r="1109" customFormat="false" ht="15.75" hidden="false" customHeight="false" outlineLevel="0" collapsed="false">
      <c r="M1109" s="11"/>
      <c r="Q1109" s="17" t="str">
        <f aca="true">IF(P1109,INT((TODAY()-P1109)/365.25)&amp;" ans "&amp;MONTH(TODAY()-P1109)&amp;" mois","-")</f>
        <v>-</v>
      </c>
      <c r="AD1109" s="12"/>
    </row>
    <row r="1110" customFormat="false" ht="15.75" hidden="false" customHeight="false" outlineLevel="0" collapsed="false">
      <c r="M1110" s="11"/>
      <c r="Q1110" s="17" t="str">
        <f aca="true">IF(P1110,INT((TODAY()-P1110)/365.25)&amp;" ans "&amp;MONTH(TODAY()-P1110)&amp;" mois","-")</f>
        <v>-</v>
      </c>
      <c r="AD1110" s="12"/>
    </row>
    <row r="1111" customFormat="false" ht="15.75" hidden="false" customHeight="false" outlineLevel="0" collapsed="false">
      <c r="M1111" s="11"/>
      <c r="Q1111" s="17" t="str">
        <f aca="true">IF(P1111,INT((TODAY()-P1111)/365.25)&amp;" ans "&amp;MONTH(TODAY()-P1111)&amp;" mois","-")</f>
        <v>-</v>
      </c>
      <c r="AD1111" s="12"/>
    </row>
    <row r="1112" customFormat="false" ht="15.75" hidden="false" customHeight="false" outlineLevel="0" collapsed="false">
      <c r="M1112" s="11"/>
      <c r="Q1112" s="17" t="str">
        <f aca="true">IF(P1112,INT((TODAY()-P1112)/365.25)&amp;" ans "&amp;MONTH(TODAY()-P1112)&amp;" mois","-")</f>
        <v>-</v>
      </c>
      <c r="AD1112" s="12"/>
    </row>
    <row r="1113" customFormat="false" ht="15.75" hidden="false" customHeight="false" outlineLevel="0" collapsed="false">
      <c r="M1113" s="11"/>
      <c r="Q1113" s="17" t="str">
        <f aca="true">IF(P1113,INT((TODAY()-P1113)/365.25)&amp;" ans "&amp;MONTH(TODAY()-P1113)&amp;" mois","-")</f>
        <v>-</v>
      </c>
      <c r="AD1113" s="12"/>
    </row>
    <row r="1114" customFormat="false" ht="15.75" hidden="false" customHeight="false" outlineLevel="0" collapsed="false">
      <c r="M1114" s="11"/>
      <c r="Q1114" s="17" t="str">
        <f aca="true">IF(P1114,INT((TODAY()-P1114)/365.25)&amp;" ans "&amp;MONTH(TODAY()-P1114)&amp;" mois","-")</f>
        <v>-</v>
      </c>
      <c r="AD1114" s="12"/>
    </row>
    <row r="1115" customFormat="false" ht="15.75" hidden="false" customHeight="false" outlineLevel="0" collapsed="false">
      <c r="M1115" s="11"/>
      <c r="Q1115" s="17" t="str">
        <f aca="true">IF(P1115,INT((TODAY()-P1115)/365.25)&amp;" ans "&amp;MONTH(TODAY()-P1115)&amp;" mois","-")</f>
        <v>-</v>
      </c>
      <c r="AD1115" s="12"/>
    </row>
    <row r="1116" customFormat="false" ht="15.75" hidden="false" customHeight="false" outlineLevel="0" collapsed="false">
      <c r="M1116" s="11"/>
      <c r="Q1116" s="17" t="str">
        <f aca="true">IF(P1116,INT((TODAY()-P1116)/365.25)&amp;" ans "&amp;MONTH(TODAY()-P1116)&amp;" mois","-")</f>
        <v>-</v>
      </c>
      <c r="AD1116" s="12"/>
    </row>
    <row r="1117" customFormat="false" ht="15.75" hidden="false" customHeight="false" outlineLevel="0" collapsed="false">
      <c r="M1117" s="11"/>
      <c r="Q1117" s="17" t="str">
        <f aca="true">IF(P1117,INT((TODAY()-P1117)/365.25)&amp;" ans "&amp;MONTH(TODAY()-P1117)&amp;" mois","-")</f>
        <v>-</v>
      </c>
      <c r="AD1117" s="12"/>
    </row>
    <row r="1118" customFormat="false" ht="15.75" hidden="false" customHeight="false" outlineLevel="0" collapsed="false">
      <c r="M1118" s="11"/>
      <c r="Q1118" s="17" t="str">
        <f aca="true">IF(P1118,INT((TODAY()-P1118)/365.25)&amp;" ans "&amp;MONTH(TODAY()-P1118)&amp;" mois","-")</f>
        <v>-</v>
      </c>
      <c r="AD1118" s="12"/>
    </row>
    <row r="1119" customFormat="false" ht="15.75" hidden="false" customHeight="false" outlineLevel="0" collapsed="false">
      <c r="M1119" s="11"/>
      <c r="Q1119" s="17" t="str">
        <f aca="true">IF(P1119,INT((TODAY()-P1119)/365.25)&amp;" ans "&amp;MONTH(TODAY()-P1119)&amp;" mois","-")</f>
        <v>-</v>
      </c>
      <c r="AD1119" s="12"/>
    </row>
    <row r="1120" customFormat="false" ht="15.75" hidden="false" customHeight="false" outlineLevel="0" collapsed="false">
      <c r="M1120" s="11"/>
      <c r="Q1120" s="17" t="str">
        <f aca="true">IF(P1120,INT((TODAY()-P1120)/365.25)&amp;" ans "&amp;MONTH(TODAY()-P1120)&amp;" mois","-")</f>
        <v>-</v>
      </c>
      <c r="AD1120" s="12"/>
    </row>
    <row r="1121" customFormat="false" ht="15.75" hidden="false" customHeight="false" outlineLevel="0" collapsed="false">
      <c r="M1121" s="11"/>
      <c r="Q1121" s="17" t="str">
        <f aca="true">IF(P1121,INT((TODAY()-P1121)/365.25)&amp;" ans "&amp;MONTH(TODAY()-P1121)&amp;" mois","-")</f>
        <v>-</v>
      </c>
      <c r="AD1121" s="12"/>
    </row>
    <row r="1122" customFormat="false" ht="15.75" hidden="false" customHeight="false" outlineLevel="0" collapsed="false">
      <c r="M1122" s="11"/>
      <c r="Q1122" s="17" t="str">
        <f aca="true">IF(P1122,INT((TODAY()-P1122)/365.25)&amp;" ans "&amp;MONTH(TODAY()-P1122)&amp;" mois","-")</f>
        <v>-</v>
      </c>
      <c r="AD1122" s="12"/>
    </row>
    <row r="1123" customFormat="false" ht="15.75" hidden="false" customHeight="false" outlineLevel="0" collapsed="false">
      <c r="M1123" s="11"/>
      <c r="Q1123" s="17" t="str">
        <f aca="true">IF(P1123,INT((TODAY()-P1123)/365.25)&amp;" ans "&amp;MONTH(TODAY()-P1123)&amp;" mois","-")</f>
        <v>-</v>
      </c>
      <c r="AD1123" s="12"/>
    </row>
    <row r="1124" customFormat="false" ht="15.75" hidden="false" customHeight="false" outlineLevel="0" collapsed="false">
      <c r="M1124" s="11"/>
      <c r="Q1124" s="17" t="str">
        <f aca="true">IF(P1124,INT((TODAY()-P1124)/365.25)&amp;" ans "&amp;MONTH(TODAY()-P1124)&amp;" mois","-")</f>
        <v>-</v>
      </c>
      <c r="AD1124" s="12"/>
    </row>
    <row r="1125" customFormat="false" ht="15.75" hidden="false" customHeight="false" outlineLevel="0" collapsed="false">
      <c r="M1125" s="11"/>
      <c r="Q1125" s="17" t="str">
        <f aca="true">IF(P1125,INT((TODAY()-P1125)/365.25)&amp;" ans "&amp;MONTH(TODAY()-P1125)&amp;" mois","-")</f>
        <v>-</v>
      </c>
      <c r="AD1125" s="12"/>
    </row>
    <row r="1126" customFormat="false" ht="15.75" hidden="false" customHeight="false" outlineLevel="0" collapsed="false">
      <c r="M1126" s="11"/>
      <c r="Q1126" s="17" t="str">
        <f aca="true">IF(P1126,INT((TODAY()-P1126)/365.25)&amp;" ans "&amp;MONTH(TODAY()-P1126)&amp;" mois","-")</f>
        <v>-</v>
      </c>
      <c r="AD1126" s="12"/>
    </row>
    <row r="1127" customFormat="false" ht="15.75" hidden="false" customHeight="false" outlineLevel="0" collapsed="false">
      <c r="M1127" s="11"/>
      <c r="Q1127" s="17" t="str">
        <f aca="true">IF(P1127,INT((TODAY()-P1127)/365.25)&amp;" ans "&amp;MONTH(TODAY()-P1127)&amp;" mois","-")</f>
        <v>-</v>
      </c>
      <c r="AD1127" s="12"/>
    </row>
    <row r="1128" customFormat="false" ht="15.75" hidden="false" customHeight="false" outlineLevel="0" collapsed="false">
      <c r="M1128" s="11"/>
      <c r="Q1128" s="17" t="str">
        <f aca="true">IF(P1128,INT((TODAY()-P1128)/365.25)&amp;" ans "&amp;MONTH(TODAY()-P1128)&amp;" mois","-")</f>
        <v>-</v>
      </c>
      <c r="AD1128" s="12"/>
    </row>
    <row r="1129" customFormat="false" ht="15.75" hidden="false" customHeight="false" outlineLevel="0" collapsed="false">
      <c r="M1129" s="11"/>
      <c r="Q1129" s="17" t="str">
        <f aca="true">IF(P1129,INT((TODAY()-P1129)/365.25)&amp;" ans "&amp;MONTH(TODAY()-P1129)&amp;" mois","-")</f>
        <v>-</v>
      </c>
      <c r="AD1129" s="12"/>
    </row>
    <row r="1130" customFormat="false" ht="15.75" hidden="false" customHeight="false" outlineLevel="0" collapsed="false">
      <c r="M1130" s="11"/>
      <c r="Q1130" s="17" t="str">
        <f aca="true">IF(P1130,INT((TODAY()-P1130)/365.25)&amp;" ans "&amp;MONTH(TODAY()-P1130)&amp;" mois","-")</f>
        <v>-</v>
      </c>
      <c r="AD1130" s="12"/>
    </row>
    <row r="1131" customFormat="false" ht="15.75" hidden="false" customHeight="false" outlineLevel="0" collapsed="false">
      <c r="M1131" s="11"/>
      <c r="Q1131" s="17" t="str">
        <f aca="true">IF(P1131,INT((TODAY()-P1131)/365.25)&amp;" ans "&amp;MONTH(TODAY()-P1131)&amp;" mois","-")</f>
        <v>-</v>
      </c>
      <c r="AD1131" s="12"/>
    </row>
    <row r="1132" customFormat="false" ht="15.75" hidden="false" customHeight="false" outlineLevel="0" collapsed="false">
      <c r="M1132" s="11"/>
      <c r="Q1132" s="17" t="str">
        <f aca="true">IF(P1132,INT((TODAY()-P1132)/365.25)&amp;" ans "&amp;MONTH(TODAY()-P1132)&amp;" mois","-")</f>
        <v>-</v>
      </c>
      <c r="AD1132" s="12"/>
    </row>
    <row r="1133" customFormat="false" ht="15.75" hidden="false" customHeight="false" outlineLevel="0" collapsed="false">
      <c r="M1133" s="11"/>
      <c r="Q1133" s="17" t="str">
        <f aca="true">IF(P1133,INT((TODAY()-P1133)/365.25)&amp;" ans "&amp;MONTH(TODAY()-P1133)&amp;" mois","-")</f>
        <v>-</v>
      </c>
      <c r="AD1133" s="12"/>
    </row>
    <row r="1134" customFormat="false" ht="15.75" hidden="false" customHeight="false" outlineLevel="0" collapsed="false">
      <c r="M1134" s="11"/>
      <c r="Q1134" s="17" t="str">
        <f aca="true">IF(P1134,INT((TODAY()-P1134)/365.25)&amp;" ans "&amp;MONTH(TODAY()-P1134)&amp;" mois","-")</f>
        <v>-</v>
      </c>
      <c r="AD1134" s="12"/>
    </row>
    <row r="1135" customFormat="false" ht="15.75" hidden="false" customHeight="false" outlineLevel="0" collapsed="false">
      <c r="M1135" s="11"/>
      <c r="Q1135" s="17" t="str">
        <f aca="true">IF(P1135,INT((TODAY()-P1135)/365.25)&amp;" ans "&amp;MONTH(TODAY()-P1135)&amp;" mois","-")</f>
        <v>-</v>
      </c>
      <c r="AD1135" s="12"/>
    </row>
    <row r="1136" customFormat="false" ht="15.75" hidden="false" customHeight="false" outlineLevel="0" collapsed="false">
      <c r="M1136" s="11"/>
      <c r="Q1136" s="17" t="str">
        <f aca="true">IF(P1136,INT((TODAY()-P1136)/365.25)&amp;" ans "&amp;MONTH(TODAY()-P1136)&amp;" mois","-")</f>
        <v>-</v>
      </c>
      <c r="AD1136" s="12"/>
    </row>
    <row r="1137" customFormat="false" ht="15.75" hidden="false" customHeight="false" outlineLevel="0" collapsed="false">
      <c r="M1137" s="11"/>
      <c r="Q1137" s="17" t="str">
        <f aca="true">IF(P1137,INT((TODAY()-P1137)/365.25)&amp;" ans "&amp;MONTH(TODAY()-P1137)&amp;" mois","-")</f>
        <v>-</v>
      </c>
      <c r="AD1137" s="12"/>
    </row>
    <row r="1138" customFormat="false" ht="15.75" hidden="false" customHeight="false" outlineLevel="0" collapsed="false">
      <c r="M1138" s="11"/>
      <c r="Q1138" s="17" t="str">
        <f aca="true">IF(P1138,INT((TODAY()-P1138)/365.25)&amp;" ans "&amp;MONTH(TODAY()-P1138)&amp;" mois","-")</f>
        <v>-</v>
      </c>
      <c r="AD1138" s="12"/>
    </row>
    <row r="1139" customFormat="false" ht="15.75" hidden="false" customHeight="false" outlineLevel="0" collapsed="false">
      <c r="M1139" s="11"/>
      <c r="Q1139" s="17" t="str">
        <f aca="true">IF(P1139,INT((TODAY()-P1139)/365.25)&amp;" ans "&amp;MONTH(TODAY()-P1139)&amp;" mois","-")</f>
        <v>-</v>
      </c>
      <c r="AD1139" s="12"/>
    </row>
    <row r="1140" customFormat="false" ht="15.75" hidden="false" customHeight="false" outlineLevel="0" collapsed="false">
      <c r="M1140" s="11"/>
      <c r="Q1140" s="17" t="str">
        <f aca="true">IF(P1140,INT((TODAY()-P1140)/365.25)&amp;" ans "&amp;MONTH(TODAY()-P1140)&amp;" mois","-")</f>
        <v>-</v>
      </c>
      <c r="AD1140" s="12"/>
    </row>
    <row r="1141" customFormat="false" ht="15.75" hidden="false" customHeight="false" outlineLevel="0" collapsed="false">
      <c r="M1141" s="11"/>
      <c r="Q1141" s="17" t="str">
        <f aca="true">IF(P1141,INT((TODAY()-P1141)/365.25)&amp;" ans "&amp;MONTH(TODAY()-P1141)&amp;" mois","-")</f>
        <v>-</v>
      </c>
      <c r="AD1141" s="12"/>
    </row>
    <row r="1142" customFormat="false" ht="15.75" hidden="false" customHeight="false" outlineLevel="0" collapsed="false">
      <c r="M1142" s="11"/>
      <c r="Q1142" s="17" t="str">
        <f aca="true">IF(P1142,INT((TODAY()-P1142)/365.25)&amp;" ans "&amp;MONTH(TODAY()-P1142)&amp;" mois","-")</f>
        <v>-</v>
      </c>
      <c r="AD1142" s="12"/>
    </row>
    <row r="1143" customFormat="false" ht="15.75" hidden="false" customHeight="false" outlineLevel="0" collapsed="false">
      <c r="M1143" s="11"/>
      <c r="Q1143" s="17" t="str">
        <f aca="true">IF(P1143,INT((TODAY()-P1143)/365.25)&amp;" ans "&amp;MONTH(TODAY()-P1143)&amp;" mois","-")</f>
        <v>-</v>
      </c>
      <c r="AD1143" s="12"/>
    </row>
    <row r="1144" customFormat="false" ht="15.75" hidden="false" customHeight="false" outlineLevel="0" collapsed="false">
      <c r="M1144" s="11"/>
      <c r="Q1144" s="17" t="str">
        <f aca="true">IF(P1144,INT((TODAY()-P1144)/365.25)&amp;" ans "&amp;MONTH(TODAY()-P1144)&amp;" mois","-")</f>
        <v>-</v>
      </c>
      <c r="AD1144" s="12"/>
    </row>
    <row r="1145" customFormat="false" ht="15.75" hidden="false" customHeight="false" outlineLevel="0" collapsed="false">
      <c r="M1145" s="11"/>
      <c r="Q1145" s="17" t="str">
        <f aca="true">IF(P1145,INT((TODAY()-P1145)/365.25)&amp;" ans "&amp;MONTH(TODAY()-P1145)&amp;" mois","-")</f>
        <v>-</v>
      </c>
      <c r="AD1145" s="12"/>
    </row>
    <row r="1146" customFormat="false" ht="15.75" hidden="false" customHeight="false" outlineLevel="0" collapsed="false">
      <c r="M1146" s="11"/>
      <c r="Q1146" s="17" t="str">
        <f aca="true">IF(P1146,INT((TODAY()-P1146)/365.25)&amp;" ans "&amp;MONTH(TODAY()-P1146)&amp;" mois","-")</f>
        <v>-</v>
      </c>
      <c r="AD1146" s="12"/>
    </row>
    <row r="1147" customFormat="false" ht="15.75" hidden="false" customHeight="false" outlineLevel="0" collapsed="false">
      <c r="M1147" s="11"/>
      <c r="Q1147" s="17" t="str">
        <f aca="true">IF(P1147,INT((TODAY()-P1147)/365.25)&amp;" ans "&amp;MONTH(TODAY()-P1147)&amp;" mois","-")</f>
        <v>-</v>
      </c>
      <c r="AD1147" s="12"/>
    </row>
    <row r="1148" customFormat="false" ht="15.75" hidden="false" customHeight="false" outlineLevel="0" collapsed="false">
      <c r="M1148" s="11"/>
      <c r="Q1148" s="17" t="str">
        <f aca="true">IF(P1148,INT((TODAY()-P1148)/365.25)&amp;" ans "&amp;MONTH(TODAY()-P1148)&amp;" mois","-")</f>
        <v>-</v>
      </c>
      <c r="AD1148" s="12"/>
    </row>
    <row r="1149" customFormat="false" ht="15.75" hidden="false" customHeight="false" outlineLevel="0" collapsed="false">
      <c r="M1149" s="11"/>
      <c r="Q1149" s="17" t="str">
        <f aca="true">IF(P1149,INT((TODAY()-P1149)/365.25)&amp;" ans "&amp;MONTH(TODAY()-P1149)&amp;" mois","-")</f>
        <v>-</v>
      </c>
      <c r="AD1149" s="12"/>
    </row>
    <row r="1150" customFormat="false" ht="15.75" hidden="false" customHeight="false" outlineLevel="0" collapsed="false">
      <c r="M1150" s="11"/>
      <c r="Q1150" s="17" t="str">
        <f aca="true">IF(P1150,INT((TODAY()-P1150)/365.25)&amp;" ans "&amp;MONTH(TODAY()-P1150)&amp;" mois","-")</f>
        <v>-</v>
      </c>
      <c r="AD1150" s="12"/>
    </row>
    <row r="1151" customFormat="false" ht="15.75" hidden="false" customHeight="false" outlineLevel="0" collapsed="false">
      <c r="M1151" s="11"/>
      <c r="Q1151" s="17" t="str">
        <f aca="true">IF(P1151,INT((TODAY()-P1151)/365.25)&amp;" ans "&amp;MONTH(TODAY()-P1151)&amp;" mois","-")</f>
        <v>-</v>
      </c>
      <c r="AD1151" s="12"/>
    </row>
    <row r="1152" customFormat="false" ht="15.75" hidden="false" customHeight="false" outlineLevel="0" collapsed="false">
      <c r="M1152" s="11"/>
      <c r="Q1152" s="17" t="str">
        <f aca="true">IF(P1152,INT((TODAY()-P1152)/365.25)&amp;" ans "&amp;MONTH(TODAY()-P1152)&amp;" mois","-")</f>
        <v>-</v>
      </c>
      <c r="AD1152" s="12"/>
    </row>
    <row r="1153" customFormat="false" ht="15.75" hidden="false" customHeight="false" outlineLevel="0" collapsed="false">
      <c r="M1153" s="11"/>
      <c r="Q1153" s="17" t="str">
        <f aca="true">IF(P1153,INT((TODAY()-P1153)/365.25)&amp;" ans "&amp;MONTH(TODAY()-P1153)&amp;" mois","-")</f>
        <v>-</v>
      </c>
      <c r="AD1153" s="12"/>
    </row>
    <row r="1154" customFormat="false" ht="15.75" hidden="false" customHeight="false" outlineLevel="0" collapsed="false">
      <c r="M1154" s="11"/>
      <c r="Q1154" s="17" t="str">
        <f aca="true">IF(P1154,INT((TODAY()-P1154)/365.25)&amp;" ans "&amp;MONTH(TODAY()-P1154)&amp;" mois","-")</f>
        <v>-</v>
      </c>
      <c r="AD1154" s="12"/>
    </row>
    <row r="1155" customFormat="false" ht="15.75" hidden="false" customHeight="false" outlineLevel="0" collapsed="false">
      <c r="M1155" s="11"/>
      <c r="Q1155" s="17" t="str">
        <f aca="true">IF(P1155,INT((TODAY()-P1155)/365.25)&amp;" ans "&amp;MONTH(TODAY()-P1155)&amp;" mois","-")</f>
        <v>-</v>
      </c>
      <c r="AD1155" s="12"/>
    </row>
    <row r="1156" customFormat="false" ht="15.75" hidden="false" customHeight="false" outlineLevel="0" collapsed="false">
      <c r="M1156" s="11"/>
      <c r="Q1156" s="17" t="str">
        <f aca="true">IF(P1156,INT((TODAY()-P1156)/365.25)&amp;" ans "&amp;MONTH(TODAY()-P1156)&amp;" mois","-")</f>
        <v>-</v>
      </c>
      <c r="AD1156" s="12"/>
    </row>
    <row r="1157" customFormat="false" ht="15.75" hidden="false" customHeight="false" outlineLevel="0" collapsed="false">
      <c r="M1157" s="11"/>
      <c r="Q1157" s="17" t="str">
        <f aca="true">IF(P1157,INT((TODAY()-P1157)/365.25)&amp;" ans "&amp;MONTH(TODAY()-P1157)&amp;" mois","-")</f>
        <v>-</v>
      </c>
      <c r="AD1157" s="12"/>
    </row>
    <row r="1158" customFormat="false" ht="15.75" hidden="false" customHeight="false" outlineLevel="0" collapsed="false">
      <c r="M1158" s="11"/>
      <c r="Q1158" s="17" t="str">
        <f aca="true">IF(P1158,INT((TODAY()-P1158)/365.25)&amp;" ans "&amp;MONTH(TODAY()-P1158)&amp;" mois","-")</f>
        <v>-</v>
      </c>
      <c r="AD1158" s="12"/>
    </row>
    <row r="1159" customFormat="false" ht="15.75" hidden="false" customHeight="false" outlineLevel="0" collapsed="false">
      <c r="M1159" s="11"/>
      <c r="Q1159" s="17" t="str">
        <f aca="true">IF(P1159,INT((TODAY()-P1159)/365.25)&amp;" ans "&amp;MONTH(TODAY()-P1159)&amp;" mois","-")</f>
        <v>-</v>
      </c>
      <c r="AD1159" s="12"/>
    </row>
    <row r="1160" customFormat="false" ht="15.75" hidden="false" customHeight="false" outlineLevel="0" collapsed="false">
      <c r="M1160" s="11"/>
      <c r="Q1160" s="17" t="str">
        <f aca="true">IF(P1160,INT((TODAY()-P1160)/365.25)&amp;" ans "&amp;MONTH(TODAY()-P1160)&amp;" mois","-")</f>
        <v>-</v>
      </c>
      <c r="AD1160" s="12"/>
    </row>
    <row r="1161" customFormat="false" ht="15.75" hidden="false" customHeight="false" outlineLevel="0" collapsed="false">
      <c r="M1161" s="11"/>
      <c r="Q1161" s="17" t="str">
        <f aca="true">IF(P1161,INT((TODAY()-P1161)/365.25)&amp;" ans "&amp;MONTH(TODAY()-P1161)&amp;" mois","-")</f>
        <v>-</v>
      </c>
      <c r="AD1161" s="12"/>
    </row>
    <row r="1162" customFormat="false" ht="15.75" hidden="false" customHeight="false" outlineLevel="0" collapsed="false">
      <c r="M1162" s="11"/>
      <c r="Q1162" s="17" t="str">
        <f aca="true">IF(P1162,INT((TODAY()-P1162)/365.25)&amp;" ans "&amp;MONTH(TODAY()-P1162)&amp;" mois","-")</f>
        <v>-</v>
      </c>
      <c r="AD1162" s="12"/>
    </row>
    <row r="1163" customFormat="false" ht="15.75" hidden="false" customHeight="false" outlineLevel="0" collapsed="false">
      <c r="M1163" s="11"/>
      <c r="Q1163" s="17" t="str">
        <f aca="true">IF(P1163,INT((TODAY()-P1163)/365.25)&amp;" ans "&amp;MONTH(TODAY()-P1163)&amp;" mois","-")</f>
        <v>-</v>
      </c>
      <c r="AD1163" s="12"/>
    </row>
    <row r="1164" customFormat="false" ht="15.75" hidden="false" customHeight="false" outlineLevel="0" collapsed="false">
      <c r="M1164" s="11"/>
      <c r="Q1164" s="17" t="str">
        <f aca="true">IF(P1164,INT((TODAY()-P1164)/365.25)&amp;" ans "&amp;MONTH(TODAY()-P1164)&amp;" mois","-")</f>
        <v>-</v>
      </c>
      <c r="AD1164" s="12"/>
    </row>
    <row r="1165" customFormat="false" ht="15.75" hidden="false" customHeight="false" outlineLevel="0" collapsed="false">
      <c r="M1165" s="11"/>
      <c r="Q1165" s="17" t="str">
        <f aca="true">IF(P1165,INT((TODAY()-P1165)/365.25)&amp;" ans "&amp;MONTH(TODAY()-P1165)&amp;" mois","-")</f>
        <v>-</v>
      </c>
      <c r="AD1165" s="12"/>
    </row>
    <row r="1166" customFormat="false" ht="15.75" hidden="false" customHeight="false" outlineLevel="0" collapsed="false">
      <c r="M1166" s="11"/>
      <c r="Q1166" s="17" t="str">
        <f aca="true">IF(P1166,INT((TODAY()-P1166)/365.25)&amp;" ans "&amp;MONTH(TODAY()-P1166)&amp;" mois","-")</f>
        <v>-</v>
      </c>
      <c r="AD1166" s="12"/>
    </row>
    <row r="1167" customFormat="false" ht="15.75" hidden="false" customHeight="false" outlineLevel="0" collapsed="false">
      <c r="M1167" s="11"/>
      <c r="Q1167" s="17" t="str">
        <f aca="true">IF(P1167,INT((TODAY()-P1167)/365.25)&amp;" ans "&amp;MONTH(TODAY()-P1167)&amp;" mois","-")</f>
        <v>-</v>
      </c>
      <c r="AD1167" s="12"/>
    </row>
    <row r="1168" customFormat="false" ht="15.75" hidden="false" customHeight="false" outlineLevel="0" collapsed="false">
      <c r="M1168" s="11"/>
      <c r="Q1168" s="17" t="str">
        <f aca="true">IF(P1168,INT((TODAY()-P1168)/365.25)&amp;" ans "&amp;MONTH(TODAY()-P1168)&amp;" mois","-")</f>
        <v>-</v>
      </c>
      <c r="AD1168" s="12"/>
    </row>
    <row r="1169" customFormat="false" ht="15.75" hidden="false" customHeight="false" outlineLevel="0" collapsed="false">
      <c r="M1169" s="11"/>
      <c r="Q1169" s="17" t="str">
        <f aca="true">IF(P1169,INT((TODAY()-P1169)/365.25)&amp;" ans "&amp;MONTH(TODAY()-P1169)&amp;" mois","-")</f>
        <v>-</v>
      </c>
      <c r="AD1169" s="12"/>
    </row>
    <row r="1170" customFormat="false" ht="15.75" hidden="false" customHeight="false" outlineLevel="0" collapsed="false">
      <c r="M1170" s="11"/>
      <c r="Q1170" s="17" t="str">
        <f aca="true">IF(P1170,INT((TODAY()-P1170)/365.25)&amp;" ans "&amp;MONTH(TODAY()-P1170)&amp;" mois","-")</f>
        <v>-</v>
      </c>
      <c r="AD1170" s="12"/>
    </row>
    <row r="1171" customFormat="false" ht="15.75" hidden="false" customHeight="false" outlineLevel="0" collapsed="false">
      <c r="M1171" s="11"/>
      <c r="Q1171" s="17" t="str">
        <f aca="true">IF(P1171,INT((TODAY()-P1171)/365.25)&amp;" ans "&amp;MONTH(TODAY()-P1171)&amp;" mois","-")</f>
        <v>-</v>
      </c>
      <c r="AD1171" s="12"/>
    </row>
    <row r="1172" customFormat="false" ht="15.75" hidden="false" customHeight="false" outlineLevel="0" collapsed="false">
      <c r="M1172" s="11"/>
      <c r="Q1172" s="17" t="str">
        <f aca="true">IF(P1172,INT((TODAY()-P1172)/365.25)&amp;" ans "&amp;MONTH(TODAY()-P1172)&amp;" mois","-")</f>
        <v>-</v>
      </c>
      <c r="AD1172" s="12"/>
    </row>
    <row r="1173" customFormat="false" ht="15.75" hidden="false" customHeight="false" outlineLevel="0" collapsed="false">
      <c r="M1173" s="11"/>
      <c r="Q1173" s="17" t="str">
        <f aca="true">IF(P1173,INT((TODAY()-P1173)/365.25)&amp;" ans "&amp;MONTH(TODAY()-P1173)&amp;" mois","-")</f>
        <v>-</v>
      </c>
      <c r="AD1173" s="12"/>
    </row>
    <row r="1174" customFormat="false" ht="15.75" hidden="false" customHeight="false" outlineLevel="0" collapsed="false">
      <c r="M1174" s="11"/>
      <c r="Q1174" s="17" t="str">
        <f aca="true">IF(P1174,INT((TODAY()-P1174)/365.25)&amp;" ans "&amp;MONTH(TODAY()-P1174)&amp;" mois","-")</f>
        <v>-</v>
      </c>
      <c r="AD1174" s="12"/>
    </row>
    <row r="1175" customFormat="false" ht="15.75" hidden="false" customHeight="false" outlineLevel="0" collapsed="false">
      <c r="M1175" s="11"/>
      <c r="Q1175" s="17" t="str">
        <f aca="true">IF(P1175,INT((TODAY()-P1175)/365.25)&amp;" ans "&amp;MONTH(TODAY()-P1175)&amp;" mois","-")</f>
        <v>-</v>
      </c>
      <c r="AD1175" s="12"/>
    </row>
    <row r="1176" customFormat="false" ht="15.75" hidden="false" customHeight="false" outlineLevel="0" collapsed="false">
      <c r="M1176" s="11"/>
      <c r="Q1176" s="17" t="str">
        <f aca="true">IF(P1176,INT((TODAY()-P1176)/365.25)&amp;" ans "&amp;MONTH(TODAY()-P1176)&amp;" mois","-")</f>
        <v>-</v>
      </c>
      <c r="AD1176" s="12"/>
    </row>
    <row r="1177" customFormat="false" ht="15.75" hidden="false" customHeight="false" outlineLevel="0" collapsed="false">
      <c r="M1177" s="11"/>
      <c r="Q1177" s="17" t="str">
        <f aca="true">IF(P1177,INT((TODAY()-P1177)/365.25)&amp;" ans "&amp;MONTH(TODAY()-P1177)&amp;" mois","-")</f>
        <v>-</v>
      </c>
      <c r="AD1177" s="12"/>
    </row>
    <row r="1178" customFormat="false" ht="15.75" hidden="false" customHeight="false" outlineLevel="0" collapsed="false">
      <c r="M1178" s="11"/>
      <c r="Q1178" s="17" t="str">
        <f aca="true">IF(P1178,INT((TODAY()-P1178)/365.25)&amp;" ans "&amp;MONTH(TODAY()-P1178)&amp;" mois","-")</f>
        <v>-</v>
      </c>
      <c r="AD1178" s="12"/>
    </row>
    <row r="1179" customFormat="false" ht="15.75" hidden="false" customHeight="false" outlineLevel="0" collapsed="false">
      <c r="M1179" s="11"/>
      <c r="Q1179" s="17" t="str">
        <f aca="true">IF(P1179,INT((TODAY()-P1179)/365.25)&amp;" ans "&amp;MONTH(TODAY()-P1179)&amp;" mois","-")</f>
        <v>-</v>
      </c>
      <c r="AD1179" s="12"/>
    </row>
    <row r="1180" customFormat="false" ht="15.75" hidden="false" customHeight="false" outlineLevel="0" collapsed="false">
      <c r="M1180" s="11"/>
      <c r="Q1180" s="17" t="str">
        <f aca="true">IF(P1180,INT((TODAY()-P1180)/365.25)&amp;" ans "&amp;MONTH(TODAY()-P1180)&amp;" mois","-")</f>
        <v>-</v>
      </c>
      <c r="AD1180" s="12"/>
    </row>
    <row r="1181" customFormat="false" ht="15.75" hidden="false" customHeight="false" outlineLevel="0" collapsed="false">
      <c r="M1181" s="11"/>
      <c r="Q1181" s="17" t="str">
        <f aca="true">IF(P1181,INT((TODAY()-P1181)/365.25)&amp;" ans "&amp;MONTH(TODAY()-P1181)&amp;" mois","-")</f>
        <v>-</v>
      </c>
      <c r="AD1181" s="12"/>
    </row>
    <row r="1182" customFormat="false" ht="15.75" hidden="false" customHeight="false" outlineLevel="0" collapsed="false">
      <c r="M1182" s="11"/>
      <c r="Q1182" s="17" t="str">
        <f aca="true">IF(P1182,INT((TODAY()-P1182)/365.25)&amp;" ans "&amp;MONTH(TODAY()-P1182)&amp;" mois","-")</f>
        <v>-</v>
      </c>
      <c r="AD1182" s="12"/>
    </row>
    <row r="1183" customFormat="false" ht="15.75" hidden="false" customHeight="false" outlineLevel="0" collapsed="false">
      <c r="M1183" s="11"/>
      <c r="Q1183" s="17" t="str">
        <f aca="true">IF(P1183,INT((TODAY()-P1183)/365.25)&amp;" ans "&amp;MONTH(TODAY()-P1183)&amp;" mois","-")</f>
        <v>-</v>
      </c>
      <c r="AD1183" s="12"/>
    </row>
    <row r="1184" customFormat="false" ht="15.75" hidden="false" customHeight="false" outlineLevel="0" collapsed="false">
      <c r="M1184" s="11"/>
      <c r="Q1184" s="17" t="str">
        <f aca="true">IF(P1184,INT((TODAY()-P1184)/365.25)&amp;" ans "&amp;MONTH(TODAY()-P1184)&amp;" mois","-")</f>
        <v>-</v>
      </c>
      <c r="AD1184" s="12"/>
    </row>
    <row r="1185" customFormat="false" ht="15.75" hidden="false" customHeight="false" outlineLevel="0" collapsed="false">
      <c r="M1185" s="11"/>
      <c r="Q1185" s="17" t="str">
        <f aca="true">IF(P1185,INT((TODAY()-P1185)/365.25)&amp;" ans "&amp;MONTH(TODAY()-P1185)&amp;" mois","-")</f>
        <v>-</v>
      </c>
      <c r="AD1185" s="12"/>
    </row>
    <row r="1186" customFormat="false" ht="15.75" hidden="false" customHeight="false" outlineLevel="0" collapsed="false">
      <c r="M1186" s="11"/>
      <c r="Q1186" s="17" t="str">
        <f aca="true">IF(P1186,INT((TODAY()-P1186)/365.25)&amp;" ans "&amp;MONTH(TODAY()-P1186)&amp;" mois","-")</f>
        <v>-</v>
      </c>
      <c r="AD1186" s="12"/>
    </row>
    <row r="1187" customFormat="false" ht="15.75" hidden="false" customHeight="false" outlineLevel="0" collapsed="false">
      <c r="M1187" s="11"/>
      <c r="Q1187" s="17" t="str">
        <f aca="true">IF(P1187,INT((TODAY()-P1187)/365.25)&amp;" ans "&amp;MONTH(TODAY()-P1187)&amp;" mois","-")</f>
        <v>-</v>
      </c>
      <c r="AD1187" s="12"/>
    </row>
    <row r="1188" customFormat="false" ht="15.75" hidden="false" customHeight="false" outlineLevel="0" collapsed="false">
      <c r="M1188" s="11"/>
      <c r="Q1188" s="17" t="str">
        <f aca="true">IF(P1188,INT((TODAY()-P1188)/365.25)&amp;" ans "&amp;MONTH(TODAY()-P1188)&amp;" mois","-")</f>
        <v>-</v>
      </c>
      <c r="AD1188" s="12"/>
    </row>
    <row r="1189" customFormat="false" ht="15.75" hidden="false" customHeight="false" outlineLevel="0" collapsed="false">
      <c r="M1189" s="11"/>
      <c r="Q1189" s="17" t="str">
        <f aca="true">IF(P1189,INT((TODAY()-P1189)/365.25)&amp;" ans "&amp;MONTH(TODAY()-P1189)&amp;" mois","-")</f>
        <v>-</v>
      </c>
      <c r="AD1189" s="12"/>
    </row>
    <row r="1190" customFormat="false" ht="15.75" hidden="false" customHeight="false" outlineLevel="0" collapsed="false">
      <c r="M1190" s="11"/>
      <c r="Q1190" s="17" t="str">
        <f aca="true">IF(P1190,INT((TODAY()-P1190)/365.25)&amp;" ans "&amp;MONTH(TODAY()-P1190)&amp;" mois","-")</f>
        <v>-</v>
      </c>
      <c r="AD1190" s="12"/>
    </row>
    <row r="1191" customFormat="false" ht="15.75" hidden="false" customHeight="false" outlineLevel="0" collapsed="false">
      <c r="M1191" s="11"/>
      <c r="Q1191" s="17" t="str">
        <f aca="true">IF(P1191,INT((TODAY()-P1191)/365.25)&amp;" ans "&amp;MONTH(TODAY()-P1191)&amp;" mois","-")</f>
        <v>-</v>
      </c>
      <c r="AD1191" s="12"/>
    </row>
    <row r="1192" customFormat="false" ht="15.75" hidden="false" customHeight="false" outlineLevel="0" collapsed="false">
      <c r="M1192" s="11"/>
      <c r="Q1192" s="17" t="str">
        <f aca="true">IF(P1192,INT((TODAY()-P1192)/365.25)&amp;" ans "&amp;MONTH(TODAY()-P1192)&amp;" mois","-")</f>
        <v>-</v>
      </c>
      <c r="AD1192" s="12"/>
    </row>
    <row r="1193" customFormat="false" ht="15.75" hidden="false" customHeight="false" outlineLevel="0" collapsed="false">
      <c r="M1193" s="11"/>
      <c r="Q1193" s="17" t="str">
        <f aca="true">IF(P1193,INT((TODAY()-P1193)/365.25)&amp;" ans "&amp;MONTH(TODAY()-P1193)&amp;" mois","-")</f>
        <v>-</v>
      </c>
      <c r="AD1193" s="12"/>
    </row>
    <row r="1194" customFormat="false" ht="15.75" hidden="false" customHeight="false" outlineLevel="0" collapsed="false">
      <c r="M1194" s="11"/>
      <c r="Q1194" s="17" t="str">
        <f aca="true">IF(P1194,INT((TODAY()-P1194)/365.25)&amp;" ans "&amp;MONTH(TODAY()-P1194)&amp;" mois","-")</f>
        <v>-</v>
      </c>
      <c r="AD1194" s="12"/>
    </row>
    <row r="1195" customFormat="false" ht="15.75" hidden="false" customHeight="false" outlineLevel="0" collapsed="false">
      <c r="M1195" s="11"/>
      <c r="Q1195" s="17" t="str">
        <f aca="true">IF(P1195,INT((TODAY()-P1195)/365.25)&amp;" ans "&amp;MONTH(TODAY()-P1195)&amp;" mois","-")</f>
        <v>-</v>
      </c>
      <c r="AD1195" s="12"/>
    </row>
    <row r="1196" customFormat="false" ht="15.75" hidden="false" customHeight="false" outlineLevel="0" collapsed="false">
      <c r="M1196" s="11"/>
      <c r="Q1196" s="17" t="str">
        <f aca="true">IF(P1196,INT((TODAY()-P1196)/365.25)&amp;" ans "&amp;MONTH(TODAY()-P1196)&amp;" mois","-")</f>
        <v>-</v>
      </c>
      <c r="AD1196" s="12"/>
    </row>
    <row r="1197" customFormat="false" ht="15.75" hidden="false" customHeight="false" outlineLevel="0" collapsed="false">
      <c r="M1197" s="11"/>
      <c r="Q1197" s="17" t="str">
        <f aca="true">IF(P1197,INT((TODAY()-P1197)/365.25)&amp;" ans "&amp;MONTH(TODAY()-P1197)&amp;" mois","-")</f>
        <v>-</v>
      </c>
      <c r="AD1197" s="12"/>
    </row>
    <row r="1198" customFormat="false" ht="15.75" hidden="false" customHeight="false" outlineLevel="0" collapsed="false">
      <c r="M1198" s="11"/>
      <c r="Q1198" s="17" t="str">
        <f aca="true">IF(P1198,INT((TODAY()-P1198)/365.25)&amp;" ans "&amp;MONTH(TODAY()-P1198)&amp;" mois","-")</f>
        <v>-</v>
      </c>
      <c r="AD1198" s="12"/>
    </row>
    <row r="1199" customFormat="false" ht="15.75" hidden="false" customHeight="false" outlineLevel="0" collapsed="false">
      <c r="M1199" s="11"/>
      <c r="Q1199" s="17" t="str">
        <f aca="true">IF(P1199,INT((TODAY()-P1199)/365.25)&amp;" ans "&amp;MONTH(TODAY()-P1199)&amp;" mois","-")</f>
        <v>-</v>
      </c>
      <c r="AD1199" s="12"/>
    </row>
    <row r="1200" customFormat="false" ht="15.75" hidden="false" customHeight="false" outlineLevel="0" collapsed="false">
      <c r="M1200" s="11"/>
      <c r="Q1200" s="17" t="str">
        <f aca="true">IF(P1200,INT((TODAY()-P1200)/365.25)&amp;" ans "&amp;MONTH(TODAY()-P1200)&amp;" mois","-")</f>
        <v>-</v>
      </c>
      <c r="AD1200" s="12"/>
    </row>
    <row r="1201" customFormat="false" ht="15.75" hidden="false" customHeight="false" outlineLevel="0" collapsed="false">
      <c r="M1201" s="11"/>
      <c r="Q1201" s="17" t="str">
        <f aca="true">IF(P1201,INT((TODAY()-P1201)/365.25)&amp;" ans "&amp;MONTH(TODAY()-P1201)&amp;" mois","-")</f>
        <v>-</v>
      </c>
      <c r="AD1201" s="12"/>
    </row>
    <row r="1202" customFormat="false" ht="15.75" hidden="false" customHeight="false" outlineLevel="0" collapsed="false">
      <c r="M1202" s="11"/>
      <c r="Q1202" s="17" t="str">
        <f aca="true">IF(P1202,INT((TODAY()-P1202)/365.25)&amp;" ans "&amp;MONTH(TODAY()-P1202)&amp;" mois","-")</f>
        <v>-</v>
      </c>
      <c r="AD1202" s="12"/>
    </row>
    <row r="1203" customFormat="false" ht="15.75" hidden="false" customHeight="false" outlineLevel="0" collapsed="false">
      <c r="M1203" s="11"/>
      <c r="Q1203" s="17" t="str">
        <f aca="true">IF(P1203,INT((TODAY()-P1203)/365.25)&amp;" ans "&amp;MONTH(TODAY()-P1203)&amp;" mois","-")</f>
        <v>-</v>
      </c>
      <c r="AD1203" s="12"/>
    </row>
    <row r="1204" customFormat="false" ht="15.75" hidden="false" customHeight="false" outlineLevel="0" collapsed="false">
      <c r="M1204" s="11"/>
      <c r="Q1204" s="17" t="str">
        <f aca="true">IF(P1204,INT((TODAY()-P1204)/365.25)&amp;" ans "&amp;MONTH(TODAY()-P1204)&amp;" mois","-")</f>
        <v>-</v>
      </c>
      <c r="AD1204" s="12"/>
    </row>
    <row r="1205" customFormat="false" ht="15.75" hidden="false" customHeight="false" outlineLevel="0" collapsed="false">
      <c r="M1205" s="11"/>
      <c r="Q1205" s="17" t="str">
        <f aca="true">IF(P1205,INT((TODAY()-P1205)/365.25)&amp;" ans "&amp;MONTH(TODAY()-P1205)&amp;" mois","-")</f>
        <v>-</v>
      </c>
      <c r="AD1205" s="12"/>
    </row>
    <row r="1206" customFormat="false" ht="15.75" hidden="false" customHeight="false" outlineLevel="0" collapsed="false">
      <c r="M1206" s="11"/>
      <c r="Q1206" s="17" t="str">
        <f aca="true">IF(P1206,INT((TODAY()-P1206)/365.25)&amp;" ans "&amp;MONTH(TODAY()-P1206)&amp;" mois","-")</f>
        <v>-</v>
      </c>
      <c r="AD1206" s="12"/>
    </row>
    <row r="1207" customFormat="false" ht="15.75" hidden="false" customHeight="false" outlineLevel="0" collapsed="false">
      <c r="M1207" s="11"/>
      <c r="Q1207" s="17" t="str">
        <f aca="true">IF(P1207,INT((TODAY()-P1207)/365.25)&amp;" ans "&amp;MONTH(TODAY()-P1207)&amp;" mois","-")</f>
        <v>-</v>
      </c>
      <c r="AD1207" s="12"/>
    </row>
    <row r="1208" customFormat="false" ht="15.75" hidden="false" customHeight="false" outlineLevel="0" collapsed="false">
      <c r="M1208" s="11"/>
      <c r="Q1208" s="17" t="str">
        <f aca="true">IF(P1208,INT((TODAY()-P1208)/365.25)&amp;" ans "&amp;MONTH(TODAY()-P1208)&amp;" mois","-")</f>
        <v>-</v>
      </c>
      <c r="AD1208" s="12"/>
    </row>
    <row r="1209" customFormat="false" ht="15.75" hidden="false" customHeight="false" outlineLevel="0" collapsed="false">
      <c r="M1209" s="11"/>
      <c r="Q1209" s="17" t="str">
        <f aca="true">IF(P1209,INT((TODAY()-P1209)/365.25)&amp;" ans "&amp;MONTH(TODAY()-P1209)&amp;" mois","-")</f>
        <v>-</v>
      </c>
      <c r="AD1209" s="12"/>
    </row>
    <row r="1210" customFormat="false" ht="15.75" hidden="false" customHeight="false" outlineLevel="0" collapsed="false">
      <c r="M1210" s="11"/>
      <c r="Q1210" s="17" t="str">
        <f aca="true">IF(P1210,INT((TODAY()-P1210)/365.25)&amp;" ans "&amp;MONTH(TODAY()-P1210)&amp;" mois","-")</f>
        <v>-</v>
      </c>
      <c r="AD1210" s="12"/>
    </row>
    <row r="1211" customFormat="false" ht="15.75" hidden="false" customHeight="false" outlineLevel="0" collapsed="false">
      <c r="M1211" s="11"/>
      <c r="Q1211" s="17" t="str">
        <f aca="true">IF(P1211,INT((TODAY()-P1211)/365.25)&amp;" ans "&amp;MONTH(TODAY()-P1211)&amp;" mois","-")</f>
        <v>-</v>
      </c>
      <c r="AD1211" s="12"/>
    </row>
    <row r="1212" customFormat="false" ht="15.75" hidden="false" customHeight="false" outlineLevel="0" collapsed="false">
      <c r="M1212" s="11"/>
      <c r="Q1212" s="17" t="str">
        <f aca="true">IF(P1212,INT((TODAY()-P1212)/365.25)&amp;" ans "&amp;MONTH(TODAY()-P1212)&amp;" mois","-")</f>
        <v>-</v>
      </c>
      <c r="AD1212" s="12"/>
    </row>
    <row r="1213" customFormat="false" ht="15.75" hidden="false" customHeight="false" outlineLevel="0" collapsed="false">
      <c r="M1213" s="11"/>
      <c r="Q1213" s="17" t="str">
        <f aca="true">IF(P1213,INT((TODAY()-P1213)/365.25)&amp;" ans "&amp;MONTH(TODAY()-P1213)&amp;" mois","-")</f>
        <v>-</v>
      </c>
      <c r="AD1213" s="12"/>
    </row>
    <row r="1214" customFormat="false" ht="15.75" hidden="false" customHeight="false" outlineLevel="0" collapsed="false">
      <c r="M1214" s="11"/>
      <c r="Q1214" s="17" t="str">
        <f aca="true">IF(P1214,INT((TODAY()-P1214)/365.25)&amp;" ans "&amp;MONTH(TODAY()-P1214)&amp;" mois","-")</f>
        <v>-</v>
      </c>
      <c r="AD1214" s="12"/>
    </row>
    <row r="1215" customFormat="false" ht="15.75" hidden="false" customHeight="false" outlineLevel="0" collapsed="false">
      <c r="M1215" s="11"/>
      <c r="Q1215" s="17" t="str">
        <f aca="true">IF(P1215,INT((TODAY()-P1215)/365.25)&amp;" ans "&amp;MONTH(TODAY()-P1215)&amp;" mois","-")</f>
        <v>-</v>
      </c>
      <c r="AD1215" s="12"/>
    </row>
    <row r="1216" customFormat="false" ht="15.75" hidden="false" customHeight="false" outlineLevel="0" collapsed="false">
      <c r="M1216" s="11"/>
      <c r="Q1216" s="17" t="str">
        <f aca="true">IF(P1216,INT((TODAY()-P1216)/365.25)&amp;" ans "&amp;MONTH(TODAY()-P1216)&amp;" mois","-")</f>
        <v>-</v>
      </c>
      <c r="AD1216" s="12"/>
    </row>
    <row r="1217" customFormat="false" ht="15.75" hidden="false" customHeight="false" outlineLevel="0" collapsed="false">
      <c r="M1217" s="11"/>
      <c r="Q1217" s="17" t="str">
        <f aca="true">IF(P1217,INT((TODAY()-P1217)/365.25)&amp;" ans "&amp;MONTH(TODAY()-P1217)&amp;" mois","-")</f>
        <v>-</v>
      </c>
      <c r="AD1217" s="12"/>
    </row>
    <row r="1218" customFormat="false" ht="15.75" hidden="false" customHeight="false" outlineLevel="0" collapsed="false">
      <c r="M1218" s="11"/>
      <c r="Q1218" s="17" t="str">
        <f aca="true">IF(P1218,INT((TODAY()-P1218)/365.25)&amp;" ans "&amp;MONTH(TODAY()-P1218)&amp;" mois","-")</f>
        <v>-</v>
      </c>
      <c r="AD1218" s="12"/>
    </row>
    <row r="1219" customFormat="false" ht="15.75" hidden="false" customHeight="false" outlineLevel="0" collapsed="false">
      <c r="M1219" s="11"/>
      <c r="Q1219" s="17" t="str">
        <f aca="true">IF(P1219,INT((TODAY()-P1219)/365.25)&amp;" ans "&amp;MONTH(TODAY()-P1219)&amp;" mois","-")</f>
        <v>-</v>
      </c>
      <c r="AD1219" s="12"/>
    </row>
    <row r="1220" customFormat="false" ht="15.75" hidden="false" customHeight="false" outlineLevel="0" collapsed="false">
      <c r="M1220" s="11"/>
      <c r="Q1220" s="17" t="str">
        <f aca="true">IF(P1220,INT((TODAY()-P1220)/365.25)&amp;" ans "&amp;MONTH(TODAY()-P1220)&amp;" mois","-")</f>
        <v>-</v>
      </c>
      <c r="AD1220" s="12"/>
    </row>
    <row r="1221" customFormat="false" ht="15.75" hidden="false" customHeight="false" outlineLevel="0" collapsed="false">
      <c r="M1221" s="11"/>
      <c r="Q1221" s="17" t="str">
        <f aca="true">IF(P1221,INT((TODAY()-P1221)/365.25)&amp;" ans "&amp;MONTH(TODAY()-P1221)&amp;" mois","-")</f>
        <v>-</v>
      </c>
      <c r="AD1221" s="12"/>
    </row>
    <row r="1222" customFormat="false" ht="15.75" hidden="false" customHeight="false" outlineLevel="0" collapsed="false">
      <c r="M1222" s="11"/>
      <c r="Q1222" s="17" t="str">
        <f aca="true">IF(P1222,INT((TODAY()-P1222)/365.25)&amp;" ans "&amp;MONTH(TODAY()-P1222)&amp;" mois","-")</f>
        <v>-</v>
      </c>
      <c r="AD1222" s="12"/>
    </row>
    <row r="1223" customFormat="false" ht="15.75" hidden="false" customHeight="false" outlineLevel="0" collapsed="false">
      <c r="M1223" s="11"/>
      <c r="Q1223" s="17" t="str">
        <f aca="true">IF(P1223,INT((TODAY()-P1223)/365.25)&amp;" ans "&amp;MONTH(TODAY()-P1223)&amp;" mois","-")</f>
        <v>-</v>
      </c>
      <c r="AD1223" s="12"/>
    </row>
    <row r="1224" customFormat="false" ht="15.75" hidden="false" customHeight="false" outlineLevel="0" collapsed="false">
      <c r="M1224" s="11"/>
      <c r="Q1224" s="17" t="str">
        <f aca="true">IF(P1224,INT((TODAY()-P1224)/365.25)&amp;" ans "&amp;MONTH(TODAY()-P1224)&amp;" mois","-")</f>
        <v>-</v>
      </c>
      <c r="AD1224" s="12"/>
    </row>
    <row r="1225" customFormat="false" ht="15.75" hidden="false" customHeight="false" outlineLevel="0" collapsed="false">
      <c r="M1225" s="11"/>
      <c r="Q1225" s="17" t="str">
        <f aca="true">IF(P1225,INT((TODAY()-P1225)/365.25)&amp;" ans "&amp;MONTH(TODAY()-P1225)&amp;" mois","-")</f>
        <v>-</v>
      </c>
      <c r="AD1225" s="12"/>
    </row>
    <row r="1226" customFormat="false" ht="15.75" hidden="false" customHeight="false" outlineLevel="0" collapsed="false">
      <c r="M1226" s="11"/>
      <c r="Q1226" s="17" t="str">
        <f aca="true">IF(P1226,INT((TODAY()-P1226)/365.25)&amp;" ans "&amp;MONTH(TODAY()-P1226)&amp;" mois","-")</f>
        <v>-</v>
      </c>
      <c r="AD1226" s="12"/>
    </row>
    <row r="1227" customFormat="false" ht="15.75" hidden="false" customHeight="false" outlineLevel="0" collapsed="false">
      <c r="M1227" s="11"/>
      <c r="Q1227" s="17" t="str">
        <f aca="true">IF(P1227,INT((TODAY()-P1227)/365.25)&amp;" ans "&amp;MONTH(TODAY()-P1227)&amp;" mois","-")</f>
        <v>-</v>
      </c>
      <c r="AD1227" s="12"/>
    </row>
    <row r="1228" customFormat="false" ht="15.75" hidden="false" customHeight="false" outlineLevel="0" collapsed="false">
      <c r="M1228" s="11"/>
      <c r="Q1228" s="17" t="str">
        <f aca="true">IF(P1228,INT((TODAY()-P1228)/365.25)&amp;" ans "&amp;MONTH(TODAY()-P1228)&amp;" mois","-")</f>
        <v>-</v>
      </c>
      <c r="AD1228" s="12"/>
    </row>
    <row r="1229" customFormat="false" ht="15.75" hidden="false" customHeight="false" outlineLevel="0" collapsed="false">
      <c r="M1229" s="11"/>
      <c r="Q1229" s="17" t="str">
        <f aca="true">IF(P1229,INT((TODAY()-P1229)/365.25)&amp;" ans "&amp;MONTH(TODAY()-P1229)&amp;" mois","-")</f>
        <v>-</v>
      </c>
      <c r="AD1229" s="12"/>
    </row>
    <row r="1230" customFormat="false" ht="15.75" hidden="false" customHeight="false" outlineLevel="0" collapsed="false">
      <c r="M1230" s="11"/>
      <c r="Q1230" s="17" t="str">
        <f aca="true">IF(P1230,INT((TODAY()-P1230)/365.25)&amp;" ans "&amp;MONTH(TODAY()-P1230)&amp;" mois","-")</f>
        <v>-</v>
      </c>
      <c r="AD1230" s="12"/>
    </row>
    <row r="1231" customFormat="false" ht="15.75" hidden="false" customHeight="false" outlineLevel="0" collapsed="false">
      <c r="M1231" s="11"/>
      <c r="Q1231" s="17" t="str">
        <f aca="true">IF(P1231,INT((TODAY()-P1231)/365.25)&amp;" ans "&amp;MONTH(TODAY()-P1231)&amp;" mois","-")</f>
        <v>-</v>
      </c>
      <c r="AD1231" s="12"/>
    </row>
    <row r="1232" customFormat="false" ht="15.75" hidden="false" customHeight="false" outlineLevel="0" collapsed="false">
      <c r="M1232" s="11"/>
      <c r="Q1232" s="17" t="str">
        <f aca="true">IF(P1232,INT((TODAY()-P1232)/365.25)&amp;" ans "&amp;MONTH(TODAY()-P1232)&amp;" mois","-")</f>
        <v>-</v>
      </c>
      <c r="AD1232" s="12"/>
    </row>
    <row r="1233" customFormat="false" ht="15.75" hidden="false" customHeight="false" outlineLevel="0" collapsed="false">
      <c r="M1233" s="11"/>
      <c r="Q1233" s="17" t="str">
        <f aca="true">IF(P1233,INT((TODAY()-P1233)/365.25)&amp;" ans "&amp;MONTH(TODAY()-P1233)&amp;" mois","-")</f>
        <v>-</v>
      </c>
      <c r="AD1233" s="12"/>
    </row>
    <row r="1234" customFormat="false" ht="15.75" hidden="false" customHeight="false" outlineLevel="0" collapsed="false">
      <c r="M1234" s="11"/>
      <c r="Q1234" s="17" t="str">
        <f aca="true">IF(P1234,INT((TODAY()-P1234)/365.25)&amp;" ans "&amp;MONTH(TODAY()-P1234)&amp;" mois","-")</f>
        <v>-</v>
      </c>
      <c r="AD1234" s="12"/>
    </row>
    <row r="1235" customFormat="false" ht="15.75" hidden="false" customHeight="false" outlineLevel="0" collapsed="false">
      <c r="M1235" s="11"/>
      <c r="Q1235" s="17" t="str">
        <f aca="true">IF(P1235,INT((TODAY()-P1235)/365.25)&amp;" ans "&amp;MONTH(TODAY()-P1235)&amp;" mois","-")</f>
        <v>-</v>
      </c>
      <c r="AD1235" s="12"/>
    </row>
    <row r="1236" customFormat="false" ht="15.75" hidden="false" customHeight="false" outlineLevel="0" collapsed="false">
      <c r="M1236" s="11"/>
      <c r="Q1236" s="17" t="str">
        <f aca="true">IF(P1236,INT((TODAY()-P1236)/365.25)&amp;" ans "&amp;MONTH(TODAY()-P1236)&amp;" mois","-")</f>
        <v>-</v>
      </c>
      <c r="AD1236" s="12"/>
    </row>
    <row r="1237" customFormat="false" ht="15.75" hidden="false" customHeight="false" outlineLevel="0" collapsed="false">
      <c r="M1237" s="11"/>
      <c r="Q1237" s="17" t="str">
        <f aca="true">IF(P1237,INT((TODAY()-P1237)/365.25)&amp;" ans "&amp;MONTH(TODAY()-P1237)&amp;" mois","-")</f>
        <v>-</v>
      </c>
      <c r="AD1237" s="12"/>
    </row>
    <row r="1238" customFormat="false" ht="15.75" hidden="false" customHeight="false" outlineLevel="0" collapsed="false">
      <c r="M1238" s="11"/>
      <c r="Q1238" s="17" t="str">
        <f aca="true">IF(P1238,INT((TODAY()-P1238)/365.25)&amp;" ans "&amp;MONTH(TODAY()-P1238)&amp;" mois","-")</f>
        <v>-</v>
      </c>
      <c r="AD1238" s="12"/>
    </row>
    <row r="1239" customFormat="false" ht="15.75" hidden="false" customHeight="false" outlineLevel="0" collapsed="false">
      <c r="M1239" s="11"/>
      <c r="Q1239" s="17" t="str">
        <f aca="true">IF(P1239,INT((TODAY()-P1239)/365.25)&amp;" ans "&amp;MONTH(TODAY()-P1239)&amp;" mois","-")</f>
        <v>-</v>
      </c>
      <c r="AD1239" s="12"/>
    </row>
    <row r="1240" customFormat="false" ht="15.75" hidden="false" customHeight="false" outlineLevel="0" collapsed="false">
      <c r="M1240" s="11"/>
      <c r="Q1240" s="17" t="str">
        <f aca="true">IF(P1240,INT((TODAY()-P1240)/365.25)&amp;" ans "&amp;MONTH(TODAY()-P1240)&amp;" mois","-")</f>
        <v>-</v>
      </c>
      <c r="AD1240" s="12"/>
    </row>
    <row r="1241" customFormat="false" ht="15.75" hidden="false" customHeight="false" outlineLevel="0" collapsed="false">
      <c r="M1241" s="11"/>
      <c r="Q1241" s="17" t="str">
        <f aca="true">IF(P1241,INT((TODAY()-P1241)/365.25)&amp;" ans "&amp;MONTH(TODAY()-P1241)&amp;" mois","-")</f>
        <v>-</v>
      </c>
      <c r="AD1241" s="12"/>
    </row>
    <row r="1242" customFormat="false" ht="15.75" hidden="false" customHeight="false" outlineLevel="0" collapsed="false">
      <c r="M1242" s="11"/>
      <c r="Q1242" s="17" t="str">
        <f aca="true">IF(P1242,INT((TODAY()-P1242)/365.25)&amp;" ans "&amp;MONTH(TODAY()-P1242)&amp;" mois","-")</f>
        <v>-</v>
      </c>
      <c r="AD1242" s="12"/>
    </row>
    <row r="1243" customFormat="false" ht="15.75" hidden="false" customHeight="false" outlineLevel="0" collapsed="false">
      <c r="M1243" s="11"/>
      <c r="Q1243" s="17" t="str">
        <f aca="true">IF(P1243,INT((TODAY()-P1243)/365.25)&amp;" ans "&amp;MONTH(TODAY()-P1243)&amp;" mois","-")</f>
        <v>-</v>
      </c>
      <c r="AD1243" s="12"/>
    </row>
    <row r="1244" customFormat="false" ht="15.75" hidden="false" customHeight="false" outlineLevel="0" collapsed="false">
      <c r="M1244" s="11"/>
      <c r="Q1244" s="17" t="str">
        <f aca="true">IF(P1244,INT((TODAY()-P1244)/365.25)&amp;" ans "&amp;MONTH(TODAY()-P1244)&amp;" mois","-")</f>
        <v>-</v>
      </c>
      <c r="AD1244" s="12"/>
    </row>
    <row r="1245" customFormat="false" ht="15.75" hidden="false" customHeight="false" outlineLevel="0" collapsed="false">
      <c r="M1245" s="11"/>
      <c r="Q1245" s="17" t="str">
        <f aca="true">IF(P1245,INT((TODAY()-P1245)/365.25)&amp;" ans "&amp;MONTH(TODAY()-P1245)&amp;" mois","-")</f>
        <v>-</v>
      </c>
      <c r="AD1245" s="12"/>
    </row>
    <row r="1246" customFormat="false" ht="15.75" hidden="false" customHeight="false" outlineLevel="0" collapsed="false">
      <c r="M1246" s="11"/>
      <c r="Q1246" s="17" t="str">
        <f aca="true">IF(P1246,INT((TODAY()-P1246)/365.25)&amp;" ans "&amp;MONTH(TODAY()-P1246)&amp;" mois","-")</f>
        <v>-</v>
      </c>
      <c r="AD1246" s="12"/>
    </row>
    <row r="1247" customFormat="false" ht="15.75" hidden="false" customHeight="false" outlineLevel="0" collapsed="false">
      <c r="M1247" s="11"/>
      <c r="Q1247" s="17" t="str">
        <f aca="true">IF(P1247,INT((TODAY()-P1247)/365.25)&amp;" ans "&amp;MONTH(TODAY()-P1247)&amp;" mois","-")</f>
        <v>-</v>
      </c>
      <c r="AD1247" s="12"/>
    </row>
    <row r="1248" customFormat="false" ht="15.75" hidden="false" customHeight="false" outlineLevel="0" collapsed="false">
      <c r="M1248" s="11"/>
      <c r="Q1248" s="17" t="str">
        <f aca="true">IF(P1248,INT((TODAY()-P1248)/365.25)&amp;" ans "&amp;MONTH(TODAY()-P1248)&amp;" mois","-")</f>
        <v>-</v>
      </c>
      <c r="AD1248" s="12"/>
    </row>
    <row r="1249" customFormat="false" ht="15.75" hidden="false" customHeight="false" outlineLevel="0" collapsed="false">
      <c r="M1249" s="11"/>
      <c r="Q1249" s="17" t="str">
        <f aca="true">IF(P1249,INT((TODAY()-P1249)/365.25)&amp;" ans "&amp;MONTH(TODAY()-P1249)&amp;" mois","-")</f>
        <v>-</v>
      </c>
      <c r="AD1249" s="12"/>
    </row>
    <row r="1250" customFormat="false" ht="15.75" hidden="false" customHeight="false" outlineLevel="0" collapsed="false">
      <c r="M1250" s="11"/>
      <c r="Q1250" s="17" t="str">
        <f aca="true">IF(P1250,INT((TODAY()-P1250)/365.25)&amp;" ans "&amp;MONTH(TODAY()-P1250)&amp;" mois","-")</f>
        <v>-</v>
      </c>
      <c r="AD1250" s="12"/>
    </row>
    <row r="1251" customFormat="false" ht="15.75" hidden="false" customHeight="false" outlineLevel="0" collapsed="false">
      <c r="M1251" s="11"/>
      <c r="Q1251" s="17" t="str">
        <f aca="true">IF(P1251,INT((TODAY()-P1251)/365.25)&amp;" ans "&amp;MONTH(TODAY()-P1251)&amp;" mois","-")</f>
        <v>-</v>
      </c>
      <c r="AD1251" s="12"/>
    </row>
    <row r="1252" customFormat="false" ht="15.75" hidden="false" customHeight="false" outlineLevel="0" collapsed="false">
      <c r="M1252" s="11"/>
      <c r="Q1252" s="17" t="str">
        <f aca="true">IF(P1252,INT((TODAY()-P1252)/365.25)&amp;" ans "&amp;MONTH(TODAY()-P1252)&amp;" mois","-")</f>
        <v>-</v>
      </c>
      <c r="AD1252" s="12"/>
    </row>
    <row r="1253" customFormat="false" ht="15.75" hidden="false" customHeight="false" outlineLevel="0" collapsed="false">
      <c r="M1253" s="11"/>
      <c r="Q1253" s="17" t="str">
        <f aca="true">IF(P1253,INT((TODAY()-P1253)/365.25)&amp;" ans "&amp;MONTH(TODAY()-P1253)&amp;" mois","-")</f>
        <v>-</v>
      </c>
      <c r="AD1253" s="12"/>
    </row>
    <row r="1254" customFormat="false" ht="15.75" hidden="false" customHeight="false" outlineLevel="0" collapsed="false">
      <c r="M1254" s="11"/>
      <c r="Q1254" s="17" t="str">
        <f aca="true">IF(P1254,INT((TODAY()-P1254)/365.25)&amp;" ans "&amp;MONTH(TODAY()-P1254)&amp;" mois","-")</f>
        <v>-</v>
      </c>
      <c r="AD1254" s="12"/>
    </row>
    <row r="1255" customFormat="false" ht="15.75" hidden="false" customHeight="false" outlineLevel="0" collapsed="false">
      <c r="M1255" s="11"/>
      <c r="Q1255" s="17" t="str">
        <f aca="true">IF(P1255,INT((TODAY()-P1255)/365.25)&amp;" ans "&amp;MONTH(TODAY()-P1255)&amp;" mois","-")</f>
        <v>-</v>
      </c>
      <c r="AD1255" s="12"/>
    </row>
    <row r="1256" customFormat="false" ht="15.75" hidden="false" customHeight="false" outlineLevel="0" collapsed="false">
      <c r="M1256" s="11"/>
      <c r="Q1256" s="17" t="str">
        <f aca="true">IF(P1256,INT((TODAY()-P1256)/365.25)&amp;" ans "&amp;MONTH(TODAY()-P1256)&amp;" mois","-")</f>
        <v>-</v>
      </c>
      <c r="AD1256" s="12"/>
    </row>
    <row r="1257" customFormat="false" ht="15.75" hidden="false" customHeight="false" outlineLevel="0" collapsed="false">
      <c r="M1257" s="11"/>
      <c r="Q1257" s="17" t="str">
        <f aca="true">IF(P1257,INT((TODAY()-P1257)/365.25)&amp;" ans "&amp;MONTH(TODAY()-P1257)&amp;" mois","-")</f>
        <v>-</v>
      </c>
      <c r="AD1257" s="12"/>
    </row>
    <row r="1258" customFormat="false" ht="15.75" hidden="false" customHeight="false" outlineLevel="0" collapsed="false">
      <c r="M1258" s="11"/>
      <c r="Q1258" s="17" t="str">
        <f aca="true">IF(P1258,INT((TODAY()-P1258)/365.25)&amp;" ans "&amp;MONTH(TODAY()-P1258)&amp;" mois","-")</f>
        <v>-</v>
      </c>
      <c r="AD1258" s="12"/>
    </row>
    <row r="1259" customFormat="false" ht="15.75" hidden="false" customHeight="false" outlineLevel="0" collapsed="false">
      <c r="M1259" s="11"/>
      <c r="Q1259" s="17" t="str">
        <f aca="true">IF(P1259,INT((TODAY()-P1259)/365.25)&amp;" ans "&amp;MONTH(TODAY()-P1259)&amp;" mois","-")</f>
        <v>-</v>
      </c>
      <c r="AD1259" s="12"/>
    </row>
    <row r="1260" customFormat="false" ht="15.75" hidden="false" customHeight="false" outlineLevel="0" collapsed="false">
      <c r="M1260" s="11"/>
      <c r="Q1260" s="17" t="str">
        <f aca="true">IF(P1260,INT((TODAY()-P1260)/365.25)&amp;" ans "&amp;MONTH(TODAY()-P1260)&amp;" mois","-")</f>
        <v>-</v>
      </c>
      <c r="AD1260" s="12"/>
    </row>
    <row r="1261" customFormat="false" ht="15.75" hidden="false" customHeight="false" outlineLevel="0" collapsed="false">
      <c r="M1261" s="11"/>
      <c r="Q1261" s="17" t="str">
        <f aca="true">IF(P1261,INT((TODAY()-P1261)/365.25)&amp;" ans "&amp;MONTH(TODAY()-P1261)&amp;" mois","-")</f>
        <v>-</v>
      </c>
      <c r="AD1261" s="12"/>
    </row>
    <row r="1262" customFormat="false" ht="15.75" hidden="false" customHeight="false" outlineLevel="0" collapsed="false">
      <c r="M1262" s="11"/>
      <c r="Q1262" s="17" t="str">
        <f aca="true">IF(P1262,INT((TODAY()-P1262)/365.25)&amp;" ans "&amp;MONTH(TODAY()-P1262)&amp;" mois","-")</f>
        <v>-</v>
      </c>
      <c r="AD1262" s="12"/>
    </row>
    <row r="1263" customFormat="false" ht="15.75" hidden="false" customHeight="false" outlineLevel="0" collapsed="false">
      <c r="M1263" s="11"/>
      <c r="Q1263" s="17" t="str">
        <f aca="true">IF(P1263,INT((TODAY()-P1263)/365.25)&amp;" ans "&amp;MONTH(TODAY()-P1263)&amp;" mois","-")</f>
        <v>-</v>
      </c>
      <c r="AD1263" s="12"/>
    </row>
    <row r="1264" customFormat="false" ht="15.75" hidden="false" customHeight="false" outlineLevel="0" collapsed="false">
      <c r="M1264" s="11"/>
      <c r="Q1264" s="17" t="str">
        <f aca="true">IF(P1264,INT((TODAY()-P1264)/365.25)&amp;" ans "&amp;MONTH(TODAY()-P1264)&amp;" mois","-")</f>
        <v>-</v>
      </c>
      <c r="AD1264" s="12"/>
    </row>
    <row r="1265" customFormat="false" ht="15.75" hidden="false" customHeight="false" outlineLevel="0" collapsed="false">
      <c r="M1265" s="11"/>
      <c r="Q1265" s="17" t="str">
        <f aca="true">IF(P1265,INT((TODAY()-P1265)/365.25)&amp;" ans "&amp;MONTH(TODAY()-P1265)&amp;" mois","-")</f>
        <v>-</v>
      </c>
      <c r="AD1265" s="12"/>
    </row>
    <row r="1266" customFormat="false" ht="15.75" hidden="false" customHeight="false" outlineLevel="0" collapsed="false">
      <c r="M1266" s="11"/>
      <c r="Q1266" s="17" t="str">
        <f aca="true">IF(P1266,INT((TODAY()-P1266)/365.25)&amp;" ans "&amp;MONTH(TODAY()-P1266)&amp;" mois","-")</f>
        <v>-</v>
      </c>
      <c r="AD1266" s="12"/>
    </row>
    <row r="1267" customFormat="false" ht="15.75" hidden="false" customHeight="false" outlineLevel="0" collapsed="false">
      <c r="M1267" s="11"/>
      <c r="Q1267" s="17" t="str">
        <f aca="true">IF(P1267,INT((TODAY()-P1267)/365.25)&amp;" ans "&amp;MONTH(TODAY()-P1267)&amp;" mois","-")</f>
        <v>-</v>
      </c>
      <c r="AD1267" s="12"/>
    </row>
    <row r="1268" customFormat="false" ht="15.75" hidden="false" customHeight="false" outlineLevel="0" collapsed="false">
      <c r="M1268" s="11"/>
      <c r="Q1268" s="17" t="str">
        <f aca="true">IF(P1268,INT((TODAY()-P1268)/365.25)&amp;" ans "&amp;MONTH(TODAY()-P1268)&amp;" mois","-")</f>
        <v>-</v>
      </c>
      <c r="AD1268" s="12"/>
    </row>
    <row r="1269" customFormat="false" ht="15.75" hidden="false" customHeight="false" outlineLevel="0" collapsed="false">
      <c r="M1269" s="11"/>
      <c r="Q1269" s="17" t="str">
        <f aca="true">IF(P1269,INT((TODAY()-P1269)/365.25)&amp;" ans "&amp;MONTH(TODAY()-P1269)&amp;" mois","-")</f>
        <v>-</v>
      </c>
      <c r="AD1269" s="12"/>
    </row>
    <row r="1270" customFormat="false" ht="15.75" hidden="false" customHeight="false" outlineLevel="0" collapsed="false">
      <c r="M1270" s="11"/>
      <c r="Q1270" s="17" t="str">
        <f aca="true">IF(P1270,INT((TODAY()-P1270)/365.25)&amp;" ans "&amp;MONTH(TODAY()-P1270)&amp;" mois","-")</f>
        <v>-</v>
      </c>
      <c r="AD1270" s="12"/>
    </row>
    <row r="1271" customFormat="false" ht="15.75" hidden="false" customHeight="false" outlineLevel="0" collapsed="false">
      <c r="M1271" s="11"/>
      <c r="Q1271" s="17" t="str">
        <f aca="true">IF(P1271,INT((TODAY()-P1271)/365.25)&amp;" ans "&amp;MONTH(TODAY()-P1271)&amp;" mois","-")</f>
        <v>-</v>
      </c>
      <c r="AD1271" s="12"/>
    </row>
    <row r="1272" customFormat="false" ht="15.75" hidden="false" customHeight="false" outlineLevel="0" collapsed="false">
      <c r="M1272" s="11"/>
      <c r="Q1272" s="17" t="str">
        <f aca="true">IF(P1272,INT((TODAY()-P1272)/365.25)&amp;" ans "&amp;MONTH(TODAY()-P1272)&amp;" mois","-")</f>
        <v>-</v>
      </c>
      <c r="AD1272" s="12"/>
    </row>
    <row r="1273" customFormat="false" ht="15.75" hidden="false" customHeight="false" outlineLevel="0" collapsed="false">
      <c r="M1273" s="11"/>
      <c r="Q1273" s="17" t="str">
        <f aca="true">IF(P1273,INT((TODAY()-P1273)/365.25)&amp;" ans "&amp;MONTH(TODAY()-P1273)&amp;" mois","-")</f>
        <v>-</v>
      </c>
      <c r="AD1273" s="12"/>
    </row>
    <row r="1274" customFormat="false" ht="15.75" hidden="false" customHeight="false" outlineLevel="0" collapsed="false">
      <c r="M1274" s="11"/>
      <c r="Q1274" s="17" t="str">
        <f aca="true">IF(P1274,INT((TODAY()-P1274)/365.25)&amp;" ans "&amp;MONTH(TODAY()-P1274)&amp;" mois","-")</f>
        <v>-</v>
      </c>
      <c r="AD1274" s="12"/>
    </row>
    <row r="1275" customFormat="false" ht="15.75" hidden="false" customHeight="false" outlineLevel="0" collapsed="false">
      <c r="M1275" s="11"/>
      <c r="Q1275" s="17" t="str">
        <f aca="true">IF(P1275,INT((TODAY()-P1275)/365.25)&amp;" ans "&amp;MONTH(TODAY()-P1275)&amp;" mois","-")</f>
        <v>-</v>
      </c>
      <c r="AD1275" s="12"/>
    </row>
    <row r="1276" customFormat="false" ht="15.75" hidden="false" customHeight="false" outlineLevel="0" collapsed="false">
      <c r="M1276" s="11"/>
      <c r="Q1276" s="17" t="str">
        <f aca="true">IF(P1276,INT((TODAY()-P1276)/365.25)&amp;" ans "&amp;MONTH(TODAY()-P1276)&amp;" mois","-")</f>
        <v>-</v>
      </c>
      <c r="AD1276" s="12"/>
    </row>
    <row r="1277" customFormat="false" ht="15.75" hidden="false" customHeight="false" outlineLevel="0" collapsed="false">
      <c r="M1277" s="11"/>
      <c r="Q1277" s="17" t="str">
        <f aca="true">IF(P1277,INT((TODAY()-P1277)/365.25)&amp;" ans "&amp;MONTH(TODAY()-P1277)&amp;" mois","-")</f>
        <v>-</v>
      </c>
      <c r="AD1277" s="12"/>
    </row>
    <row r="1278" customFormat="false" ht="15.75" hidden="false" customHeight="false" outlineLevel="0" collapsed="false">
      <c r="M1278" s="11"/>
      <c r="Q1278" s="17" t="str">
        <f aca="true">IF(P1278,INT((TODAY()-P1278)/365.25)&amp;" ans "&amp;MONTH(TODAY()-P1278)&amp;" mois","-")</f>
        <v>-</v>
      </c>
      <c r="AD1278" s="12"/>
    </row>
    <row r="1279" customFormat="false" ht="15.75" hidden="false" customHeight="false" outlineLevel="0" collapsed="false">
      <c r="M1279" s="11"/>
      <c r="Q1279" s="17" t="str">
        <f aca="true">IF(P1279,INT((TODAY()-P1279)/365.25)&amp;" ans "&amp;MONTH(TODAY()-P1279)&amp;" mois","-")</f>
        <v>-</v>
      </c>
      <c r="AD1279" s="12"/>
    </row>
    <row r="1280" customFormat="false" ht="15.75" hidden="false" customHeight="false" outlineLevel="0" collapsed="false">
      <c r="M1280" s="11"/>
      <c r="Q1280" s="17" t="str">
        <f aca="true">IF(P1280,INT((TODAY()-P1280)/365.25)&amp;" ans "&amp;MONTH(TODAY()-P1280)&amp;" mois","-")</f>
        <v>-</v>
      </c>
      <c r="AD1280" s="12"/>
    </row>
    <row r="1281" customFormat="false" ht="15.75" hidden="false" customHeight="false" outlineLevel="0" collapsed="false">
      <c r="M1281" s="11"/>
      <c r="Q1281" s="17" t="str">
        <f aca="true">IF(P1281,INT((TODAY()-P1281)/365.25)&amp;" ans "&amp;MONTH(TODAY()-P1281)&amp;" mois","-")</f>
        <v>-</v>
      </c>
      <c r="AD1281" s="12"/>
    </row>
    <row r="1282" customFormat="false" ht="15.75" hidden="false" customHeight="false" outlineLevel="0" collapsed="false">
      <c r="M1282" s="11"/>
      <c r="Q1282" s="17" t="str">
        <f aca="true">IF(P1282,INT((TODAY()-P1282)/365.25)&amp;" ans "&amp;MONTH(TODAY()-P1282)&amp;" mois","-")</f>
        <v>-</v>
      </c>
      <c r="AD1282" s="12"/>
    </row>
    <row r="1283" customFormat="false" ht="15.75" hidden="false" customHeight="false" outlineLevel="0" collapsed="false">
      <c r="M1283" s="11"/>
      <c r="Q1283" s="17" t="str">
        <f aca="true">IF(P1283,INT((TODAY()-P1283)/365.25)&amp;" ans "&amp;MONTH(TODAY()-P1283)&amp;" mois","-")</f>
        <v>-</v>
      </c>
      <c r="AD1283" s="12"/>
    </row>
    <row r="1284" customFormat="false" ht="15.75" hidden="false" customHeight="false" outlineLevel="0" collapsed="false">
      <c r="M1284" s="11"/>
      <c r="Q1284" s="17" t="str">
        <f aca="true">IF(P1284,INT((TODAY()-P1284)/365.25)&amp;" ans "&amp;MONTH(TODAY()-P1284)&amp;" mois","-")</f>
        <v>-</v>
      </c>
      <c r="AD1284" s="12"/>
    </row>
    <row r="1285" customFormat="false" ht="15.75" hidden="false" customHeight="false" outlineLevel="0" collapsed="false">
      <c r="M1285" s="11"/>
      <c r="Q1285" s="17" t="str">
        <f aca="true">IF(P1285,INT((TODAY()-P1285)/365.25)&amp;" ans "&amp;MONTH(TODAY()-P1285)&amp;" mois","-")</f>
        <v>-</v>
      </c>
      <c r="AD1285" s="12"/>
    </row>
    <row r="1286" customFormat="false" ht="15.75" hidden="false" customHeight="false" outlineLevel="0" collapsed="false">
      <c r="M1286" s="11"/>
      <c r="Q1286" s="17" t="str">
        <f aca="true">IF(P1286,INT((TODAY()-P1286)/365.25)&amp;" ans "&amp;MONTH(TODAY()-P1286)&amp;" mois","-")</f>
        <v>-</v>
      </c>
      <c r="AD1286" s="12"/>
    </row>
    <row r="1287" customFormat="false" ht="15.75" hidden="false" customHeight="false" outlineLevel="0" collapsed="false">
      <c r="M1287" s="11"/>
      <c r="Q1287" s="17" t="str">
        <f aca="true">IF(P1287,INT((TODAY()-P1287)/365.25)&amp;" ans "&amp;MONTH(TODAY()-P1287)&amp;" mois","-")</f>
        <v>-</v>
      </c>
      <c r="AD1287" s="12"/>
    </row>
    <row r="1288" customFormat="false" ht="15.75" hidden="false" customHeight="false" outlineLevel="0" collapsed="false">
      <c r="M1288" s="11"/>
      <c r="Q1288" s="17" t="str">
        <f aca="true">IF(P1288,INT((TODAY()-P1288)/365.25)&amp;" ans "&amp;MONTH(TODAY()-P1288)&amp;" mois","-")</f>
        <v>-</v>
      </c>
      <c r="AD1288" s="12"/>
    </row>
    <row r="1289" customFormat="false" ht="15.75" hidden="false" customHeight="false" outlineLevel="0" collapsed="false">
      <c r="M1289" s="11"/>
      <c r="Q1289" s="17" t="str">
        <f aca="true">IF(P1289,INT((TODAY()-P1289)/365.25)&amp;" ans "&amp;MONTH(TODAY()-P1289)&amp;" mois","-")</f>
        <v>-</v>
      </c>
      <c r="AD1289" s="12"/>
    </row>
    <row r="1290" customFormat="false" ht="15.75" hidden="false" customHeight="false" outlineLevel="0" collapsed="false">
      <c r="M1290" s="11"/>
      <c r="Q1290" s="17" t="str">
        <f aca="true">IF(P1290,INT((TODAY()-P1290)/365.25)&amp;" ans "&amp;MONTH(TODAY()-P1290)&amp;" mois","-")</f>
        <v>-</v>
      </c>
      <c r="AD1290" s="12"/>
    </row>
    <row r="1291" customFormat="false" ht="15.75" hidden="false" customHeight="false" outlineLevel="0" collapsed="false">
      <c r="M1291" s="11"/>
      <c r="Q1291" s="17" t="str">
        <f aca="true">IF(P1291,INT((TODAY()-P1291)/365.25)&amp;" ans "&amp;MONTH(TODAY()-P1291)&amp;" mois","-")</f>
        <v>-</v>
      </c>
      <c r="AD1291" s="12"/>
    </row>
    <row r="1292" customFormat="false" ht="15.75" hidden="false" customHeight="false" outlineLevel="0" collapsed="false">
      <c r="M1292" s="11"/>
      <c r="Q1292" s="17" t="str">
        <f aca="true">IF(P1292,INT((TODAY()-P1292)/365.25)&amp;" ans "&amp;MONTH(TODAY()-P1292)&amp;" mois","-")</f>
        <v>-</v>
      </c>
      <c r="AD1292" s="12"/>
    </row>
    <row r="1293" customFormat="false" ht="15.75" hidden="false" customHeight="false" outlineLevel="0" collapsed="false">
      <c r="M1293" s="11"/>
      <c r="Q1293" s="17" t="str">
        <f aca="true">IF(P1293,INT((TODAY()-P1293)/365.25)&amp;" ans "&amp;MONTH(TODAY()-P1293)&amp;" mois","-")</f>
        <v>-</v>
      </c>
      <c r="AD1293" s="12"/>
    </row>
    <row r="1294" customFormat="false" ht="15.75" hidden="false" customHeight="false" outlineLevel="0" collapsed="false">
      <c r="M1294" s="11"/>
      <c r="Q1294" s="17" t="str">
        <f aca="true">IF(P1294,INT((TODAY()-P1294)/365.25)&amp;" ans "&amp;MONTH(TODAY()-P1294)&amp;" mois","-")</f>
        <v>-</v>
      </c>
      <c r="AD1294" s="12"/>
    </row>
    <row r="1295" customFormat="false" ht="15.75" hidden="false" customHeight="false" outlineLevel="0" collapsed="false">
      <c r="M1295" s="11"/>
      <c r="Q1295" s="17" t="str">
        <f aca="true">IF(P1295,INT((TODAY()-P1295)/365.25)&amp;" ans "&amp;MONTH(TODAY()-P1295)&amp;" mois","-")</f>
        <v>-</v>
      </c>
      <c r="AD1295" s="12"/>
    </row>
    <row r="1296" customFormat="false" ht="15.75" hidden="false" customHeight="false" outlineLevel="0" collapsed="false">
      <c r="M1296" s="11"/>
      <c r="Q1296" s="17" t="str">
        <f aca="true">IF(P1296,INT((TODAY()-P1296)/365.25)&amp;" ans "&amp;MONTH(TODAY()-P1296)&amp;" mois","-")</f>
        <v>-</v>
      </c>
      <c r="AD1296" s="12"/>
    </row>
    <row r="1297" customFormat="false" ht="15.75" hidden="false" customHeight="false" outlineLevel="0" collapsed="false">
      <c r="M1297" s="11"/>
      <c r="Q1297" s="17" t="str">
        <f aca="true">IF(P1297,INT((TODAY()-P1297)/365.25)&amp;" ans "&amp;MONTH(TODAY()-P1297)&amp;" mois","-")</f>
        <v>-</v>
      </c>
      <c r="AD1297" s="12"/>
    </row>
    <row r="1298" customFormat="false" ht="15.75" hidden="false" customHeight="false" outlineLevel="0" collapsed="false">
      <c r="M1298" s="11"/>
      <c r="Q1298" s="17" t="str">
        <f aca="true">IF(P1298,INT((TODAY()-P1298)/365.25)&amp;" ans "&amp;MONTH(TODAY()-P1298)&amp;" mois","-")</f>
        <v>-</v>
      </c>
      <c r="AD1298" s="12"/>
    </row>
    <row r="1299" customFormat="false" ht="15.75" hidden="false" customHeight="false" outlineLevel="0" collapsed="false">
      <c r="M1299" s="11"/>
      <c r="Q1299" s="17" t="str">
        <f aca="true">IF(P1299,INT((TODAY()-P1299)/365.25)&amp;" ans "&amp;MONTH(TODAY()-P1299)&amp;" mois","-")</f>
        <v>-</v>
      </c>
      <c r="AD1299" s="12"/>
    </row>
    <row r="1300" customFormat="false" ht="15.75" hidden="false" customHeight="false" outlineLevel="0" collapsed="false">
      <c r="M1300" s="11"/>
      <c r="Q1300" s="17" t="str">
        <f aca="true">IF(P1300,INT((TODAY()-P1300)/365.25)&amp;" ans "&amp;MONTH(TODAY()-P1300)&amp;" mois","-")</f>
        <v>-</v>
      </c>
      <c r="AD1300" s="12"/>
    </row>
    <row r="1301" customFormat="false" ht="15.75" hidden="false" customHeight="false" outlineLevel="0" collapsed="false">
      <c r="M1301" s="11"/>
      <c r="Q1301" s="17" t="str">
        <f aca="true">IF(P1301,INT((TODAY()-P1301)/365.25)&amp;" ans "&amp;MONTH(TODAY()-P1301)&amp;" mois","-")</f>
        <v>-</v>
      </c>
      <c r="AD1301" s="12"/>
    </row>
    <row r="1302" customFormat="false" ht="15.75" hidden="false" customHeight="false" outlineLevel="0" collapsed="false">
      <c r="M1302" s="11"/>
      <c r="Q1302" s="17" t="str">
        <f aca="true">IF(P1302,INT((TODAY()-P1302)/365.25)&amp;" ans "&amp;MONTH(TODAY()-P1302)&amp;" mois","-")</f>
        <v>-</v>
      </c>
      <c r="AD1302" s="12"/>
    </row>
    <row r="1303" customFormat="false" ht="15.75" hidden="false" customHeight="false" outlineLevel="0" collapsed="false">
      <c r="M1303" s="11"/>
      <c r="Q1303" s="17" t="str">
        <f aca="true">IF(P1303,INT((TODAY()-P1303)/365.25)&amp;" ans "&amp;MONTH(TODAY()-P1303)&amp;" mois","-")</f>
        <v>-</v>
      </c>
      <c r="AD1303" s="12"/>
    </row>
    <row r="1304" customFormat="false" ht="15.75" hidden="false" customHeight="false" outlineLevel="0" collapsed="false">
      <c r="M1304" s="11"/>
      <c r="Q1304" s="17" t="str">
        <f aca="true">IF(P1304,INT((TODAY()-P1304)/365.25)&amp;" ans "&amp;MONTH(TODAY()-P1304)&amp;" mois","-")</f>
        <v>-</v>
      </c>
      <c r="AD1304" s="12"/>
    </row>
    <row r="1305" customFormat="false" ht="15.75" hidden="false" customHeight="false" outlineLevel="0" collapsed="false">
      <c r="M1305" s="11"/>
      <c r="Q1305" s="17" t="str">
        <f aca="true">IF(P1305,INT((TODAY()-P1305)/365.25)&amp;" ans "&amp;MONTH(TODAY()-P1305)&amp;" mois","-")</f>
        <v>-</v>
      </c>
      <c r="AD1305" s="12"/>
    </row>
    <row r="1306" customFormat="false" ht="15.75" hidden="false" customHeight="false" outlineLevel="0" collapsed="false">
      <c r="M1306" s="11"/>
      <c r="Q1306" s="17" t="str">
        <f aca="true">IF(P1306,INT((TODAY()-P1306)/365.25)&amp;" ans "&amp;MONTH(TODAY()-P1306)&amp;" mois","-")</f>
        <v>-</v>
      </c>
      <c r="AD1306" s="12"/>
    </row>
    <row r="1307" customFormat="false" ht="15.75" hidden="false" customHeight="false" outlineLevel="0" collapsed="false">
      <c r="M1307" s="11"/>
      <c r="Q1307" s="17" t="str">
        <f aca="true">IF(P1307,INT((TODAY()-P1307)/365.25)&amp;" ans "&amp;MONTH(TODAY()-P1307)&amp;" mois","-")</f>
        <v>-</v>
      </c>
      <c r="AD1307" s="12"/>
    </row>
    <row r="1308" customFormat="false" ht="15.75" hidden="false" customHeight="false" outlineLevel="0" collapsed="false">
      <c r="M1308" s="11"/>
      <c r="Q1308" s="17" t="str">
        <f aca="true">IF(P1308,INT((TODAY()-P1308)/365.25)&amp;" ans "&amp;MONTH(TODAY()-P1308)&amp;" mois","-")</f>
        <v>-</v>
      </c>
      <c r="AD1308" s="12"/>
    </row>
    <row r="1309" customFormat="false" ht="15.75" hidden="false" customHeight="false" outlineLevel="0" collapsed="false">
      <c r="M1309" s="11"/>
      <c r="Q1309" s="17" t="str">
        <f aca="true">IF(P1309,INT((TODAY()-P1309)/365.25)&amp;" ans "&amp;MONTH(TODAY()-P1309)&amp;" mois","-")</f>
        <v>-</v>
      </c>
      <c r="AD1309" s="12"/>
    </row>
    <row r="1310" customFormat="false" ht="15.75" hidden="false" customHeight="false" outlineLevel="0" collapsed="false">
      <c r="M1310" s="11"/>
      <c r="Q1310" s="17" t="str">
        <f aca="true">IF(P1310,INT((TODAY()-P1310)/365.25)&amp;" ans "&amp;MONTH(TODAY()-P1310)&amp;" mois","-")</f>
        <v>-</v>
      </c>
      <c r="AD1310" s="12"/>
    </row>
    <row r="1311" customFormat="false" ht="15.75" hidden="false" customHeight="false" outlineLevel="0" collapsed="false">
      <c r="M1311" s="11"/>
      <c r="Q1311" s="17" t="str">
        <f aca="true">IF(P1311,INT((TODAY()-P1311)/365.25)&amp;" ans "&amp;MONTH(TODAY()-P1311)&amp;" mois","-")</f>
        <v>-</v>
      </c>
      <c r="AD1311" s="12"/>
    </row>
    <row r="1312" customFormat="false" ht="15.75" hidden="false" customHeight="false" outlineLevel="0" collapsed="false">
      <c r="M1312" s="11"/>
      <c r="Q1312" s="17" t="str">
        <f aca="true">IF(P1312,INT((TODAY()-P1312)/365.25)&amp;" ans "&amp;MONTH(TODAY()-P1312)&amp;" mois","-")</f>
        <v>-</v>
      </c>
      <c r="AD1312" s="12"/>
    </row>
    <row r="1313" customFormat="false" ht="15.75" hidden="false" customHeight="false" outlineLevel="0" collapsed="false">
      <c r="M1313" s="11"/>
      <c r="Q1313" s="17" t="str">
        <f aca="true">IF(P1313,INT((TODAY()-P1313)/365.25)&amp;" ans "&amp;MONTH(TODAY()-P1313)&amp;" mois","-")</f>
        <v>-</v>
      </c>
      <c r="AD1313" s="12"/>
    </row>
    <row r="1314" customFormat="false" ht="15.75" hidden="false" customHeight="false" outlineLevel="0" collapsed="false">
      <c r="M1314" s="11"/>
      <c r="Q1314" s="17" t="str">
        <f aca="true">IF(P1314,INT((TODAY()-P1314)/365.25)&amp;" ans "&amp;MONTH(TODAY()-P1314)&amp;" mois","-")</f>
        <v>-</v>
      </c>
      <c r="AD1314" s="12"/>
    </row>
    <row r="1315" customFormat="false" ht="15.75" hidden="false" customHeight="false" outlineLevel="0" collapsed="false">
      <c r="M1315" s="11"/>
      <c r="Q1315" s="17" t="str">
        <f aca="true">IF(P1315,INT((TODAY()-P1315)/365.25)&amp;" ans "&amp;MONTH(TODAY()-P1315)&amp;" mois","-")</f>
        <v>-</v>
      </c>
      <c r="AD1315" s="12"/>
    </row>
    <row r="1316" customFormat="false" ht="15.75" hidden="false" customHeight="false" outlineLevel="0" collapsed="false">
      <c r="M1316" s="11"/>
      <c r="Q1316" s="17" t="str">
        <f aca="true">IF(P1316,INT((TODAY()-P1316)/365.25)&amp;" ans "&amp;MONTH(TODAY()-P1316)&amp;" mois","-")</f>
        <v>-</v>
      </c>
      <c r="AD1316" s="12"/>
    </row>
    <row r="1317" customFormat="false" ht="15.75" hidden="false" customHeight="false" outlineLevel="0" collapsed="false">
      <c r="M1317" s="11"/>
      <c r="Q1317" s="17" t="str">
        <f aca="true">IF(P1317,INT((TODAY()-P1317)/365.25)&amp;" ans "&amp;MONTH(TODAY()-P1317)&amp;" mois","-")</f>
        <v>-</v>
      </c>
      <c r="AD1317" s="12"/>
    </row>
    <row r="1318" customFormat="false" ht="15.75" hidden="false" customHeight="false" outlineLevel="0" collapsed="false">
      <c r="M1318" s="11"/>
      <c r="Q1318" s="17" t="str">
        <f aca="true">IF(P1318,INT((TODAY()-P1318)/365.25)&amp;" ans "&amp;MONTH(TODAY()-P1318)&amp;" mois","-")</f>
        <v>-</v>
      </c>
      <c r="AD1318" s="12"/>
    </row>
    <row r="1319" customFormat="false" ht="15.75" hidden="false" customHeight="false" outlineLevel="0" collapsed="false">
      <c r="M1319" s="11"/>
      <c r="Q1319" s="17" t="str">
        <f aca="true">IF(P1319,INT((TODAY()-P1319)/365.25)&amp;" ans "&amp;MONTH(TODAY()-P1319)&amp;" mois","-")</f>
        <v>-</v>
      </c>
      <c r="AD1319" s="12"/>
    </row>
    <row r="1320" customFormat="false" ht="15.75" hidden="false" customHeight="false" outlineLevel="0" collapsed="false">
      <c r="M1320" s="11"/>
      <c r="Q1320" s="17" t="str">
        <f aca="true">IF(P1320,INT((TODAY()-P1320)/365.25)&amp;" ans "&amp;MONTH(TODAY()-P1320)&amp;" mois","-")</f>
        <v>-</v>
      </c>
      <c r="AD1320" s="12"/>
    </row>
    <row r="1321" customFormat="false" ht="15.75" hidden="false" customHeight="false" outlineLevel="0" collapsed="false">
      <c r="M1321" s="11"/>
      <c r="Q1321" s="17" t="str">
        <f aca="true">IF(P1321,INT((TODAY()-P1321)/365.25)&amp;" ans "&amp;MONTH(TODAY()-P1321)&amp;" mois","-")</f>
        <v>-</v>
      </c>
      <c r="AD1321" s="12"/>
    </row>
    <row r="1322" customFormat="false" ht="15.75" hidden="false" customHeight="false" outlineLevel="0" collapsed="false">
      <c r="M1322" s="11"/>
      <c r="Q1322" s="17" t="str">
        <f aca="true">IF(P1322,INT((TODAY()-P1322)/365.25)&amp;" ans "&amp;MONTH(TODAY()-P1322)&amp;" mois","-")</f>
        <v>-</v>
      </c>
      <c r="AD1322" s="12"/>
    </row>
    <row r="1323" customFormat="false" ht="15.75" hidden="false" customHeight="false" outlineLevel="0" collapsed="false">
      <c r="M1323" s="11"/>
      <c r="Q1323" s="17" t="str">
        <f aca="true">IF(P1323,INT((TODAY()-P1323)/365.25)&amp;" ans "&amp;MONTH(TODAY()-P1323)&amp;" mois","-")</f>
        <v>-</v>
      </c>
      <c r="AD1323" s="12"/>
    </row>
    <row r="1324" customFormat="false" ht="15.75" hidden="false" customHeight="false" outlineLevel="0" collapsed="false">
      <c r="M1324" s="11"/>
      <c r="Q1324" s="17" t="str">
        <f aca="true">IF(P1324,INT((TODAY()-P1324)/365.25)&amp;" ans "&amp;MONTH(TODAY()-P1324)&amp;" mois","-")</f>
        <v>-</v>
      </c>
      <c r="AD1324" s="12"/>
    </row>
    <row r="1325" customFormat="false" ht="15.75" hidden="false" customHeight="false" outlineLevel="0" collapsed="false">
      <c r="M1325" s="11"/>
      <c r="Q1325" s="17" t="str">
        <f aca="true">IF(P1325,INT((TODAY()-P1325)/365.25)&amp;" ans "&amp;MONTH(TODAY()-P1325)&amp;" mois","-")</f>
        <v>-</v>
      </c>
      <c r="AD1325" s="12"/>
    </row>
    <row r="1326" customFormat="false" ht="15.75" hidden="false" customHeight="false" outlineLevel="0" collapsed="false">
      <c r="M1326" s="11"/>
      <c r="Q1326" s="17" t="str">
        <f aca="true">IF(P1326,INT((TODAY()-P1326)/365.25)&amp;" ans "&amp;MONTH(TODAY()-P1326)&amp;" mois","-")</f>
        <v>-</v>
      </c>
      <c r="AD1326" s="12"/>
    </row>
    <row r="1327" customFormat="false" ht="15.75" hidden="false" customHeight="false" outlineLevel="0" collapsed="false">
      <c r="M1327" s="11"/>
      <c r="Q1327" s="17" t="str">
        <f aca="true">IF(P1327,INT((TODAY()-P1327)/365.25)&amp;" ans "&amp;MONTH(TODAY()-P1327)&amp;" mois","-")</f>
        <v>-</v>
      </c>
      <c r="AD1327" s="12"/>
    </row>
    <row r="1328" customFormat="false" ht="15.75" hidden="false" customHeight="false" outlineLevel="0" collapsed="false">
      <c r="M1328" s="11"/>
      <c r="Q1328" s="17" t="str">
        <f aca="true">IF(P1328,INT((TODAY()-P1328)/365.25)&amp;" ans "&amp;MONTH(TODAY()-P1328)&amp;" mois","-")</f>
        <v>-</v>
      </c>
      <c r="AD1328" s="12"/>
    </row>
    <row r="1329" customFormat="false" ht="15.75" hidden="false" customHeight="false" outlineLevel="0" collapsed="false">
      <c r="M1329" s="11"/>
      <c r="Q1329" s="17" t="str">
        <f aca="true">IF(P1329,INT((TODAY()-P1329)/365.25)&amp;" ans "&amp;MONTH(TODAY()-P1329)&amp;" mois","-")</f>
        <v>-</v>
      </c>
      <c r="AD1329" s="12"/>
    </row>
    <row r="1330" customFormat="false" ht="15.75" hidden="false" customHeight="false" outlineLevel="0" collapsed="false">
      <c r="M1330" s="11"/>
      <c r="Q1330" s="17" t="str">
        <f aca="true">IF(P1330,INT((TODAY()-P1330)/365.25)&amp;" ans "&amp;MONTH(TODAY()-P1330)&amp;" mois","-")</f>
        <v>-</v>
      </c>
      <c r="AD1330" s="12"/>
    </row>
    <row r="1331" customFormat="false" ht="15.75" hidden="false" customHeight="false" outlineLevel="0" collapsed="false">
      <c r="M1331" s="11"/>
      <c r="Q1331" s="17" t="str">
        <f aca="true">IF(P1331,INT((TODAY()-P1331)/365.25)&amp;" ans "&amp;MONTH(TODAY()-P1331)&amp;" mois","-")</f>
        <v>-</v>
      </c>
      <c r="AD1331" s="12"/>
    </row>
    <row r="1332" customFormat="false" ht="15.75" hidden="false" customHeight="false" outlineLevel="0" collapsed="false">
      <c r="M1332" s="11"/>
      <c r="Q1332" s="17" t="str">
        <f aca="true">IF(P1332,INT((TODAY()-P1332)/365.25)&amp;" ans "&amp;MONTH(TODAY()-P1332)&amp;" mois","-")</f>
        <v>-</v>
      </c>
      <c r="AD1332" s="12"/>
    </row>
    <row r="1333" customFormat="false" ht="15.75" hidden="false" customHeight="false" outlineLevel="0" collapsed="false">
      <c r="M1333" s="11"/>
      <c r="Q1333" s="17" t="str">
        <f aca="true">IF(P1333,INT((TODAY()-P1333)/365.25)&amp;" ans "&amp;MONTH(TODAY()-P1333)&amp;" mois","-")</f>
        <v>-</v>
      </c>
      <c r="AD1333" s="12"/>
    </row>
    <row r="1334" customFormat="false" ht="15.75" hidden="false" customHeight="false" outlineLevel="0" collapsed="false">
      <c r="M1334" s="11"/>
      <c r="Q1334" s="17" t="str">
        <f aca="true">IF(P1334,INT((TODAY()-P1334)/365.25)&amp;" ans "&amp;MONTH(TODAY()-P1334)&amp;" mois","-")</f>
        <v>-</v>
      </c>
      <c r="AD1334" s="12"/>
    </row>
    <row r="1335" customFormat="false" ht="15.75" hidden="false" customHeight="false" outlineLevel="0" collapsed="false">
      <c r="M1335" s="11"/>
      <c r="Q1335" s="17" t="str">
        <f aca="true">IF(P1335,INT((TODAY()-P1335)/365.25)&amp;" ans "&amp;MONTH(TODAY()-P1335)&amp;" mois","-")</f>
        <v>-</v>
      </c>
      <c r="AD1335" s="12"/>
    </row>
    <row r="1336" customFormat="false" ht="15.75" hidden="false" customHeight="false" outlineLevel="0" collapsed="false">
      <c r="M1336" s="11"/>
      <c r="Q1336" s="17" t="str">
        <f aca="true">IF(P1336,INT((TODAY()-P1336)/365.25)&amp;" ans "&amp;MONTH(TODAY()-P1336)&amp;" mois","-")</f>
        <v>-</v>
      </c>
      <c r="AD1336" s="12"/>
    </row>
    <row r="1337" customFormat="false" ht="15.75" hidden="false" customHeight="false" outlineLevel="0" collapsed="false">
      <c r="M1337" s="11"/>
      <c r="Q1337" s="17" t="str">
        <f aca="true">IF(P1337,INT((TODAY()-P1337)/365.25)&amp;" ans "&amp;MONTH(TODAY()-P1337)&amp;" mois","-")</f>
        <v>-</v>
      </c>
      <c r="AD1337" s="12"/>
    </row>
    <row r="1338" customFormat="false" ht="15.75" hidden="false" customHeight="false" outlineLevel="0" collapsed="false">
      <c r="M1338" s="11"/>
      <c r="Q1338" s="17" t="str">
        <f aca="true">IF(P1338,INT((TODAY()-P1338)/365.25)&amp;" ans "&amp;MONTH(TODAY()-P1338)&amp;" mois","-")</f>
        <v>-</v>
      </c>
      <c r="AD1338" s="12"/>
    </row>
    <row r="1339" customFormat="false" ht="15.75" hidden="false" customHeight="false" outlineLevel="0" collapsed="false">
      <c r="M1339" s="11"/>
      <c r="Q1339" s="17" t="str">
        <f aca="true">IF(P1339,INT((TODAY()-P1339)/365.25)&amp;" ans "&amp;MONTH(TODAY()-P1339)&amp;" mois","-")</f>
        <v>-</v>
      </c>
      <c r="AD1339" s="12"/>
    </row>
    <row r="1340" customFormat="false" ht="15.75" hidden="false" customHeight="false" outlineLevel="0" collapsed="false">
      <c r="M1340" s="11"/>
      <c r="Q1340" s="17" t="str">
        <f aca="true">IF(P1340,INT((TODAY()-P1340)/365.25)&amp;" ans "&amp;MONTH(TODAY()-P1340)&amp;" mois","-")</f>
        <v>-</v>
      </c>
      <c r="AD1340" s="12"/>
    </row>
    <row r="1341" customFormat="false" ht="15.75" hidden="false" customHeight="false" outlineLevel="0" collapsed="false">
      <c r="M1341" s="11"/>
      <c r="Q1341" s="17" t="str">
        <f aca="true">IF(P1341,INT((TODAY()-P1341)/365.25)&amp;" ans "&amp;MONTH(TODAY()-P1341)&amp;" mois","-")</f>
        <v>-</v>
      </c>
      <c r="AD1341" s="12"/>
    </row>
    <row r="1342" customFormat="false" ht="15.75" hidden="false" customHeight="false" outlineLevel="0" collapsed="false">
      <c r="M1342" s="11"/>
      <c r="Q1342" s="17" t="str">
        <f aca="true">IF(P1342,INT((TODAY()-P1342)/365.25)&amp;" ans "&amp;MONTH(TODAY()-P1342)&amp;" mois","-")</f>
        <v>-</v>
      </c>
      <c r="AD1342" s="12"/>
    </row>
    <row r="1343" customFormat="false" ht="15.75" hidden="false" customHeight="false" outlineLevel="0" collapsed="false">
      <c r="M1343" s="11"/>
      <c r="Q1343" s="17" t="str">
        <f aca="true">IF(P1343,INT((TODAY()-P1343)/365.25)&amp;" ans "&amp;MONTH(TODAY()-P1343)&amp;" mois","-")</f>
        <v>-</v>
      </c>
      <c r="AD1343" s="12"/>
    </row>
    <row r="1344" customFormat="false" ht="15.75" hidden="false" customHeight="false" outlineLevel="0" collapsed="false">
      <c r="M1344" s="11"/>
      <c r="Q1344" s="17" t="str">
        <f aca="true">IF(P1344,INT((TODAY()-P1344)/365.25)&amp;" ans "&amp;MONTH(TODAY()-P1344)&amp;" mois","-")</f>
        <v>-</v>
      </c>
      <c r="AD1344" s="12"/>
    </row>
    <row r="1345" customFormat="false" ht="15.75" hidden="false" customHeight="false" outlineLevel="0" collapsed="false">
      <c r="M1345" s="11"/>
      <c r="Q1345" s="17" t="str">
        <f aca="true">IF(P1345,INT((TODAY()-P1345)/365.25)&amp;" ans "&amp;MONTH(TODAY()-P1345)&amp;" mois","-")</f>
        <v>-</v>
      </c>
      <c r="AD1345" s="12"/>
    </row>
    <row r="1346" customFormat="false" ht="15.75" hidden="false" customHeight="false" outlineLevel="0" collapsed="false">
      <c r="M1346" s="11"/>
      <c r="Q1346" s="17" t="str">
        <f aca="true">IF(P1346,INT((TODAY()-P1346)/365.25)&amp;" ans "&amp;MONTH(TODAY()-P1346)&amp;" mois","-")</f>
        <v>-</v>
      </c>
      <c r="AD1346" s="12"/>
    </row>
    <row r="1347" customFormat="false" ht="15.75" hidden="false" customHeight="false" outlineLevel="0" collapsed="false">
      <c r="M1347" s="11"/>
      <c r="Q1347" s="17" t="str">
        <f aca="true">IF(P1347,INT((TODAY()-P1347)/365.25)&amp;" ans "&amp;MONTH(TODAY()-P1347)&amp;" mois","-")</f>
        <v>-</v>
      </c>
      <c r="AD1347" s="12"/>
    </row>
    <row r="1348" customFormat="false" ht="15.75" hidden="false" customHeight="false" outlineLevel="0" collapsed="false">
      <c r="M1348" s="11"/>
      <c r="Q1348" s="17" t="str">
        <f aca="true">IF(P1348,INT((TODAY()-P1348)/365.25)&amp;" ans "&amp;MONTH(TODAY()-P1348)&amp;" mois","-")</f>
        <v>-</v>
      </c>
      <c r="AD1348" s="12"/>
    </row>
    <row r="1349" customFormat="false" ht="15.75" hidden="false" customHeight="false" outlineLevel="0" collapsed="false">
      <c r="M1349" s="11"/>
      <c r="Q1349" s="17" t="str">
        <f aca="true">IF(P1349,INT((TODAY()-P1349)/365.25)&amp;" ans "&amp;MONTH(TODAY()-P1349)&amp;" mois","-")</f>
        <v>-</v>
      </c>
      <c r="AD1349" s="12"/>
    </row>
    <row r="1350" customFormat="false" ht="15.75" hidden="false" customHeight="false" outlineLevel="0" collapsed="false">
      <c r="M1350" s="11"/>
      <c r="Q1350" s="17" t="str">
        <f aca="true">IF(P1350,INT((TODAY()-P1350)/365.25)&amp;" ans "&amp;MONTH(TODAY()-P1350)&amp;" mois","-")</f>
        <v>-</v>
      </c>
      <c r="AD1350" s="12"/>
    </row>
    <row r="1351" customFormat="false" ht="15.75" hidden="false" customHeight="false" outlineLevel="0" collapsed="false">
      <c r="M1351" s="11"/>
      <c r="Q1351" s="17" t="str">
        <f aca="true">IF(P1351,INT((TODAY()-P1351)/365.25)&amp;" ans "&amp;MONTH(TODAY()-P1351)&amp;" mois","-")</f>
        <v>-</v>
      </c>
      <c r="AD1351" s="12"/>
    </row>
    <row r="1352" customFormat="false" ht="15.75" hidden="false" customHeight="false" outlineLevel="0" collapsed="false">
      <c r="M1352" s="11"/>
      <c r="Q1352" s="17" t="str">
        <f aca="true">IF(P1352,INT((TODAY()-P1352)/365.25)&amp;" ans "&amp;MONTH(TODAY()-P1352)&amp;" mois","-")</f>
        <v>-</v>
      </c>
      <c r="AD1352" s="12"/>
    </row>
    <row r="1353" customFormat="false" ht="15.75" hidden="false" customHeight="false" outlineLevel="0" collapsed="false">
      <c r="M1353" s="11"/>
      <c r="Q1353" s="17" t="str">
        <f aca="true">IF(P1353,INT((TODAY()-P1353)/365.25)&amp;" ans "&amp;MONTH(TODAY()-P1353)&amp;" mois","-")</f>
        <v>-</v>
      </c>
      <c r="AD1353" s="12"/>
    </row>
    <row r="1354" customFormat="false" ht="15.75" hidden="false" customHeight="false" outlineLevel="0" collapsed="false">
      <c r="M1354" s="11"/>
      <c r="Q1354" s="17" t="str">
        <f aca="true">IF(P1354,INT((TODAY()-P1354)/365.25)&amp;" ans "&amp;MONTH(TODAY()-P1354)&amp;" mois","-")</f>
        <v>-</v>
      </c>
      <c r="AD1354" s="12"/>
    </row>
    <row r="1355" customFormat="false" ht="15.75" hidden="false" customHeight="false" outlineLevel="0" collapsed="false">
      <c r="M1355" s="11"/>
      <c r="Q1355" s="17" t="str">
        <f aca="true">IF(P1355,INT((TODAY()-P1355)/365.25)&amp;" ans "&amp;MONTH(TODAY()-P1355)&amp;" mois","-")</f>
        <v>-</v>
      </c>
      <c r="AD1355" s="12"/>
    </row>
    <row r="1356" customFormat="false" ht="15.75" hidden="false" customHeight="false" outlineLevel="0" collapsed="false">
      <c r="M1356" s="11"/>
      <c r="Q1356" s="17" t="str">
        <f aca="true">IF(P1356,INT((TODAY()-P1356)/365.25)&amp;" ans "&amp;MONTH(TODAY()-P1356)&amp;" mois","-")</f>
        <v>-</v>
      </c>
      <c r="AD1356" s="12"/>
    </row>
    <row r="1357" customFormat="false" ht="15.75" hidden="false" customHeight="false" outlineLevel="0" collapsed="false">
      <c r="M1357" s="11"/>
      <c r="Q1357" s="17" t="str">
        <f aca="true">IF(P1357,INT((TODAY()-P1357)/365.25)&amp;" ans "&amp;MONTH(TODAY()-P1357)&amp;" mois","-")</f>
        <v>-</v>
      </c>
      <c r="AD1357" s="12"/>
    </row>
    <row r="1358" customFormat="false" ht="15.75" hidden="false" customHeight="false" outlineLevel="0" collapsed="false">
      <c r="M1358" s="11"/>
      <c r="Q1358" s="17" t="str">
        <f aca="true">IF(P1358,INT((TODAY()-P1358)/365.25)&amp;" ans "&amp;MONTH(TODAY()-P1358)&amp;" mois","-")</f>
        <v>-</v>
      </c>
      <c r="AD1358" s="12"/>
    </row>
    <row r="1359" customFormat="false" ht="15.75" hidden="false" customHeight="false" outlineLevel="0" collapsed="false">
      <c r="M1359" s="11"/>
      <c r="Q1359" s="17" t="str">
        <f aca="true">IF(P1359,INT((TODAY()-P1359)/365.25)&amp;" ans "&amp;MONTH(TODAY()-P1359)&amp;" mois","-")</f>
        <v>-</v>
      </c>
      <c r="AD1359" s="12"/>
    </row>
    <row r="1360" customFormat="false" ht="15.75" hidden="false" customHeight="false" outlineLevel="0" collapsed="false">
      <c r="M1360" s="11"/>
      <c r="Q1360" s="17" t="str">
        <f aca="true">IF(P1360,INT((TODAY()-P1360)/365.25)&amp;" ans "&amp;MONTH(TODAY()-P1360)&amp;" mois","-")</f>
        <v>-</v>
      </c>
      <c r="AD1360" s="12"/>
    </row>
    <row r="1361" customFormat="false" ht="15.75" hidden="false" customHeight="false" outlineLevel="0" collapsed="false">
      <c r="M1361" s="11"/>
      <c r="Q1361" s="17" t="str">
        <f aca="true">IF(P1361,INT((TODAY()-P1361)/365.25)&amp;" ans "&amp;MONTH(TODAY()-P1361)&amp;" mois","-")</f>
        <v>-</v>
      </c>
      <c r="AD1361" s="12"/>
    </row>
    <row r="1362" customFormat="false" ht="15.75" hidden="false" customHeight="false" outlineLevel="0" collapsed="false">
      <c r="M1362" s="11"/>
      <c r="Q1362" s="17" t="str">
        <f aca="true">IF(P1362,INT((TODAY()-P1362)/365.25)&amp;" ans "&amp;MONTH(TODAY()-P1362)&amp;" mois","-")</f>
        <v>-</v>
      </c>
      <c r="AD1362" s="12"/>
    </row>
    <row r="1363" customFormat="false" ht="15.75" hidden="false" customHeight="false" outlineLevel="0" collapsed="false">
      <c r="M1363" s="11"/>
      <c r="Q1363" s="17" t="str">
        <f aca="true">IF(P1363,INT((TODAY()-P1363)/365.25)&amp;" ans "&amp;MONTH(TODAY()-P1363)&amp;" mois","-")</f>
        <v>-</v>
      </c>
      <c r="AD1363" s="12"/>
    </row>
    <row r="1364" customFormat="false" ht="15.75" hidden="false" customHeight="false" outlineLevel="0" collapsed="false">
      <c r="M1364" s="11"/>
      <c r="Q1364" s="17" t="str">
        <f aca="true">IF(P1364,INT((TODAY()-P1364)/365.25)&amp;" ans "&amp;MONTH(TODAY()-P1364)&amp;" mois","-")</f>
        <v>-</v>
      </c>
      <c r="AD1364" s="12"/>
    </row>
    <row r="1365" customFormat="false" ht="15.75" hidden="false" customHeight="false" outlineLevel="0" collapsed="false">
      <c r="M1365" s="11"/>
      <c r="Q1365" s="17" t="str">
        <f aca="true">IF(P1365,INT((TODAY()-P1365)/365.25)&amp;" ans "&amp;MONTH(TODAY()-P1365)&amp;" mois","-")</f>
        <v>-</v>
      </c>
      <c r="AD1365" s="12"/>
    </row>
    <row r="1366" customFormat="false" ht="15.75" hidden="false" customHeight="false" outlineLevel="0" collapsed="false">
      <c r="M1366" s="11"/>
      <c r="Q1366" s="17" t="str">
        <f aca="true">IF(P1366,INT((TODAY()-P1366)/365.25)&amp;" ans "&amp;MONTH(TODAY()-P1366)&amp;" mois","-")</f>
        <v>-</v>
      </c>
      <c r="AD1366" s="12"/>
    </row>
    <row r="1367" customFormat="false" ht="15.75" hidden="false" customHeight="false" outlineLevel="0" collapsed="false">
      <c r="M1367" s="11"/>
      <c r="Q1367" s="17" t="str">
        <f aca="true">IF(P1367,INT((TODAY()-P1367)/365.25)&amp;" ans "&amp;MONTH(TODAY()-P1367)&amp;" mois","-")</f>
        <v>-</v>
      </c>
      <c r="AD1367" s="12"/>
    </row>
    <row r="1368" customFormat="false" ht="15.75" hidden="false" customHeight="false" outlineLevel="0" collapsed="false">
      <c r="M1368" s="11"/>
      <c r="Q1368" s="17" t="str">
        <f aca="true">IF(P1368,INT((TODAY()-P1368)/365.25)&amp;" ans "&amp;MONTH(TODAY()-P1368)&amp;" mois","-")</f>
        <v>-</v>
      </c>
      <c r="AD1368" s="12"/>
    </row>
    <row r="1369" customFormat="false" ht="15.75" hidden="false" customHeight="false" outlineLevel="0" collapsed="false">
      <c r="M1369" s="11"/>
      <c r="Q1369" s="17" t="str">
        <f aca="true">IF(P1369,INT((TODAY()-P1369)/365.25)&amp;" ans "&amp;MONTH(TODAY()-P1369)&amp;" mois","-")</f>
        <v>-</v>
      </c>
      <c r="AD1369" s="12"/>
    </row>
    <row r="1370" customFormat="false" ht="15.75" hidden="false" customHeight="false" outlineLevel="0" collapsed="false">
      <c r="M1370" s="11"/>
      <c r="Q1370" s="17" t="str">
        <f aca="true">IF(P1370,INT((TODAY()-P1370)/365.25)&amp;" ans "&amp;MONTH(TODAY()-P1370)&amp;" mois","-")</f>
        <v>-</v>
      </c>
      <c r="AD1370" s="12"/>
    </row>
    <row r="1371" customFormat="false" ht="15.75" hidden="false" customHeight="false" outlineLevel="0" collapsed="false">
      <c r="M1371" s="11"/>
      <c r="Q1371" s="17" t="str">
        <f aca="true">IF(P1371,INT((TODAY()-P1371)/365.25)&amp;" ans "&amp;MONTH(TODAY()-P1371)&amp;" mois","-")</f>
        <v>-</v>
      </c>
      <c r="AD1371" s="12"/>
    </row>
    <row r="1372" customFormat="false" ht="15.75" hidden="false" customHeight="false" outlineLevel="0" collapsed="false">
      <c r="M1372" s="11"/>
      <c r="Q1372" s="17" t="str">
        <f aca="true">IF(P1372,INT((TODAY()-P1372)/365.25)&amp;" ans "&amp;MONTH(TODAY()-P1372)&amp;" mois","-")</f>
        <v>-</v>
      </c>
      <c r="AD1372" s="12"/>
    </row>
    <row r="1373" customFormat="false" ht="15.75" hidden="false" customHeight="false" outlineLevel="0" collapsed="false">
      <c r="M1373" s="11"/>
      <c r="Q1373" s="17" t="str">
        <f aca="true">IF(P1373,INT((TODAY()-P1373)/365.25)&amp;" ans "&amp;MONTH(TODAY()-P1373)&amp;" mois","-")</f>
        <v>-</v>
      </c>
      <c r="AD1373" s="12"/>
    </row>
    <row r="1374" customFormat="false" ht="15.75" hidden="false" customHeight="false" outlineLevel="0" collapsed="false">
      <c r="M1374" s="11"/>
      <c r="Q1374" s="17" t="str">
        <f aca="true">IF(P1374,INT((TODAY()-P1374)/365.25)&amp;" ans "&amp;MONTH(TODAY()-P1374)&amp;" mois","-")</f>
        <v>-</v>
      </c>
      <c r="AD1374" s="12"/>
    </row>
    <row r="1375" customFormat="false" ht="15.75" hidden="false" customHeight="false" outlineLevel="0" collapsed="false">
      <c r="M1375" s="11"/>
      <c r="Q1375" s="17" t="str">
        <f aca="true">IF(P1375,INT((TODAY()-P1375)/365.25)&amp;" ans "&amp;MONTH(TODAY()-P1375)&amp;" mois","-")</f>
        <v>-</v>
      </c>
      <c r="AD1375" s="12"/>
    </row>
    <row r="1376" customFormat="false" ht="15.75" hidden="false" customHeight="false" outlineLevel="0" collapsed="false">
      <c r="M1376" s="11"/>
      <c r="Q1376" s="17" t="str">
        <f aca="true">IF(P1376,INT((TODAY()-P1376)/365.25)&amp;" ans "&amp;MONTH(TODAY()-P1376)&amp;" mois","-")</f>
        <v>-</v>
      </c>
      <c r="AD1376" s="12"/>
    </row>
    <row r="1377" customFormat="false" ht="15.75" hidden="false" customHeight="false" outlineLevel="0" collapsed="false">
      <c r="M1377" s="11"/>
      <c r="Q1377" s="17" t="str">
        <f aca="true">IF(P1377,INT((TODAY()-P1377)/365.25)&amp;" ans "&amp;MONTH(TODAY()-P1377)&amp;" mois","-")</f>
        <v>-</v>
      </c>
      <c r="AD1377" s="12"/>
    </row>
    <row r="1378" customFormat="false" ht="15.75" hidden="false" customHeight="false" outlineLevel="0" collapsed="false">
      <c r="M1378" s="11"/>
      <c r="Q1378" s="17" t="str">
        <f aca="true">IF(P1378,INT((TODAY()-P1378)/365.25)&amp;" ans "&amp;MONTH(TODAY()-P1378)&amp;" mois","-")</f>
        <v>-</v>
      </c>
      <c r="AD1378" s="12"/>
    </row>
    <row r="1379" customFormat="false" ht="15.75" hidden="false" customHeight="false" outlineLevel="0" collapsed="false">
      <c r="M1379" s="11"/>
      <c r="Q1379" s="17" t="str">
        <f aca="true">IF(P1379,INT((TODAY()-P1379)/365.25)&amp;" ans "&amp;MONTH(TODAY()-P1379)&amp;" mois","-")</f>
        <v>-</v>
      </c>
      <c r="AD1379" s="12"/>
    </row>
    <row r="1380" customFormat="false" ht="15.75" hidden="false" customHeight="false" outlineLevel="0" collapsed="false">
      <c r="M1380" s="11"/>
      <c r="Q1380" s="17" t="str">
        <f aca="true">IF(P1380,INT((TODAY()-P1380)/365.25)&amp;" ans "&amp;MONTH(TODAY()-P1380)&amp;" mois","-")</f>
        <v>-</v>
      </c>
      <c r="AD1380" s="12"/>
    </row>
    <row r="1381" customFormat="false" ht="15.75" hidden="false" customHeight="false" outlineLevel="0" collapsed="false">
      <c r="M1381" s="11"/>
      <c r="Q1381" s="17" t="str">
        <f aca="true">IF(P1381,INT((TODAY()-P1381)/365.25)&amp;" ans "&amp;MONTH(TODAY()-P1381)&amp;" mois","-")</f>
        <v>-</v>
      </c>
      <c r="AD1381" s="12"/>
    </row>
    <row r="1382" customFormat="false" ht="15.75" hidden="false" customHeight="false" outlineLevel="0" collapsed="false">
      <c r="M1382" s="11"/>
      <c r="Q1382" s="17" t="str">
        <f aca="true">IF(P1382,INT((TODAY()-P1382)/365.25)&amp;" ans "&amp;MONTH(TODAY()-P1382)&amp;" mois","-")</f>
        <v>-</v>
      </c>
      <c r="AD1382" s="12"/>
    </row>
    <row r="1383" customFormat="false" ht="15.75" hidden="false" customHeight="false" outlineLevel="0" collapsed="false">
      <c r="M1383" s="11"/>
      <c r="Q1383" s="17" t="str">
        <f aca="true">IF(P1383,INT((TODAY()-P1383)/365.25)&amp;" ans "&amp;MONTH(TODAY()-P1383)&amp;" mois","-")</f>
        <v>-</v>
      </c>
      <c r="AD1383" s="12"/>
    </row>
    <row r="1384" customFormat="false" ht="15.75" hidden="false" customHeight="false" outlineLevel="0" collapsed="false">
      <c r="M1384" s="11"/>
      <c r="Q1384" s="17" t="str">
        <f aca="true">IF(P1384,INT((TODAY()-P1384)/365.25)&amp;" ans "&amp;MONTH(TODAY()-P1384)&amp;" mois","-")</f>
        <v>-</v>
      </c>
      <c r="AD1384" s="12"/>
    </row>
    <row r="1385" customFormat="false" ht="15.75" hidden="false" customHeight="false" outlineLevel="0" collapsed="false">
      <c r="M1385" s="11"/>
      <c r="Q1385" s="17" t="str">
        <f aca="true">IF(P1385,INT((TODAY()-P1385)/365.25)&amp;" ans "&amp;MONTH(TODAY()-P1385)&amp;" mois","-")</f>
        <v>-</v>
      </c>
      <c r="AD1385" s="12"/>
    </row>
    <row r="1386" customFormat="false" ht="15.75" hidden="false" customHeight="false" outlineLevel="0" collapsed="false">
      <c r="M1386" s="11"/>
      <c r="Q1386" s="17" t="str">
        <f aca="true">IF(P1386,INT((TODAY()-P1386)/365.25)&amp;" ans "&amp;MONTH(TODAY()-P1386)&amp;" mois","-")</f>
        <v>-</v>
      </c>
      <c r="AD1386" s="12"/>
    </row>
    <row r="1387" customFormat="false" ht="15.75" hidden="false" customHeight="false" outlineLevel="0" collapsed="false">
      <c r="M1387" s="11"/>
      <c r="Q1387" s="17" t="str">
        <f aca="true">IF(P1387,INT((TODAY()-P1387)/365.25)&amp;" ans "&amp;MONTH(TODAY()-P1387)&amp;" mois","-")</f>
        <v>-</v>
      </c>
      <c r="AD1387" s="12"/>
    </row>
    <row r="1388" customFormat="false" ht="15.75" hidden="false" customHeight="false" outlineLevel="0" collapsed="false">
      <c r="M1388" s="11"/>
      <c r="Q1388" s="17" t="str">
        <f aca="true">IF(P1388,INT((TODAY()-P1388)/365.25)&amp;" ans "&amp;MONTH(TODAY()-P1388)&amp;" mois","-")</f>
        <v>-</v>
      </c>
      <c r="AD1388" s="12"/>
    </row>
    <row r="1389" customFormat="false" ht="15.75" hidden="false" customHeight="false" outlineLevel="0" collapsed="false">
      <c r="M1389" s="11"/>
      <c r="Q1389" s="17" t="str">
        <f aca="true">IF(P1389,INT((TODAY()-P1389)/365.25)&amp;" ans "&amp;MONTH(TODAY()-P1389)&amp;" mois","-")</f>
        <v>-</v>
      </c>
      <c r="AD1389" s="12"/>
    </row>
    <row r="1390" customFormat="false" ht="15.75" hidden="false" customHeight="false" outlineLevel="0" collapsed="false">
      <c r="M1390" s="11"/>
      <c r="Q1390" s="17" t="str">
        <f aca="true">IF(P1390,INT((TODAY()-P1390)/365.25)&amp;" ans "&amp;MONTH(TODAY()-P1390)&amp;" mois","-")</f>
        <v>-</v>
      </c>
      <c r="AD1390" s="12"/>
    </row>
    <row r="1391" customFormat="false" ht="15.75" hidden="false" customHeight="false" outlineLevel="0" collapsed="false">
      <c r="M1391" s="11"/>
      <c r="Q1391" s="17" t="str">
        <f aca="true">IF(P1391,INT((TODAY()-P1391)/365.25)&amp;" ans "&amp;MONTH(TODAY()-P1391)&amp;" mois","-")</f>
        <v>-</v>
      </c>
      <c r="AD1391" s="12"/>
    </row>
    <row r="1392" customFormat="false" ht="15.75" hidden="false" customHeight="false" outlineLevel="0" collapsed="false">
      <c r="M1392" s="11"/>
      <c r="Q1392" s="17" t="str">
        <f aca="true">IF(P1392,INT((TODAY()-P1392)/365.25)&amp;" ans "&amp;MONTH(TODAY()-P1392)&amp;" mois","-")</f>
        <v>-</v>
      </c>
      <c r="AD1392" s="12"/>
    </row>
    <row r="1393" customFormat="false" ht="15.75" hidden="false" customHeight="false" outlineLevel="0" collapsed="false">
      <c r="M1393" s="11"/>
      <c r="Q1393" s="17" t="str">
        <f aca="true">IF(P1393,INT((TODAY()-P1393)/365.25)&amp;" ans "&amp;MONTH(TODAY()-P1393)&amp;" mois","-")</f>
        <v>-</v>
      </c>
      <c r="AD1393" s="12"/>
    </row>
    <row r="1394" customFormat="false" ht="15.75" hidden="false" customHeight="false" outlineLevel="0" collapsed="false">
      <c r="M1394" s="11"/>
      <c r="Q1394" s="17" t="str">
        <f aca="true">IF(P1394,INT((TODAY()-P1394)/365.25)&amp;" ans "&amp;MONTH(TODAY()-P1394)&amp;" mois","-")</f>
        <v>-</v>
      </c>
      <c r="AD1394" s="12"/>
    </row>
    <row r="1395" customFormat="false" ht="15.75" hidden="false" customHeight="false" outlineLevel="0" collapsed="false">
      <c r="M1395" s="11"/>
      <c r="Q1395" s="17" t="str">
        <f aca="true">IF(P1395,INT((TODAY()-P1395)/365.25)&amp;" ans "&amp;MONTH(TODAY()-P1395)&amp;" mois","-")</f>
        <v>-</v>
      </c>
      <c r="AD1395" s="12"/>
    </row>
    <row r="1396" customFormat="false" ht="15.75" hidden="false" customHeight="false" outlineLevel="0" collapsed="false">
      <c r="M1396" s="11"/>
      <c r="Q1396" s="17" t="str">
        <f aca="true">IF(P1396,INT((TODAY()-P1396)/365.25)&amp;" ans "&amp;MONTH(TODAY()-P1396)&amp;" mois","-")</f>
        <v>-</v>
      </c>
      <c r="AD1396" s="12"/>
    </row>
    <row r="1397" customFormat="false" ht="15.75" hidden="false" customHeight="false" outlineLevel="0" collapsed="false">
      <c r="M1397" s="11"/>
      <c r="Q1397" s="17" t="str">
        <f aca="true">IF(P1397,INT((TODAY()-P1397)/365.25)&amp;" ans "&amp;MONTH(TODAY()-P1397)&amp;" mois","-")</f>
        <v>-</v>
      </c>
      <c r="AD1397" s="12"/>
    </row>
    <row r="1398" customFormat="false" ht="15.75" hidden="false" customHeight="false" outlineLevel="0" collapsed="false">
      <c r="M1398" s="11"/>
      <c r="Q1398" s="17" t="str">
        <f aca="true">IF(P1398,INT((TODAY()-P1398)/365.25)&amp;" ans "&amp;MONTH(TODAY()-P1398)&amp;" mois","-")</f>
        <v>-</v>
      </c>
      <c r="AD1398" s="12"/>
    </row>
    <row r="1399" customFormat="false" ht="15.75" hidden="false" customHeight="false" outlineLevel="0" collapsed="false">
      <c r="M1399" s="11"/>
      <c r="Q1399" s="17" t="str">
        <f aca="true">IF(P1399,INT((TODAY()-P1399)/365.25)&amp;" ans "&amp;MONTH(TODAY()-P1399)&amp;" mois","-")</f>
        <v>-</v>
      </c>
      <c r="AD1399" s="12"/>
    </row>
    <row r="1400" customFormat="false" ht="15.75" hidden="false" customHeight="false" outlineLevel="0" collapsed="false">
      <c r="M1400" s="11"/>
      <c r="Q1400" s="17" t="str">
        <f aca="true">IF(P1400,INT((TODAY()-P1400)/365.25)&amp;" ans "&amp;MONTH(TODAY()-P1400)&amp;" mois","-")</f>
        <v>-</v>
      </c>
      <c r="AD1400" s="12"/>
    </row>
    <row r="1401" customFormat="false" ht="15.75" hidden="false" customHeight="false" outlineLevel="0" collapsed="false">
      <c r="M1401" s="11"/>
      <c r="Q1401" s="17" t="str">
        <f aca="true">IF(P1401,INT((TODAY()-P1401)/365.25)&amp;" ans "&amp;MONTH(TODAY()-P1401)&amp;" mois","-")</f>
        <v>-</v>
      </c>
      <c r="AD1401" s="12"/>
    </row>
    <row r="1402" customFormat="false" ht="15.75" hidden="false" customHeight="false" outlineLevel="0" collapsed="false">
      <c r="M1402" s="11"/>
      <c r="Q1402" s="17" t="str">
        <f aca="true">IF(P1402,INT((TODAY()-P1402)/365.25)&amp;" ans "&amp;MONTH(TODAY()-P1402)&amp;" mois","-")</f>
        <v>-</v>
      </c>
      <c r="AD1402" s="12"/>
    </row>
    <row r="1403" customFormat="false" ht="15.75" hidden="false" customHeight="false" outlineLevel="0" collapsed="false">
      <c r="M1403" s="11"/>
      <c r="Q1403" s="17" t="str">
        <f aca="true">IF(P1403,INT((TODAY()-P1403)/365.25)&amp;" ans "&amp;MONTH(TODAY()-P1403)&amp;" mois","-")</f>
        <v>-</v>
      </c>
      <c r="AD1403" s="12"/>
    </row>
    <row r="1404" customFormat="false" ht="15.75" hidden="false" customHeight="false" outlineLevel="0" collapsed="false">
      <c r="M1404" s="11"/>
      <c r="Q1404" s="17" t="str">
        <f aca="true">IF(P1404,INT((TODAY()-P1404)/365.25)&amp;" ans "&amp;MONTH(TODAY()-P1404)&amp;" mois","-")</f>
        <v>-</v>
      </c>
      <c r="AD1404" s="12"/>
    </row>
    <row r="1405" customFormat="false" ht="15.75" hidden="false" customHeight="false" outlineLevel="0" collapsed="false">
      <c r="M1405" s="11"/>
      <c r="Q1405" s="17" t="str">
        <f aca="true">IF(P1405,INT((TODAY()-P1405)/365.25)&amp;" ans "&amp;MONTH(TODAY()-P1405)&amp;" mois","-")</f>
        <v>-</v>
      </c>
      <c r="AD1405" s="12"/>
    </row>
    <row r="1406" customFormat="false" ht="15.75" hidden="false" customHeight="false" outlineLevel="0" collapsed="false">
      <c r="M1406" s="11"/>
      <c r="Q1406" s="17" t="str">
        <f aca="true">IF(P1406,INT((TODAY()-P1406)/365.25)&amp;" ans "&amp;MONTH(TODAY()-P1406)&amp;" mois","-")</f>
        <v>-</v>
      </c>
      <c r="AD1406" s="12"/>
    </row>
    <row r="1407" customFormat="false" ht="15.75" hidden="false" customHeight="false" outlineLevel="0" collapsed="false">
      <c r="M1407" s="11"/>
      <c r="Q1407" s="17" t="str">
        <f aca="true">IF(P1407,INT((TODAY()-P1407)/365.25)&amp;" ans "&amp;MONTH(TODAY()-P1407)&amp;" mois","-")</f>
        <v>-</v>
      </c>
      <c r="AD1407" s="12"/>
    </row>
    <row r="1408" customFormat="false" ht="15.75" hidden="false" customHeight="false" outlineLevel="0" collapsed="false">
      <c r="M1408" s="11"/>
      <c r="Q1408" s="17" t="str">
        <f aca="true">IF(P1408,INT((TODAY()-P1408)/365.25)&amp;" ans "&amp;MONTH(TODAY()-P1408)&amp;" mois","-")</f>
        <v>-</v>
      </c>
      <c r="AD1408" s="12"/>
    </row>
    <row r="1409" customFormat="false" ht="15.75" hidden="false" customHeight="false" outlineLevel="0" collapsed="false">
      <c r="M1409" s="11"/>
      <c r="Q1409" s="17" t="str">
        <f aca="true">IF(P1409,INT((TODAY()-P1409)/365.25)&amp;" ans "&amp;MONTH(TODAY()-P1409)&amp;" mois","-")</f>
        <v>-</v>
      </c>
      <c r="AD1409" s="12"/>
    </row>
    <row r="1410" customFormat="false" ht="15.75" hidden="false" customHeight="false" outlineLevel="0" collapsed="false">
      <c r="M1410" s="11"/>
      <c r="Q1410" s="17" t="str">
        <f aca="true">IF(P1410,INT((TODAY()-P1410)/365.25)&amp;" ans "&amp;MONTH(TODAY()-P1410)&amp;" mois","-")</f>
        <v>-</v>
      </c>
      <c r="AD1410" s="12"/>
    </row>
    <row r="1411" customFormat="false" ht="15.75" hidden="false" customHeight="false" outlineLevel="0" collapsed="false">
      <c r="M1411" s="11"/>
      <c r="Q1411" s="17" t="str">
        <f aca="true">IF(P1411,INT((TODAY()-P1411)/365.25)&amp;" ans "&amp;MONTH(TODAY()-P1411)&amp;" mois","-")</f>
        <v>-</v>
      </c>
      <c r="AD1411" s="12"/>
    </row>
    <row r="1412" customFormat="false" ht="15.75" hidden="false" customHeight="false" outlineLevel="0" collapsed="false">
      <c r="M1412" s="11"/>
      <c r="Q1412" s="17" t="str">
        <f aca="true">IF(P1412,INT((TODAY()-P1412)/365.25)&amp;" ans "&amp;MONTH(TODAY()-P1412)&amp;" mois","-")</f>
        <v>-</v>
      </c>
      <c r="AD1412" s="12"/>
    </row>
    <row r="1413" customFormat="false" ht="15.75" hidden="false" customHeight="false" outlineLevel="0" collapsed="false">
      <c r="M1413" s="11"/>
      <c r="Q1413" s="17" t="str">
        <f aca="true">IF(P1413,INT((TODAY()-P1413)/365.25)&amp;" ans "&amp;MONTH(TODAY()-P1413)&amp;" mois","-")</f>
        <v>-</v>
      </c>
      <c r="AD1413" s="12"/>
    </row>
    <row r="1414" customFormat="false" ht="15.75" hidden="false" customHeight="false" outlineLevel="0" collapsed="false">
      <c r="M1414" s="11"/>
      <c r="Q1414" s="17" t="str">
        <f aca="true">IF(P1414,INT((TODAY()-P1414)/365.25)&amp;" ans "&amp;MONTH(TODAY()-P1414)&amp;" mois","-")</f>
        <v>-</v>
      </c>
      <c r="AD1414" s="12"/>
    </row>
    <row r="1415" customFormat="false" ht="15.75" hidden="false" customHeight="false" outlineLevel="0" collapsed="false">
      <c r="M1415" s="11"/>
      <c r="Q1415" s="17" t="str">
        <f aca="true">IF(P1415,INT((TODAY()-P1415)/365.25)&amp;" ans "&amp;MONTH(TODAY()-P1415)&amp;" mois","-")</f>
        <v>-</v>
      </c>
      <c r="AD1415" s="12"/>
    </row>
    <row r="1416" customFormat="false" ht="15.75" hidden="false" customHeight="false" outlineLevel="0" collapsed="false">
      <c r="M1416" s="11"/>
      <c r="Q1416" s="17" t="str">
        <f aca="true">IF(P1416,INT((TODAY()-P1416)/365.25)&amp;" ans "&amp;MONTH(TODAY()-P1416)&amp;" mois","-")</f>
        <v>-</v>
      </c>
      <c r="AD1416" s="12"/>
    </row>
    <row r="1417" customFormat="false" ht="15.75" hidden="false" customHeight="false" outlineLevel="0" collapsed="false">
      <c r="M1417" s="11"/>
      <c r="Q1417" s="17" t="str">
        <f aca="true">IF(P1417,INT((TODAY()-P1417)/365.25)&amp;" ans "&amp;MONTH(TODAY()-P1417)&amp;" mois","-")</f>
        <v>-</v>
      </c>
      <c r="AD1417" s="12"/>
    </row>
    <row r="1418" customFormat="false" ht="15.75" hidden="false" customHeight="false" outlineLevel="0" collapsed="false">
      <c r="M1418" s="11"/>
      <c r="Q1418" s="17" t="str">
        <f aca="true">IF(P1418,INT((TODAY()-P1418)/365.25)&amp;" ans "&amp;MONTH(TODAY()-P1418)&amp;" mois","-")</f>
        <v>-</v>
      </c>
      <c r="AD1418" s="12"/>
    </row>
    <row r="1419" customFormat="false" ht="15.75" hidden="false" customHeight="false" outlineLevel="0" collapsed="false">
      <c r="M1419" s="11"/>
      <c r="Q1419" s="17" t="str">
        <f aca="true">IF(P1419,INT((TODAY()-P1419)/365.25)&amp;" ans "&amp;MONTH(TODAY()-P1419)&amp;" mois","-")</f>
        <v>-</v>
      </c>
      <c r="AD1419" s="12"/>
    </row>
    <row r="1420" customFormat="false" ht="15.75" hidden="false" customHeight="false" outlineLevel="0" collapsed="false">
      <c r="M1420" s="11"/>
      <c r="Q1420" s="17" t="str">
        <f aca="true">IF(P1420,INT((TODAY()-P1420)/365.25)&amp;" ans "&amp;MONTH(TODAY()-P1420)&amp;" mois","-")</f>
        <v>-</v>
      </c>
      <c r="AD1420" s="12"/>
    </row>
    <row r="1421" customFormat="false" ht="15.75" hidden="false" customHeight="false" outlineLevel="0" collapsed="false">
      <c r="M1421" s="11"/>
      <c r="Q1421" s="17" t="str">
        <f aca="true">IF(P1421,INT((TODAY()-P1421)/365.25)&amp;" ans "&amp;MONTH(TODAY()-P1421)&amp;" mois","-")</f>
        <v>-</v>
      </c>
      <c r="AD1421" s="12"/>
    </row>
    <row r="1422" customFormat="false" ht="15.75" hidden="false" customHeight="false" outlineLevel="0" collapsed="false">
      <c r="M1422" s="11"/>
      <c r="Q1422" s="17" t="str">
        <f aca="true">IF(P1422,INT((TODAY()-P1422)/365.25)&amp;" ans "&amp;MONTH(TODAY()-P1422)&amp;" mois","-")</f>
        <v>-</v>
      </c>
      <c r="AD1422" s="12"/>
    </row>
    <row r="1423" customFormat="false" ht="15.75" hidden="false" customHeight="false" outlineLevel="0" collapsed="false">
      <c r="M1423" s="11"/>
      <c r="Q1423" s="17" t="str">
        <f aca="true">IF(P1423,INT((TODAY()-P1423)/365.25)&amp;" ans "&amp;MONTH(TODAY()-P1423)&amp;" mois","-")</f>
        <v>-</v>
      </c>
      <c r="AD1423" s="12"/>
    </row>
    <row r="1424" customFormat="false" ht="15.75" hidden="false" customHeight="false" outlineLevel="0" collapsed="false">
      <c r="M1424" s="11"/>
      <c r="Q1424" s="17" t="str">
        <f aca="true">IF(P1424,INT((TODAY()-P1424)/365.25)&amp;" ans "&amp;MONTH(TODAY()-P1424)&amp;" mois","-")</f>
        <v>-</v>
      </c>
      <c r="AD1424" s="12"/>
    </row>
    <row r="1425" customFormat="false" ht="15.75" hidden="false" customHeight="false" outlineLevel="0" collapsed="false">
      <c r="M1425" s="11"/>
      <c r="Q1425" s="17" t="str">
        <f aca="true">IF(P1425,INT((TODAY()-P1425)/365.25)&amp;" ans "&amp;MONTH(TODAY()-P1425)&amp;" mois","-")</f>
        <v>-</v>
      </c>
      <c r="AD1425" s="12"/>
    </row>
    <row r="1426" customFormat="false" ht="15.75" hidden="false" customHeight="false" outlineLevel="0" collapsed="false">
      <c r="M1426" s="11"/>
      <c r="Q1426" s="17" t="str">
        <f aca="true">IF(P1426,INT((TODAY()-P1426)/365.25)&amp;" ans "&amp;MONTH(TODAY()-P1426)&amp;" mois","-")</f>
        <v>-</v>
      </c>
      <c r="AD1426" s="12"/>
    </row>
    <row r="1427" customFormat="false" ht="15.75" hidden="false" customHeight="false" outlineLevel="0" collapsed="false">
      <c r="M1427" s="11"/>
      <c r="Q1427" s="17" t="str">
        <f aca="true">IF(P1427,INT((TODAY()-P1427)/365.25)&amp;" ans "&amp;MONTH(TODAY()-P1427)&amp;" mois","-")</f>
        <v>-</v>
      </c>
      <c r="AD1427" s="12"/>
    </row>
    <row r="1428" customFormat="false" ht="15.75" hidden="false" customHeight="false" outlineLevel="0" collapsed="false">
      <c r="M1428" s="11"/>
      <c r="Q1428" s="17" t="str">
        <f aca="true">IF(P1428,INT((TODAY()-P1428)/365.25)&amp;" ans "&amp;MONTH(TODAY()-P1428)&amp;" mois","-")</f>
        <v>-</v>
      </c>
      <c r="AD1428" s="12"/>
    </row>
    <row r="1429" customFormat="false" ht="15.75" hidden="false" customHeight="false" outlineLevel="0" collapsed="false">
      <c r="M1429" s="11"/>
      <c r="Q1429" s="17" t="str">
        <f aca="true">IF(P1429,INT((TODAY()-P1429)/365.25)&amp;" ans "&amp;MONTH(TODAY()-P1429)&amp;" mois","-")</f>
        <v>-</v>
      </c>
      <c r="AD1429" s="12"/>
    </row>
    <row r="1430" customFormat="false" ht="15.75" hidden="false" customHeight="false" outlineLevel="0" collapsed="false">
      <c r="M1430" s="11"/>
      <c r="Q1430" s="17" t="str">
        <f aca="true">IF(P1430,INT((TODAY()-P1430)/365.25)&amp;" ans "&amp;MONTH(TODAY()-P1430)&amp;" mois","-")</f>
        <v>-</v>
      </c>
      <c r="AD1430" s="12"/>
    </row>
    <row r="1431" customFormat="false" ht="15.75" hidden="false" customHeight="false" outlineLevel="0" collapsed="false">
      <c r="M1431" s="11"/>
      <c r="Q1431" s="17" t="str">
        <f aca="true">IF(P1431,INT((TODAY()-P1431)/365.25)&amp;" ans "&amp;MONTH(TODAY()-P1431)&amp;" mois","-")</f>
        <v>-</v>
      </c>
      <c r="AD1431" s="12"/>
    </row>
    <row r="1432" customFormat="false" ht="15.75" hidden="false" customHeight="false" outlineLevel="0" collapsed="false">
      <c r="M1432" s="11"/>
      <c r="Q1432" s="17" t="str">
        <f aca="true">IF(P1432,INT((TODAY()-P1432)/365.25)&amp;" ans "&amp;MONTH(TODAY()-P1432)&amp;" mois","-")</f>
        <v>-</v>
      </c>
      <c r="AD1432" s="12"/>
    </row>
    <row r="1433" customFormat="false" ht="15.75" hidden="false" customHeight="false" outlineLevel="0" collapsed="false">
      <c r="M1433" s="11"/>
      <c r="Q1433" s="17" t="str">
        <f aca="true">IF(P1433,INT((TODAY()-P1433)/365.25)&amp;" ans "&amp;MONTH(TODAY()-P1433)&amp;" mois","-")</f>
        <v>-</v>
      </c>
      <c r="AD1433" s="12"/>
    </row>
    <row r="1434" customFormat="false" ht="15.75" hidden="false" customHeight="false" outlineLevel="0" collapsed="false">
      <c r="M1434" s="11"/>
      <c r="Q1434" s="17" t="str">
        <f aca="true">IF(P1434,INT((TODAY()-P1434)/365.25)&amp;" ans "&amp;MONTH(TODAY()-P1434)&amp;" mois","-")</f>
        <v>-</v>
      </c>
      <c r="AD1434" s="12"/>
    </row>
    <row r="1435" customFormat="false" ht="15.75" hidden="false" customHeight="false" outlineLevel="0" collapsed="false">
      <c r="M1435" s="11"/>
      <c r="Q1435" s="17" t="str">
        <f aca="true">IF(P1435,INT((TODAY()-P1435)/365.25)&amp;" ans "&amp;MONTH(TODAY()-P1435)&amp;" mois","-")</f>
        <v>-</v>
      </c>
      <c r="AD1435" s="12"/>
    </row>
    <row r="1436" customFormat="false" ht="15.75" hidden="false" customHeight="false" outlineLevel="0" collapsed="false">
      <c r="M1436" s="11"/>
      <c r="Q1436" s="17" t="str">
        <f aca="true">IF(P1436,INT((TODAY()-P1436)/365.25)&amp;" ans "&amp;MONTH(TODAY()-P1436)&amp;" mois","-")</f>
        <v>-</v>
      </c>
      <c r="AD1436" s="12"/>
    </row>
    <row r="1437" customFormat="false" ht="15.75" hidden="false" customHeight="false" outlineLevel="0" collapsed="false">
      <c r="M1437" s="11"/>
      <c r="Q1437" s="17" t="str">
        <f aca="true">IF(P1437,INT((TODAY()-P1437)/365.25)&amp;" ans "&amp;MONTH(TODAY()-P1437)&amp;" mois","-")</f>
        <v>-</v>
      </c>
      <c r="AD1437" s="12"/>
    </row>
    <row r="1438" customFormat="false" ht="15.75" hidden="false" customHeight="false" outlineLevel="0" collapsed="false">
      <c r="M1438" s="11"/>
      <c r="Q1438" s="17" t="str">
        <f aca="true">IF(P1438,INT((TODAY()-P1438)/365.25)&amp;" ans "&amp;MONTH(TODAY()-P1438)&amp;" mois","-")</f>
        <v>-</v>
      </c>
      <c r="AD1438" s="12"/>
    </row>
    <row r="1439" customFormat="false" ht="15.75" hidden="false" customHeight="false" outlineLevel="0" collapsed="false">
      <c r="M1439" s="11"/>
      <c r="Q1439" s="17" t="str">
        <f aca="true">IF(P1439,INT((TODAY()-P1439)/365.25)&amp;" ans "&amp;MONTH(TODAY()-P1439)&amp;" mois","-")</f>
        <v>-</v>
      </c>
      <c r="AD1439" s="12"/>
    </row>
    <row r="1440" customFormat="false" ht="15.75" hidden="false" customHeight="false" outlineLevel="0" collapsed="false">
      <c r="M1440" s="11"/>
      <c r="Q1440" s="17" t="str">
        <f aca="true">IF(P1440,INT((TODAY()-P1440)/365.25)&amp;" ans "&amp;MONTH(TODAY()-P1440)&amp;" mois","-")</f>
        <v>-</v>
      </c>
      <c r="AD1440" s="12"/>
    </row>
    <row r="1441" customFormat="false" ht="15.75" hidden="false" customHeight="false" outlineLevel="0" collapsed="false">
      <c r="M1441" s="11"/>
      <c r="Q1441" s="17" t="str">
        <f aca="true">IF(P1441,INT((TODAY()-P1441)/365.25)&amp;" ans "&amp;MONTH(TODAY()-P1441)&amp;" mois","-")</f>
        <v>-</v>
      </c>
      <c r="AD1441" s="12"/>
    </row>
    <row r="1442" customFormat="false" ht="15.75" hidden="false" customHeight="false" outlineLevel="0" collapsed="false">
      <c r="M1442" s="11"/>
      <c r="Q1442" s="17" t="str">
        <f aca="true">IF(P1442,INT((TODAY()-P1442)/365.25)&amp;" ans "&amp;MONTH(TODAY()-P1442)&amp;" mois","-")</f>
        <v>-</v>
      </c>
      <c r="AD1442" s="12"/>
    </row>
    <row r="1443" customFormat="false" ht="15.75" hidden="false" customHeight="false" outlineLevel="0" collapsed="false">
      <c r="M1443" s="11"/>
      <c r="Q1443" s="17" t="str">
        <f aca="true">IF(P1443,INT((TODAY()-P1443)/365.25)&amp;" ans "&amp;MONTH(TODAY()-P1443)&amp;" mois","-")</f>
        <v>-</v>
      </c>
      <c r="AD1443" s="12"/>
    </row>
    <row r="1444" customFormat="false" ht="15.75" hidden="false" customHeight="false" outlineLevel="0" collapsed="false">
      <c r="M1444" s="11"/>
      <c r="Q1444" s="17" t="str">
        <f aca="true">IF(P1444,INT((TODAY()-P1444)/365.25)&amp;" ans "&amp;MONTH(TODAY()-P1444)&amp;" mois","-")</f>
        <v>-</v>
      </c>
      <c r="AD1444" s="12"/>
    </row>
    <row r="1445" customFormat="false" ht="15.75" hidden="false" customHeight="false" outlineLevel="0" collapsed="false">
      <c r="M1445" s="11"/>
      <c r="Q1445" s="17" t="str">
        <f aca="true">IF(P1445,INT((TODAY()-P1445)/365.25)&amp;" ans "&amp;MONTH(TODAY()-P1445)&amp;" mois","-")</f>
        <v>-</v>
      </c>
      <c r="AD1445" s="12"/>
    </row>
    <row r="1446" customFormat="false" ht="15.75" hidden="false" customHeight="false" outlineLevel="0" collapsed="false">
      <c r="M1446" s="11"/>
      <c r="Q1446" s="17" t="str">
        <f aca="true">IF(P1446,INT((TODAY()-P1446)/365.25)&amp;" ans "&amp;MONTH(TODAY()-P1446)&amp;" mois","-")</f>
        <v>-</v>
      </c>
      <c r="AD1446" s="12"/>
    </row>
    <row r="1447" customFormat="false" ht="15.75" hidden="false" customHeight="false" outlineLevel="0" collapsed="false">
      <c r="M1447" s="11"/>
      <c r="Q1447" s="17" t="str">
        <f aca="true">IF(P1447,INT((TODAY()-P1447)/365.25)&amp;" ans "&amp;MONTH(TODAY()-P1447)&amp;" mois","-")</f>
        <v>-</v>
      </c>
      <c r="AD1447" s="12"/>
    </row>
    <row r="1448" customFormat="false" ht="15.75" hidden="false" customHeight="false" outlineLevel="0" collapsed="false">
      <c r="M1448" s="11"/>
      <c r="Q1448" s="17" t="str">
        <f aca="true">IF(P1448,INT((TODAY()-P1448)/365.25)&amp;" ans "&amp;MONTH(TODAY()-P1448)&amp;" mois","-")</f>
        <v>-</v>
      </c>
      <c r="AD1448" s="12"/>
    </row>
    <row r="1449" customFormat="false" ht="15.75" hidden="false" customHeight="false" outlineLevel="0" collapsed="false">
      <c r="M1449" s="11"/>
      <c r="Q1449" s="17" t="str">
        <f aca="true">IF(P1449,INT((TODAY()-P1449)/365.25)&amp;" ans "&amp;MONTH(TODAY()-P1449)&amp;" mois","-")</f>
        <v>-</v>
      </c>
      <c r="AD1449" s="12"/>
    </row>
    <row r="1450" customFormat="false" ht="15.75" hidden="false" customHeight="false" outlineLevel="0" collapsed="false">
      <c r="M1450" s="11"/>
      <c r="Q1450" s="17" t="str">
        <f aca="true">IF(P1450,INT((TODAY()-P1450)/365.25)&amp;" ans "&amp;MONTH(TODAY()-P1450)&amp;" mois","-")</f>
        <v>-</v>
      </c>
      <c r="AD1450" s="12"/>
    </row>
    <row r="1451" customFormat="false" ht="15.75" hidden="false" customHeight="false" outlineLevel="0" collapsed="false">
      <c r="M1451" s="11"/>
      <c r="Q1451" s="17" t="str">
        <f aca="true">IF(P1451,INT((TODAY()-P1451)/365.25)&amp;" ans "&amp;MONTH(TODAY()-P1451)&amp;" mois","-")</f>
        <v>-</v>
      </c>
      <c r="AD1451" s="12"/>
    </row>
    <row r="1452" customFormat="false" ht="15.75" hidden="false" customHeight="false" outlineLevel="0" collapsed="false">
      <c r="M1452" s="11"/>
      <c r="Q1452" s="17" t="str">
        <f aca="true">IF(P1452,INT((TODAY()-P1452)/365.25)&amp;" ans "&amp;MONTH(TODAY()-P1452)&amp;" mois","-")</f>
        <v>-</v>
      </c>
      <c r="AD1452" s="12"/>
    </row>
    <row r="1453" customFormat="false" ht="15.75" hidden="false" customHeight="false" outlineLevel="0" collapsed="false">
      <c r="M1453" s="11"/>
      <c r="Q1453" s="17" t="str">
        <f aca="true">IF(P1453,INT((TODAY()-P1453)/365.25)&amp;" ans "&amp;MONTH(TODAY()-P1453)&amp;" mois","-")</f>
        <v>-</v>
      </c>
      <c r="AD1453" s="12"/>
    </row>
    <row r="1454" customFormat="false" ht="15.75" hidden="false" customHeight="false" outlineLevel="0" collapsed="false">
      <c r="M1454" s="11"/>
      <c r="Q1454" s="17" t="str">
        <f aca="true">IF(P1454,INT((TODAY()-P1454)/365.25)&amp;" ans "&amp;MONTH(TODAY()-P1454)&amp;" mois","-")</f>
        <v>-</v>
      </c>
      <c r="AD1454" s="12"/>
    </row>
    <row r="1455" customFormat="false" ht="15.75" hidden="false" customHeight="false" outlineLevel="0" collapsed="false">
      <c r="M1455" s="11"/>
      <c r="Q1455" s="17" t="str">
        <f aca="true">IF(P1455,INT((TODAY()-P1455)/365.25)&amp;" ans "&amp;MONTH(TODAY()-P1455)&amp;" mois","-")</f>
        <v>-</v>
      </c>
      <c r="AD1455" s="12"/>
    </row>
    <row r="1456" customFormat="false" ht="15.75" hidden="false" customHeight="false" outlineLevel="0" collapsed="false">
      <c r="M1456" s="11"/>
      <c r="Q1456" s="17" t="str">
        <f aca="true">IF(P1456,INT((TODAY()-P1456)/365.25)&amp;" ans "&amp;MONTH(TODAY()-P1456)&amp;" mois","-")</f>
        <v>-</v>
      </c>
      <c r="AD1456" s="12"/>
    </row>
    <row r="1457" customFormat="false" ht="15.75" hidden="false" customHeight="false" outlineLevel="0" collapsed="false">
      <c r="M1457" s="11"/>
      <c r="Q1457" s="17" t="str">
        <f aca="true">IF(P1457,INT((TODAY()-P1457)/365.25)&amp;" ans "&amp;MONTH(TODAY()-P1457)&amp;" mois","-")</f>
        <v>-</v>
      </c>
      <c r="AD1457" s="12"/>
    </row>
    <row r="1458" customFormat="false" ht="15.75" hidden="false" customHeight="false" outlineLevel="0" collapsed="false">
      <c r="M1458" s="11"/>
      <c r="Q1458" s="17" t="str">
        <f aca="true">IF(P1458,INT((TODAY()-P1458)/365.25)&amp;" ans "&amp;MONTH(TODAY()-P1458)&amp;" mois","-")</f>
        <v>-</v>
      </c>
      <c r="AD1458" s="12"/>
    </row>
    <row r="1459" customFormat="false" ht="15.75" hidden="false" customHeight="false" outlineLevel="0" collapsed="false">
      <c r="M1459" s="11"/>
      <c r="Q1459" s="17" t="str">
        <f aca="true">IF(P1459,INT((TODAY()-P1459)/365.25)&amp;" ans "&amp;MONTH(TODAY()-P1459)&amp;" mois","-")</f>
        <v>-</v>
      </c>
      <c r="AD1459" s="12"/>
    </row>
    <row r="1460" customFormat="false" ht="15.75" hidden="false" customHeight="false" outlineLevel="0" collapsed="false">
      <c r="M1460" s="11"/>
      <c r="Q1460" s="17" t="str">
        <f aca="true">IF(P1460,INT((TODAY()-P1460)/365.25)&amp;" ans "&amp;MONTH(TODAY()-P1460)&amp;" mois","-")</f>
        <v>-</v>
      </c>
      <c r="AD1460" s="12"/>
    </row>
    <row r="1461" customFormat="false" ht="15.75" hidden="false" customHeight="false" outlineLevel="0" collapsed="false">
      <c r="M1461" s="11"/>
      <c r="Q1461" s="17" t="str">
        <f aca="true">IF(P1461,INT((TODAY()-P1461)/365.25)&amp;" ans "&amp;MONTH(TODAY()-P1461)&amp;" mois","-")</f>
        <v>-</v>
      </c>
      <c r="AD1461" s="12"/>
    </row>
    <row r="1462" customFormat="false" ht="15.75" hidden="false" customHeight="false" outlineLevel="0" collapsed="false">
      <c r="M1462" s="11"/>
      <c r="Q1462" s="17" t="str">
        <f aca="true">IF(P1462,INT((TODAY()-P1462)/365.25)&amp;" ans "&amp;MONTH(TODAY()-P1462)&amp;" mois","-")</f>
        <v>-</v>
      </c>
      <c r="AD1462" s="12"/>
    </row>
    <row r="1463" customFormat="false" ht="15.75" hidden="false" customHeight="false" outlineLevel="0" collapsed="false">
      <c r="M1463" s="11"/>
      <c r="Q1463" s="17" t="str">
        <f aca="true">IF(P1463,INT((TODAY()-P1463)/365.25)&amp;" ans "&amp;MONTH(TODAY()-P1463)&amp;" mois","-")</f>
        <v>-</v>
      </c>
      <c r="AD1463" s="12"/>
    </row>
    <row r="1464" customFormat="false" ht="15.75" hidden="false" customHeight="false" outlineLevel="0" collapsed="false">
      <c r="M1464" s="11"/>
      <c r="Q1464" s="17" t="str">
        <f aca="true">IF(P1464,INT((TODAY()-P1464)/365.25)&amp;" ans "&amp;MONTH(TODAY()-P1464)&amp;" mois","-")</f>
        <v>-</v>
      </c>
      <c r="AD1464" s="12"/>
    </row>
    <row r="1465" customFormat="false" ht="15.75" hidden="false" customHeight="false" outlineLevel="0" collapsed="false">
      <c r="M1465" s="11"/>
      <c r="Q1465" s="17" t="str">
        <f aca="true">IF(P1465,INT((TODAY()-P1465)/365.25)&amp;" ans "&amp;MONTH(TODAY()-P1465)&amp;" mois","-")</f>
        <v>-</v>
      </c>
      <c r="AD1465" s="12"/>
    </row>
    <row r="1466" customFormat="false" ht="15.75" hidden="false" customHeight="false" outlineLevel="0" collapsed="false">
      <c r="M1466" s="11"/>
      <c r="Q1466" s="17" t="str">
        <f aca="true">IF(P1466,INT((TODAY()-P1466)/365.25)&amp;" ans "&amp;MONTH(TODAY()-P1466)&amp;" mois","-")</f>
        <v>-</v>
      </c>
      <c r="AD1466" s="12"/>
    </row>
    <row r="1467" customFormat="false" ht="15.75" hidden="false" customHeight="false" outlineLevel="0" collapsed="false">
      <c r="M1467" s="11"/>
      <c r="Q1467" s="17" t="str">
        <f aca="true">IF(P1467,INT((TODAY()-P1467)/365.25)&amp;" ans "&amp;MONTH(TODAY()-P1467)&amp;" mois","-")</f>
        <v>-</v>
      </c>
      <c r="AD1467" s="12"/>
    </row>
    <row r="1468" customFormat="false" ht="15.75" hidden="false" customHeight="false" outlineLevel="0" collapsed="false">
      <c r="M1468" s="11"/>
      <c r="Q1468" s="17" t="str">
        <f aca="true">IF(P1468,INT((TODAY()-P1468)/365.25)&amp;" ans "&amp;MONTH(TODAY()-P1468)&amp;" mois","-")</f>
        <v>-</v>
      </c>
      <c r="AD1468" s="12"/>
    </row>
    <row r="1469" customFormat="false" ht="15.75" hidden="false" customHeight="false" outlineLevel="0" collapsed="false">
      <c r="M1469" s="11"/>
      <c r="Q1469" s="17" t="str">
        <f aca="true">IF(P1469,INT((TODAY()-P1469)/365.25)&amp;" ans "&amp;MONTH(TODAY()-P1469)&amp;" mois","-")</f>
        <v>-</v>
      </c>
      <c r="AD1469" s="12"/>
    </row>
    <row r="1470" customFormat="false" ht="15.75" hidden="false" customHeight="false" outlineLevel="0" collapsed="false">
      <c r="M1470" s="11"/>
      <c r="Q1470" s="17" t="str">
        <f aca="true">IF(P1470,INT((TODAY()-P1470)/365.25)&amp;" ans "&amp;MONTH(TODAY()-P1470)&amp;" mois","-")</f>
        <v>-</v>
      </c>
      <c r="AD1470" s="12"/>
    </row>
    <row r="1471" customFormat="false" ht="15.75" hidden="false" customHeight="false" outlineLevel="0" collapsed="false">
      <c r="M1471" s="11"/>
      <c r="Q1471" s="17" t="str">
        <f aca="true">IF(P1471,INT((TODAY()-P1471)/365.25)&amp;" ans "&amp;MONTH(TODAY()-P1471)&amp;" mois","-")</f>
        <v>-</v>
      </c>
      <c r="AD1471" s="12"/>
    </row>
    <row r="1472" customFormat="false" ht="15.75" hidden="false" customHeight="false" outlineLevel="0" collapsed="false">
      <c r="M1472" s="11"/>
      <c r="Q1472" s="17" t="str">
        <f aca="true">IF(P1472,INT((TODAY()-P1472)/365.25)&amp;" ans "&amp;MONTH(TODAY()-P1472)&amp;" mois","-")</f>
        <v>-</v>
      </c>
      <c r="AD1472" s="12"/>
    </row>
    <row r="1473" customFormat="false" ht="15.75" hidden="false" customHeight="false" outlineLevel="0" collapsed="false">
      <c r="M1473" s="11"/>
      <c r="Q1473" s="17" t="str">
        <f aca="true">IF(P1473,INT((TODAY()-P1473)/365.25)&amp;" ans "&amp;MONTH(TODAY()-P1473)&amp;" mois","-")</f>
        <v>-</v>
      </c>
      <c r="AD1473" s="12"/>
    </row>
    <row r="1474" customFormat="false" ht="15.75" hidden="false" customHeight="false" outlineLevel="0" collapsed="false">
      <c r="M1474" s="11"/>
      <c r="Q1474" s="17" t="str">
        <f aca="true">IF(P1474,INT((TODAY()-P1474)/365.25)&amp;" ans "&amp;MONTH(TODAY()-P1474)&amp;" mois","-")</f>
        <v>-</v>
      </c>
      <c r="AD1474" s="12"/>
    </row>
    <row r="1475" customFormat="false" ht="15.75" hidden="false" customHeight="false" outlineLevel="0" collapsed="false">
      <c r="M1475" s="11"/>
      <c r="Q1475" s="17" t="str">
        <f aca="true">IF(P1475,INT((TODAY()-P1475)/365.25)&amp;" ans "&amp;MONTH(TODAY()-P1475)&amp;" mois","-")</f>
        <v>-</v>
      </c>
      <c r="AD1475" s="12"/>
    </row>
    <row r="1476" customFormat="false" ht="15.75" hidden="false" customHeight="false" outlineLevel="0" collapsed="false">
      <c r="M1476" s="11"/>
      <c r="Q1476" s="17" t="str">
        <f aca="true">IF(P1476,INT((TODAY()-P1476)/365.25)&amp;" ans "&amp;MONTH(TODAY()-P1476)&amp;" mois","-")</f>
        <v>-</v>
      </c>
      <c r="AD1476" s="12"/>
    </row>
    <row r="1477" customFormat="false" ht="15.75" hidden="false" customHeight="false" outlineLevel="0" collapsed="false">
      <c r="M1477" s="11"/>
      <c r="Q1477" s="17" t="str">
        <f aca="true">IF(P1477,INT((TODAY()-P1477)/365.25)&amp;" ans "&amp;MONTH(TODAY()-P1477)&amp;" mois","-")</f>
        <v>-</v>
      </c>
      <c r="AD1477" s="12"/>
    </row>
    <row r="1478" customFormat="false" ht="15.75" hidden="false" customHeight="false" outlineLevel="0" collapsed="false">
      <c r="M1478" s="11"/>
      <c r="Q1478" s="17" t="str">
        <f aca="true">IF(P1478,INT((TODAY()-P1478)/365.25)&amp;" ans "&amp;MONTH(TODAY()-P1478)&amp;" mois","-")</f>
        <v>-</v>
      </c>
      <c r="AD1478" s="12"/>
    </row>
    <row r="1479" customFormat="false" ht="15.75" hidden="false" customHeight="false" outlineLevel="0" collapsed="false">
      <c r="M1479" s="11"/>
      <c r="Q1479" s="17" t="str">
        <f aca="true">IF(P1479,INT((TODAY()-P1479)/365.25)&amp;" ans "&amp;MONTH(TODAY()-P1479)&amp;" mois","-")</f>
        <v>-</v>
      </c>
      <c r="AD1479" s="12"/>
    </row>
    <row r="1480" customFormat="false" ht="15.75" hidden="false" customHeight="false" outlineLevel="0" collapsed="false">
      <c r="M1480" s="11"/>
      <c r="Q1480" s="17" t="str">
        <f aca="true">IF(P1480,INT((TODAY()-P1480)/365.25)&amp;" ans "&amp;MONTH(TODAY()-P1480)&amp;" mois","-")</f>
        <v>-</v>
      </c>
      <c r="AD1480" s="12"/>
    </row>
    <row r="1481" customFormat="false" ht="15.75" hidden="false" customHeight="false" outlineLevel="0" collapsed="false">
      <c r="M1481" s="11"/>
      <c r="Q1481" s="17" t="str">
        <f aca="true">IF(P1481,INT((TODAY()-P1481)/365.25)&amp;" ans "&amp;MONTH(TODAY()-P1481)&amp;" mois","-")</f>
        <v>-</v>
      </c>
      <c r="AD1481" s="12"/>
    </row>
    <row r="1482" customFormat="false" ht="15.75" hidden="false" customHeight="false" outlineLevel="0" collapsed="false">
      <c r="M1482" s="11"/>
      <c r="Q1482" s="17" t="str">
        <f aca="true">IF(P1482,INT((TODAY()-P1482)/365.25)&amp;" ans "&amp;MONTH(TODAY()-P1482)&amp;" mois","-")</f>
        <v>-</v>
      </c>
      <c r="AD1482" s="12"/>
    </row>
    <row r="1483" customFormat="false" ht="15.75" hidden="false" customHeight="false" outlineLevel="0" collapsed="false">
      <c r="M1483" s="11"/>
      <c r="Q1483" s="17" t="str">
        <f aca="true">IF(P1483,INT((TODAY()-P1483)/365.25)&amp;" ans "&amp;MONTH(TODAY()-P1483)&amp;" mois","-")</f>
        <v>-</v>
      </c>
      <c r="AD1483" s="12"/>
    </row>
    <row r="1484" customFormat="false" ht="15.75" hidden="false" customHeight="false" outlineLevel="0" collapsed="false">
      <c r="M1484" s="11"/>
      <c r="Q1484" s="17" t="str">
        <f aca="true">IF(P1484,INT((TODAY()-P1484)/365.25)&amp;" ans "&amp;MONTH(TODAY()-P1484)&amp;" mois","-")</f>
        <v>-</v>
      </c>
      <c r="AD1484" s="12"/>
    </row>
    <row r="1485" customFormat="false" ht="15.75" hidden="false" customHeight="false" outlineLevel="0" collapsed="false">
      <c r="M1485" s="11"/>
      <c r="Q1485" s="17" t="str">
        <f aca="true">IF(P1485,INT((TODAY()-P1485)/365.25)&amp;" ans "&amp;MONTH(TODAY()-P1485)&amp;" mois","-")</f>
        <v>-</v>
      </c>
      <c r="AD1485" s="12"/>
    </row>
    <row r="1486" customFormat="false" ht="15.75" hidden="false" customHeight="false" outlineLevel="0" collapsed="false">
      <c r="M1486" s="11"/>
      <c r="Q1486" s="17" t="str">
        <f aca="true">IF(P1486,INT((TODAY()-P1486)/365.25)&amp;" ans "&amp;MONTH(TODAY()-P1486)&amp;" mois","-")</f>
        <v>-</v>
      </c>
      <c r="AD1486" s="12"/>
    </row>
    <row r="1487" customFormat="false" ht="15.75" hidden="false" customHeight="false" outlineLevel="0" collapsed="false">
      <c r="M1487" s="11"/>
      <c r="Q1487" s="17" t="str">
        <f aca="true">IF(P1487,INT((TODAY()-P1487)/365.25)&amp;" ans "&amp;MONTH(TODAY()-P1487)&amp;" mois","-")</f>
        <v>-</v>
      </c>
      <c r="AD1487" s="12"/>
    </row>
    <row r="1488" customFormat="false" ht="15.75" hidden="false" customHeight="false" outlineLevel="0" collapsed="false">
      <c r="M1488" s="11"/>
      <c r="Q1488" s="17" t="str">
        <f aca="true">IF(P1488,INT((TODAY()-P1488)/365.25)&amp;" ans "&amp;MONTH(TODAY()-P1488)&amp;" mois","-")</f>
        <v>-</v>
      </c>
      <c r="AD1488" s="12"/>
    </row>
    <row r="1489" customFormat="false" ht="15.75" hidden="false" customHeight="false" outlineLevel="0" collapsed="false">
      <c r="M1489" s="11"/>
      <c r="Q1489" s="17" t="str">
        <f aca="true">IF(P1489,INT((TODAY()-P1489)/365.25)&amp;" ans "&amp;MONTH(TODAY()-P1489)&amp;" mois","-")</f>
        <v>-</v>
      </c>
      <c r="AD1489" s="12"/>
    </row>
    <row r="1490" customFormat="false" ht="15.75" hidden="false" customHeight="false" outlineLevel="0" collapsed="false">
      <c r="M1490" s="11"/>
      <c r="Q1490" s="17" t="str">
        <f aca="true">IF(P1490,INT((TODAY()-P1490)/365.25)&amp;" ans "&amp;MONTH(TODAY()-P1490)&amp;" mois","-")</f>
        <v>-</v>
      </c>
      <c r="AD1490" s="12"/>
    </row>
    <row r="1491" customFormat="false" ht="15.75" hidden="false" customHeight="false" outlineLevel="0" collapsed="false">
      <c r="M1491" s="11"/>
      <c r="Q1491" s="17" t="str">
        <f aca="true">IF(P1491,INT((TODAY()-P1491)/365.25)&amp;" ans "&amp;MONTH(TODAY()-P1491)&amp;" mois","-")</f>
        <v>-</v>
      </c>
      <c r="AD1491" s="12"/>
    </row>
    <row r="1492" customFormat="false" ht="15.75" hidden="false" customHeight="false" outlineLevel="0" collapsed="false">
      <c r="M1492" s="11"/>
      <c r="Q1492" s="17" t="str">
        <f aca="true">IF(P1492,INT((TODAY()-P1492)/365.25)&amp;" ans "&amp;MONTH(TODAY()-P1492)&amp;" mois","-")</f>
        <v>-</v>
      </c>
      <c r="AD1492" s="12"/>
    </row>
    <row r="1493" customFormat="false" ht="15.75" hidden="false" customHeight="false" outlineLevel="0" collapsed="false">
      <c r="M1493" s="11"/>
      <c r="Q1493" s="17" t="str">
        <f aca="true">IF(P1493,INT((TODAY()-P1493)/365.25)&amp;" ans "&amp;MONTH(TODAY()-P1493)&amp;" mois","-")</f>
        <v>-</v>
      </c>
      <c r="AD1493" s="12"/>
    </row>
    <row r="1494" customFormat="false" ht="15.75" hidden="false" customHeight="false" outlineLevel="0" collapsed="false">
      <c r="M1494" s="11"/>
      <c r="Q1494" s="17" t="str">
        <f aca="true">IF(P1494,INT((TODAY()-P1494)/365.25)&amp;" ans "&amp;MONTH(TODAY()-P1494)&amp;" mois","-")</f>
        <v>-</v>
      </c>
      <c r="AD1494" s="12"/>
    </row>
    <row r="1495" customFormat="false" ht="15.75" hidden="false" customHeight="false" outlineLevel="0" collapsed="false">
      <c r="M1495" s="11"/>
      <c r="Q1495" s="17" t="str">
        <f aca="true">IF(P1495,INT((TODAY()-P1495)/365.25)&amp;" ans "&amp;MONTH(TODAY()-P1495)&amp;" mois","-")</f>
        <v>-</v>
      </c>
      <c r="AD1495" s="12"/>
    </row>
    <row r="1496" customFormat="false" ht="15.75" hidden="false" customHeight="false" outlineLevel="0" collapsed="false">
      <c r="M1496" s="11"/>
      <c r="Q1496" s="17" t="str">
        <f aca="true">IF(P1496,INT((TODAY()-P1496)/365.25)&amp;" ans "&amp;MONTH(TODAY()-P1496)&amp;" mois","-")</f>
        <v>-</v>
      </c>
      <c r="AD1496" s="12"/>
    </row>
    <row r="1497" customFormat="false" ht="15.75" hidden="false" customHeight="false" outlineLevel="0" collapsed="false">
      <c r="M1497" s="11"/>
      <c r="Q1497" s="17" t="str">
        <f aca="true">IF(P1497,INT((TODAY()-P1497)/365.25)&amp;" ans "&amp;MONTH(TODAY()-P1497)&amp;" mois","-")</f>
        <v>-</v>
      </c>
      <c r="AD1497" s="12"/>
    </row>
    <row r="1498" customFormat="false" ht="15.75" hidden="false" customHeight="false" outlineLevel="0" collapsed="false">
      <c r="M1498" s="11"/>
      <c r="Q1498" s="17" t="str">
        <f aca="true">IF(P1498,INT((TODAY()-P1498)/365.25)&amp;" ans "&amp;MONTH(TODAY()-P1498)&amp;" mois","-")</f>
        <v>-</v>
      </c>
      <c r="AD1498" s="12"/>
    </row>
    <row r="1499" customFormat="false" ht="15.75" hidden="false" customHeight="false" outlineLevel="0" collapsed="false">
      <c r="M1499" s="11"/>
      <c r="Q1499" s="17" t="str">
        <f aca="true">IF(P1499,INT((TODAY()-P1499)/365.25)&amp;" ans "&amp;MONTH(TODAY()-P1499)&amp;" mois","-")</f>
        <v>-</v>
      </c>
      <c r="AD1499" s="12"/>
    </row>
    <row r="1500" customFormat="false" ht="15.75" hidden="false" customHeight="false" outlineLevel="0" collapsed="false">
      <c r="M1500" s="11"/>
      <c r="Q1500" s="17" t="str">
        <f aca="true">IF(P1500,INT((TODAY()-P1500)/365.25)&amp;" ans "&amp;MONTH(TODAY()-P1500)&amp;" mois","-")</f>
        <v>-</v>
      </c>
      <c r="AD1500" s="12"/>
    </row>
    <row r="1501" customFormat="false" ht="15.75" hidden="false" customHeight="false" outlineLevel="0" collapsed="false">
      <c r="M1501" s="11"/>
      <c r="Q1501" s="17" t="str">
        <f aca="true">IF(P1501,INT((TODAY()-P1501)/365.25)&amp;" ans "&amp;MONTH(TODAY()-P1501)&amp;" mois","-")</f>
        <v>-</v>
      </c>
      <c r="AD1501" s="12"/>
    </row>
    <row r="1502" customFormat="false" ht="15.75" hidden="false" customHeight="false" outlineLevel="0" collapsed="false">
      <c r="M1502" s="11"/>
      <c r="Q1502" s="17" t="str">
        <f aca="true">IF(P1502,INT((TODAY()-P1502)/365.25)&amp;" ans "&amp;MONTH(TODAY()-P1502)&amp;" mois","-")</f>
        <v>-</v>
      </c>
      <c r="AD1502" s="12"/>
    </row>
    <row r="1503" customFormat="false" ht="15.75" hidden="false" customHeight="false" outlineLevel="0" collapsed="false">
      <c r="M1503" s="11"/>
      <c r="Q1503" s="17" t="str">
        <f aca="true">IF(P1503,INT((TODAY()-P1503)/365.25)&amp;" ans "&amp;MONTH(TODAY()-P1503)&amp;" mois","-")</f>
        <v>-</v>
      </c>
      <c r="AD1503" s="12"/>
    </row>
    <row r="1504" customFormat="false" ht="15.75" hidden="false" customHeight="false" outlineLevel="0" collapsed="false">
      <c r="M1504" s="11"/>
      <c r="Q1504" s="17" t="str">
        <f aca="true">IF(P1504,INT((TODAY()-P1504)/365.25)&amp;" ans "&amp;MONTH(TODAY()-P1504)&amp;" mois","-")</f>
        <v>-</v>
      </c>
      <c r="AD1504" s="12"/>
    </row>
    <row r="1505" customFormat="false" ht="15.75" hidden="false" customHeight="false" outlineLevel="0" collapsed="false">
      <c r="M1505" s="11"/>
      <c r="Q1505" s="17" t="str">
        <f aca="true">IF(P1505,INT((TODAY()-P1505)/365.25)&amp;" ans "&amp;MONTH(TODAY()-P1505)&amp;" mois","-")</f>
        <v>-</v>
      </c>
      <c r="AD1505" s="12"/>
    </row>
    <row r="1506" customFormat="false" ht="15.75" hidden="false" customHeight="false" outlineLevel="0" collapsed="false">
      <c r="M1506" s="11"/>
      <c r="Q1506" s="17" t="str">
        <f aca="true">IF(P1506,INT((TODAY()-P1506)/365.25)&amp;" ans "&amp;MONTH(TODAY()-P1506)&amp;" mois","-")</f>
        <v>-</v>
      </c>
      <c r="AD1506" s="12"/>
    </row>
    <row r="1507" customFormat="false" ht="15.75" hidden="false" customHeight="false" outlineLevel="0" collapsed="false">
      <c r="M1507" s="11"/>
      <c r="Q1507" s="17" t="str">
        <f aca="true">IF(P1507,INT((TODAY()-P1507)/365.25)&amp;" ans "&amp;MONTH(TODAY()-P1507)&amp;" mois","-")</f>
        <v>-</v>
      </c>
      <c r="AD1507" s="12"/>
    </row>
    <row r="1508" customFormat="false" ht="15.75" hidden="false" customHeight="false" outlineLevel="0" collapsed="false">
      <c r="M1508" s="11"/>
      <c r="Q1508" s="17" t="str">
        <f aca="true">IF(P1508,INT((TODAY()-P1508)/365.25)&amp;" ans "&amp;MONTH(TODAY()-P1508)&amp;" mois","-")</f>
        <v>-</v>
      </c>
      <c r="AD1508" s="12"/>
    </row>
    <row r="1509" customFormat="false" ht="15.75" hidden="false" customHeight="false" outlineLevel="0" collapsed="false">
      <c r="M1509" s="11"/>
      <c r="Q1509" s="17" t="str">
        <f aca="true">IF(P1509,INT((TODAY()-P1509)/365.25)&amp;" ans "&amp;MONTH(TODAY()-P1509)&amp;" mois","-")</f>
        <v>-</v>
      </c>
      <c r="AD1509" s="12"/>
    </row>
    <row r="1510" customFormat="false" ht="15.75" hidden="false" customHeight="false" outlineLevel="0" collapsed="false">
      <c r="M1510" s="11"/>
      <c r="Q1510" s="17" t="str">
        <f aca="true">IF(P1510,INT((TODAY()-P1510)/365.25)&amp;" ans "&amp;MONTH(TODAY()-P1510)&amp;" mois","-")</f>
        <v>-</v>
      </c>
      <c r="AD1510" s="12"/>
    </row>
    <row r="1511" customFormat="false" ht="15.75" hidden="false" customHeight="false" outlineLevel="0" collapsed="false">
      <c r="M1511" s="11"/>
      <c r="Q1511" s="17" t="str">
        <f aca="true">IF(P1511,INT((TODAY()-P1511)/365.25)&amp;" ans "&amp;MONTH(TODAY()-P1511)&amp;" mois","-")</f>
        <v>-</v>
      </c>
      <c r="AD1511" s="12"/>
    </row>
    <row r="1512" customFormat="false" ht="15.75" hidden="false" customHeight="false" outlineLevel="0" collapsed="false">
      <c r="M1512" s="11"/>
      <c r="Q1512" s="17" t="str">
        <f aca="true">IF(P1512,INT((TODAY()-P1512)/365.25)&amp;" ans "&amp;MONTH(TODAY()-P1512)&amp;" mois","-")</f>
        <v>-</v>
      </c>
      <c r="AD1512" s="12"/>
    </row>
    <row r="1513" customFormat="false" ht="15.75" hidden="false" customHeight="false" outlineLevel="0" collapsed="false">
      <c r="M1513" s="11"/>
      <c r="Q1513" s="17" t="str">
        <f aca="true">IF(P1513,INT((TODAY()-P1513)/365.25)&amp;" ans "&amp;MONTH(TODAY()-P1513)&amp;" mois","-")</f>
        <v>-</v>
      </c>
      <c r="AD1513" s="12"/>
    </row>
    <row r="1514" customFormat="false" ht="15.75" hidden="false" customHeight="false" outlineLevel="0" collapsed="false">
      <c r="M1514" s="11"/>
      <c r="Q1514" s="17" t="str">
        <f aca="true">IF(P1514,INT((TODAY()-P1514)/365.25)&amp;" ans "&amp;MONTH(TODAY()-P1514)&amp;" mois","-")</f>
        <v>-</v>
      </c>
      <c r="AD1514" s="12"/>
    </row>
    <row r="1515" customFormat="false" ht="15.75" hidden="false" customHeight="false" outlineLevel="0" collapsed="false">
      <c r="M1515" s="11"/>
      <c r="Q1515" s="17" t="str">
        <f aca="true">IF(P1515,INT((TODAY()-P1515)/365.25)&amp;" ans "&amp;MONTH(TODAY()-P1515)&amp;" mois","-")</f>
        <v>-</v>
      </c>
      <c r="AD1515" s="12"/>
    </row>
    <row r="1516" customFormat="false" ht="15.75" hidden="false" customHeight="false" outlineLevel="0" collapsed="false">
      <c r="M1516" s="11"/>
      <c r="Q1516" s="17" t="str">
        <f aca="true">IF(P1516,INT((TODAY()-P1516)/365.25)&amp;" ans "&amp;MONTH(TODAY()-P1516)&amp;" mois","-")</f>
        <v>-</v>
      </c>
      <c r="AD1516" s="12"/>
    </row>
    <row r="1517" customFormat="false" ht="15.75" hidden="false" customHeight="false" outlineLevel="0" collapsed="false">
      <c r="M1517" s="11"/>
      <c r="Q1517" s="17" t="str">
        <f aca="true">IF(P1517,INT((TODAY()-P1517)/365.25)&amp;" ans "&amp;MONTH(TODAY()-P1517)&amp;" mois","-")</f>
        <v>-</v>
      </c>
      <c r="AD1517" s="12"/>
    </row>
    <row r="1518" customFormat="false" ht="15.75" hidden="false" customHeight="false" outlineLevel="0" collapsed="false">
      <c r="M1518" s="11"/>
      <c r="Q1518" s="17" t="str">
        <f aca="true">IF(P1518,INT((TODAY()-P1518)/365.25)&amp;" ans "&amp;MONTH(TODAY()-P1518)&amp;" mois","-")</f>
        <v>-</v>
      </c>
      <c r="AD1518" s="12"/>
    </row>
    <row r="1519" customFormat="false" ht="15.75" hidden="false" customHeight="false" outlineLevel="0" collapsed="false">
      <c r="M1519" s="11"/>
      <c r="Q1519" s="17" t="str">
        <f aca="true">IF(P1519,INT((TODAY()-P1519)/365.25)&amp;" ans "&amp;MONTH(TODAY()-P1519)&amp;" mois","-")</f>
        <v>-</v>
      </c>
      <c r="AD1519" s="12"/>
    </row>
    <row r="1520" customFormat="false" ht="15.75" hidden="false" customHeight="false" outlineLevel="0" collapsed="false">
      <c r="M1520" s="11"/>
      <c r="Q1520" s="17" t="str">
        <f aca="true">IF(P1520,INT((TODAY()-P1520)/365.25)&amp;" ans "&amp;MONTH(TODAY()-P1520)&amp;" mois","-")</f>
        <v>-</v>
      </c>
      <c r="AD1520" s="12"/>
    </row>
    <row r="1521" customFormat="false" ht="15.75" hidden="false" customHeight="false" outlineLevel="0" collapsed="false">
      <c r="M1521" s="11"/>
      <c r="Q1521" s="17" t="str">
        <f aca="true">IF(P1521,INT((TODAY()-P1521)/365.25)&amp;" ans "&amp;MONTH(TODAY()-P1521)&amp;" mois","-")</f>
        <v>-</v>
      </c>
      <c r="AD1521" s="12"/>
    </row>
    <row r="1522" customFormat="false" ht="15.75" hidden="false" customHeight="false" outlineLevel="0" collapsed="false">
      <c r="M1522" s="11"/>
      <c r="Q1522" s="17" t="str">
        <f aca="true">IF(P1522,INT((TODAY()-P1522)/365.25)&amp;" ans "&amp;MONTH(TODAY()-P1522)&amp;" mois","-")</f>
        <v>-</v>
      </c>
      <c r="AD1522" s="12"/>
    </row>
    <row r="1523" customFormat="false" ht="15.75" hidden="false" customHeight="false" outlineLevel="0" collapsed="false">
      <c r="M1523" s="11"/>
      <c r="Q1523" s="17" t="str">
        <f aca="true">IF(P1523,INT((TODAY()-P1523)/365.25)&amp;" ans "&amp;MONTH(TODAY()-P1523)&amp;" mois","-")</f>
        <v>-</v>
      </c>
      <c r="AD1523" s="12"/>
    </row>
    <row r="1524" customFormat="false" ht="15.75" hidden="false" customHeight="false" outlineLevel="0" collapsed="false">
      <c r="M1524" s="11"/>
      <c r="Q1524" s="17" t="str">
        <f aca="true">IF(P1524,INT((TODAY()-P1524)/365.25)&amp;" ans "&amp;MONTH(TODAY()-P1524)&amp;" mois","-")</f>
        <v>-</v>
      </c>
      <c r="AD1524" s="12"/>
    </row>
    <row r="1525" customFormat="false" ht="15.75" hidden="false" customHeight="false" outlineLevel="0" collapsed="false">
      <c r="M1525" s="11"/>
      <c r="Q1525" s="17" t="str">
        <f aca="true">IF(P1525,INT((TODAY()-P1525)/365.25)&amp;" ans "&amp;MONTH(TODAY()-P1525)&amp;" mois","-")</f>
        <v>-</v>
      </c>
      <c r="AD1525" s="12"/>
    </row>
    <row r="1526" customFormat="false" ht="15.75" hidden="false" customHeight="false" outlineLevel="0" collapsed="false">
      <c r="M1526" s="11"/>
      <c r="Q1526" s="17" t="str">
        <f aca="true">IF(P1526,INT((TODAY()-P1526)/365.25)&amp;" ans "&amp;MONTH(TODAY()-P1526)&amp;" mois","-")</f>
        <v>-</v>
      </c>
      <c r="AD1526" s="12"/>
    </row>
    <row r="1527" customFormat="false" ht="15.75" hidden="false" customHeight="false" outlineLevel="0" collapsed="false">
      <c r="M1527" s="11"/>
      <c r="Q1527" s="17" t="str">
        <f aca="true">IF(P1527,INT((TODAY()-P1527)/365.25)&amp;" ans "&amp;MONTH(TODAY()-P1527)&amp;" mois","-")</f>
        <v>-</v>
      </c>
      <c r="AD1527" s="12"/>
    </row>
    <row r="1528" customFormat="false" ht="15.75" hidden="false" customHeight="false" outlineLevel="0" collapsed="false">
      <c r="M1528" s="11"/>
      <c r="Q1528" s="17" t="str">
        <f aca="true">IF(P1528,INT((TODAY()-P1528)/365.25)&amp;" ans "&amp;MONTH(TODAY()-P1528)&amp;" mois","-")</f>
        <v>-</v>
      </c>
      <c r="AD1528" s="12"/>
    </row>
    <row r="1529" customFormat="false" ht="15.75" hidden="false" customHeight="false" outlineLevel="0" collapsed="false">
      <c r="M1529" s="11"/>
      <c r="Q1529" s="17" t="str">
        <f aca="true">IF(P1529,INT((TODAY()-P1529)/365.25)&amp;" ans "&amp;MONTH(TODAY()-P1529)&amp;" mois","-")</f>
        <v>-</v>
      </c>
      <c r="AD1529" s="12"/>
    </row>
    <row r="1530" customFormat="false" ht="15.75" hidden="false" customHeight="false" outlineLevel="0" collapsed="false">
      <c r="M1530" s="11"/>
      <c r="Q1530" s="17" t="str">
        <f aca="true">IF(P1530,INT((TODAY()-P1530)/365.25)&amp;" ans "&amp;MONTH(TODAY()-P1530)&amp;" mois","-")</f>
        <v>-</v>
      </c>
      <c r="AD1530" s="12"/>
    </row>
    <row r="1531" customFormat="false" ht="15.75" hidden="false" customHeight="false" outlineLevel="0" collapsed="false">
      <c r="M1531" s="11"/>
      <c r="Q1531" s="17" t="str">
        <f aca="true">IF(P1531,INT((TODAY()-P1531)/365.25)&amp;" ans "&amp;MONTH(TODAY()-P1531)&amp;" mois","-")</f>
        <v>-</v>
      </c>
      <c r="AD1531" s="12"/>
    </row>
    <row r="1532" customFormat="false" ht="15.75" hidden="false" customHeight="false" outlineLevel="0" collapsed="false">
      <c r="M1532" s="11"/>
      <c r="Q1532" s="17" t="str">
        <f aca="true">IF(P1532,INT((TODAY()-P1532)/365.25)&amp;" ans "&amp;MONTH(TODAY()-P1532)&amp;" mois","-")</f>
        <v>-</v>
      </c>
      <c r="AD1532" s="12"/>
    </row>
    <row r="1533" customFormat="false" ht="15.75" hidden="false" customHeight="false" outlineLevel="0" collapsed="false">
      <c r="M1533" s="11"/>
      <c r="Q1533" s="17" t="str">
        <f aca="true">IF(P1533,INT((TODAY()-P1533)/365.25)&amp;" ans "&amp;MONTH(TODAY()-P1533)&amp;" mois","-")</f>
        <v>-</v>
      </c>
      <c r="AD1533" s="12"/>
    </row>
    <row r="1534" customFormat="false" ht="15.75" hidden="false" customHeight="false" outlineLevel="0" collapsed="false">
      <c r="M1534" s="11"/>
      <c r="Q1534" s="17" t="str">
        <f aca="true">IF(P1534,INT((TODAY()-P1534)/365.25)&amp;" ans "&amp;MONTH(TODAY()-P1534)&amp;" mois","-")</f>
        <v>-</v>
      </c>
      <c r="AD1534" s="12"/>
    </row>
    <row r="1535" customFormat="false" ht="15.75" hidden="false" customHeight="false" outlineLevel="0" collapsed="false">
      <c r="M1535" s="11"/>
      <c r="Q1535" s="17" t="str">
        <f aca="true">IF(P1535,INT((TODAY()-P1535)/365.25)&amp;" ans "&amp;MONTH(TODAY()-P1535)&amp;" mois","-")</f>
        <v>-</v>
      </c>
      <c r="AD1535" s="12"/>
    </row>
    <row r="1536" customFormat="false" ht="15.75" hidden="false" customHeight="false" outlineLevel="0" collapsed="false">
      <c r="M1536" s="11"/>
      <c r="Q1536" s="17" t="str">
        <f aca="true">IF(P1536,INT((TODAY()-P1536)/365.25)&amp;" ans "&amp;MONTH(TODAY()-P1536)&amp;" mois","-")</f>
        <v>-</v>
      </c>
      <c r="AD1536" s="12"/>
    </row>
    <row r="1537" customFormat="false" ht="15.75" hidden="false" customHeight="false" outlineLevel="0" collapsed="false">
      <c r="M1537" s="11"/>
      <c r="Q1537" s="17" t="str">
        <f aca="true">IF(P1537,INT((TODAY()-P1537)/365.25)&amp;" ans "&amp;MONTH(TODAY()-P1537)&amp;" mois","-")</f>
        <v>-</v>
      </c>
      <c r="AD1537" s="12"/>
    </row>
    <row r="1538" customFormat="false" ht="15.75" hidden="false" customHeight="false" outlineLevel="0" collapsed="false">
      <c r="M1538" s="11"/>
      <c r="Q1538" s="17" t="str">
        <f aca="true">IF(P1538,INT((TODAY()-P1538)/365.25)&amp;" ans "&amp;MONTH(TODAY()-P1538)&amp;" mois","-")</f>
        <v>-</v>
      </c>
      <c r="AD1538" s="12"/>
    </row>
    <row r="1539" customFormat="false" ht="15.75" hidden="false" customHeight="false" outlineLevel="0" collapsed="false">
      <c r="M1539" s="11"/>
      <c r="Q1539" s="17" t="str">
        <f aca="true">IF(P1539,INT((TODAY()-P1539)/365.25)&amp;" ans "&amp;MONTH(TODAY()-P1539)&amp;" mois","-")</f>
        <v>-</v>
      </c>
      <c r="AD1539" s="12"/>
    </row>
    <row r="1540" customFormat="false" ht="15.75" hidden="false" customHeight="false" outlineLevel="0" collapsed="false">
      <c r="M1540" s="11"/>
      <c r="Q1540" s="17" t="str">
        <f aca="true">IF(P1540,INT((TODAY()-P1540)/365.25)&amp;" ans "&amp;MONTH(TODAY()-P1540)&amp;" mois","-")</f>
        <v>-</v>
      </c>
      <c r="AD1540" s="12"/>
    </row>
    <row r="1541" customFormat="false" ht="15.75" hidden="false" customHeight="false" outlineLevel="0" collapsed="false">
      <c r="M1541" s="11"/>
      <c r="Q1541" s="17" t="str">
        <f aca="true">IF(P1541,INT((TODAY()-P1541)/365.25)&amp;" ans "&amp;MONTH(TODAY()-P1541)&amp;" mois","-")</f>
        <v>-</v>
      </c>
      <c r="AD1541" s="12"/>
    </row>
    <row r="1542" customFormat="false" ht="15.75" hidden="false" customHeight="false" outlineLevel="0" collapsed="false">
      <c r="M1542" s="11"/>
      <c r="Q1542" s="17" t="str">
        <f aca="true">IF(P1542,INT((TODAY()-P1542)/365.25)&amp;" ans "&amp;MONTH(TODAY()-P1542)&amp;" mois","-")</f>
        <v>-</v>
      </c>
      <c r="AD1542" s="12"/>
    </row>
    <row r="1543" customFormat="false" ht="15.75" hidden="false" customHeight="false" outlineLevel="0" collapsed="false">
      <c r="M1543" s="11"/>
      <c r="Q1543" s="17" t="str">
        <f aca="true">IF(P1543,INT((TODAY()-P1543)/365.25)&amp;" ans "&amp;MONTH(TODAY()-P1543)&amp;" mois","-")</f>
        <v>-</v>
      </c>
      <c r="AD1543" s="12"/>
    </row>
    <row r="1544" customFormat="false" ht="15.75" hidden="false" customHeight="false" outlineLevel="0" collapsed="false">
      <c r="M1544" s="11"/>
      <c r="Q1544" s="17" t="str">
        <f aca="true">IF(P1544,INT((TODAY()-P1544)/365.25)&amp;" ans "&amp;MONTH(TODAY()-P1544)&amp;" mois","-")</f>
        <v>-</v>
      </c>
      <c r="AD1544" s="12"/>
    </row>
    <row r="1545" customFormat="false" ht="15.75" hidden="false" customHeight="false" outlineLevel="0" collapsed="false">
      <c r="M1545" s="11"/>
      <c r="Q1545" s="17" t="str">
        <f aca="true">IF(P1545,INT((TODAY()-P1545)/365.25)&amp;" ans "&amp;MONTH(TODAY()-P1545)&amp;" mois","-")</f>
        <v>-</v>
      </c>
      <c r="AD1545" s="12"/>
    </row>
    <row r="1546" customFormat="false" ht="15.75" hidden="false" customHeight="false" outlineLevel="0" collapsed="false">
      <c r="M1546" s="11"/>
      <c r="Q1546" s="17" t="str">
        <f aca="true">IF(P1546,INT((TODAY()-P1546)/365.25)&amp;" ans "&amp;MONTH(TODAY()-P1546)&amp;" mois","-")</f>
        <v>-</v>
      </c>
      <c r="AD1546" s="12"/>
    </row>
    <row r="1547" customFormat="false" ht="15.75" hidden="false" customHeight="false" outlineLevel="0" collapsed="false">
      <c r="M1547" s="11"/>
      <c r="Q1547" s="17" t="str">
        <f aca="true">IF(P1547,INT((TODAY()-P1547)/365.25)&amp;" ans "&amp;MONTH(TODAY()-P1547)&amp;" mois","-")</f>
        <v>-</v>
      </c>
      <c r="AD1547" s="12"/>
    </row>
    <row r="1548" customFormat="false" ht="15.75" hidden="false" customHeight="false" outlineLevel="0" collapsed="false">
      <c r="M1548" s="11"/>
      <c r="Q1548" s="17" t="str">
        <f aca="true">IF(P1548,INT((TODAY()-P1548)/365.25)&amp;" ans "&amp;MONTH(TODAY()-P1548)&amp;" mois","-")</f>
        <v>-</v>
      </c>
      <c r="AD1548" s="12"/>
    </row>
    <row r="1549" customFormat="false" ht="15.75" hidden="false" customHeight="false" outlineLevel="0" collapsed="false">
      <c r="M1549" s="11"/>
      <c r="Q1549" s="17" t="str">
        <f aca="true">IF(P1549,INT((TODAY()-P1549)/365.25)&amp;" ans "&amp;MONTH(TODAY()-P1549)&amp;" mois","-")</f>
        <v>-</v>
      </c>
      <c r="AD1549" s="12"/>
    </row>
    <row r="1550" customFormat="false" ht="15.75" hidden="false" customHeight="false" outlineLevel="0" collapsed="false">
      <c r="M1550" s="11"/>
      <c r="Q1550" s="17" t="str">
        <f aca="true">IF(P1550,INT((TODAY()-P1550)/365.25)&amp;" ans "&amp;MONTH(TODAY()-P1550)&amp;" mois","-")</f>
        <v>-</v>
      </c>
      <c r="AD1550" s="12"/>
    </row>
    <row r="1551" customFormat="false" ht="15.75" hidden="false" customHeight="false" outlineLevel="0" collapsed="false">
      <c r="M1551" s="11"/>
      <c r="Q1551" s="17" t="str">
        <f aca="true">IF(P1551,INT((TODAY()-P1551)/365.25)&amp;" ans "&amp;MONTH(TODAY()-P1551)&amp;" mois","-")</f>
        <v>-</v>
      </c>
      <c r="AD1551" s="12"/>
    </row>
    <row r="1552" customFormat="false" ht="15.75" hidden="false" customHeight="false" outlineLevel="0" collapsed="false">
      <c r="M1552" s="11"/>
      <c r="Q1552" s="17" t="str">
        <f aca="true">IF(P1552,INT((TODAY()-P1552)/365.25)&amp;" ans "&amp;MONTH(TODAY()-P1552)&amp;" mois","-")</f>
        <v>-</v>
      </c>
      <c r="AD1552" s="12"/>
    </row>
    <row r="1553" customFormat="false" ht="15.75" hidden="false" customHeight="false" outlineLevel="0" collapsed="false">
      <c r="M1553" s="11"/>
      <c r="Q1553" s="17" t="str">
        <f aca="true">IF(P1553,INT((TODAY()-P1553)/365.25)&amp;" ans "&amp;MONTH(TODAY()-P1553)&amp;" mois","-")</f>
        <v>-</v>
      </c>
      <c r="AD1553" s="12"/>
    </row>
    <row r="1554" customFormat="false" ht="15.75" hidden="false" customHeight="false" outlineLevel="0" collapsed="false">
      <c r="M1554" s="11"/>
      <c r="Q1554" s="17" t="str">
        <f aca="true">IF(P1554,INT((TODAY()-P1554)/365.25)&amp;" ans "&amp;MONTH(TODAY()-P1554)&amp;" mois","-")</f>
        <v>-</v>
      </c>
      <c r="AD1554" s="12"/>
    </row>
    <row r="1555" customFormat="false" ht="15.75" hidden="false" customHeight="false" outlineLevel="0" collapsed="false">
      <c r="M1555" s="11"/>
      <c r="Q1555" s="17" t="str">
        <f aca="true">IF(P1555,INT((TODAY()-P1555)/365.25)&amp;" ans "&amp;MONTH(TODAY()-P1555)&amp;" mois","-")</f>
        <v>-</v>
      </c>
      <c r="AD1555" s="12"/>
    </row>
    <row r="1556" customFormat="false" ht="15.75" hidden="false" customHeight="false" outlineLevel="0" collapsed="false">
      <c r="M1556" s="11"/>
      <c r="Q1556" s="17" t="str">
        <f aca="true">IF(P1556,INT((TODAY()-P1556)/365.25)&amp;" ans "&amp;MONTH(TODAY()-P1556)&amp;" mois","-")</f>
        <v>-</v>
      </c>
      <c r="AD1556" s="12"/>
    </row>
    <row r="1557" customFormat="false" ht="15.75" hidden="false" customHeight="false" outlineLevel="0" collapsed="false">
      <c r="M1557" s="11"/>
      <c r="Q1557" s="17" t="str">
        <f aca="true">IF(P1557,INT((TODAY()-P1557)/365.25)&amp;" ans "&amp;MONTH(TODAY()-P1557)&amp;" mois","-")</f>
        <v>-</v>
      </c>
      <c r="AD1557" s="12"/>
    </row>
    <row r="1558" customFormat="false" ht="15.75" hidden="false" customHeight="false" outlineLevel="0" collapsed="false">
      <c r="M1558" s="11"/>
      <c r="Q1558" s="17" t="str">
        <f aca="true">IF(P1558,INT((TODAY()-P1558)/365.25)&amp;" ans "&amp;MONTH(TODAY()-P1558)&amp;" mois","-")</f>
        <v>-</v>
      </c>
      <c r="AD1558" s="12"/>
    </row>
    <row r="1559" customFormat="false" ht="15.75" hidden="false" customHeight="false" outlineLevel="0" collapsed="false">
      <c r="M1559" s="11"/>
      <c r="Q1559" s="17" t="str">
        <f aca="true">IF(P1559,INT((TODAY()-P1559)/365.25)&amp;" ans "&amp;MONTH(TODAY()-P1559)&amp;" mois","-")</f>
        <v>-</v>
      </c>
      <c r="AD1559" s="12"/>
    </row>
    <row r="1560" customFormat="false" ht="15.75" hidden="false" customHeight="false" outlineLevel="0" collapsed="false">
      <c r="M1560" s="11"/>
      <c r="Q1560" s="17" t="str">
        <f aca="true">IF(P1560,INT((TODAY()-P1560)/365.25)&amp;" ans "&amp;MONTH(TODAY()-P1560)&amp;" mois","-")</f>
        <v>-</v>
      </c>
      <c r="AD1560" s="12"/>
    </row>
    <row r="1561" customFormat="false" ht="15.75" hidden="false" customHeight="false" outlineLevel="0" collapsed="false">
      <c r="M1561" s="11"/>
      <c r="Q1561" s="17" t="str">
        <f aca="true">IF(P1561,INT((TODAY()-P1561)/365.25)&amp;" ans "&amp;MONTH(TODAY()-P1561)&amp;" mois","-")</f>
        <v>-</v>
      </c>
      <c r="AD1561" s="12"/>
    </row>
    <row r="1562" customFormat="false" ht="15.75" hidden="false" customHeight="false" outlineLevel="0" collapsed="false">
      <c r="M1562" s="11"/>
      <c r="Q1562" s="17" t="str">
        <f aca="true">IF(P1562,INT((TODAY()-P1562)/365.25)&amp;" ans "&amp;MONTH(TODAY()-P1562)&amp;" mois","-")</f>
        <v>-</v>
      </c>
      <c r="AD1562" s="12"/>
    </row>
    <row r="1563" customFormat="false" ht="15.75" hidden="false" customHeight="false" outlineLevel="0" collapsed="false">
      <c r="M1563" s="11"/>
      <c r="Q1563" s="17" t="str">
        <f aca="true">IF(P1563,INT((TODAY()-P1563)/365.25)&amp;" ans "&amp;MONTH(TODAY()-P1563)&amp;" mois","-")</f>
        <v>-</v>
      </c>
      <c r="AD1563" s="12"/>
    </row>
    <row r="1564" customFormat="false" ht="15.75" hidden="false" customHeight="false" outlineLevel="0" collapsed="false">
      <c r="M1564" s="11"/>
      <c r="Q1564" s="17" t="str">
        <f aca="true">IF(P1564,INT((TODAY()-P1564)/365.25)&amp;" ans "&amp;MONTH(TODAY()-P1564)&amp;" mois","-")</f>
        <v>-</v>
      </c>
      <c r="AD1564" s="12"/>
    </row>
    <row r="1565" customFormat="false" ht="15.75" hidden="false" customHeight="false" outlineLevel="0" collapsed="false">
      <c r="M1565" s="11"/>
      <c r="Q1565" s="17" t="str">
        <f aca="true">IF(P1565,INT((TODAY()-P1565)/365.25)&amp;" ans "&amp;MONTH(TODAY()-P1565)&amp;" mois","-")</f>
        <v>-</v>
      </c>
      <c r="AD1565" s="12"/>
    </row>
    <row r="1566" customFormat="false" ht="15.75" hidden="false" customHeight="false" outlineLevel="0" collapsed="false">
      <c r="M1566" s="11"/>
      <c r="Q1566" s="17" t="str">
        <f aca="true">IF(P1566,INT((TODAY()-P1566)/365.25)&amp;" ans "&amp;MONTH(TODAY()-P1566)&amp;" mois","-")</f>
        <v>-</v>
      </c>
      <c r="AD1566" s="12"/>
    </row>
    <row r="1567" customFormat="false" ht="15.75" hidden="false" customHeight="false" outlineLevel="0" collapsed="false">
      <c r="M1567" s="11"/>
      <c r="Q1567" s="17" t="str">
        <f aca="true">IF(P1567,INT((TODAY()-P1567)/365.25)&amp;" ans "&amp;MONTH(TODAY()-P1567)&amp;" mois","-")</f>
        <v>-</v>
      </c>
      <c r="AD1567" s="12"/>
    </row>
    <row r="1568" customFormat="false" ht="15.75" hidden="false" customHeight="false" outlineLevel="0" collapsed="false">
      <c r="M1568" s="11"/>
      <c r="Q1568" s="17" t="str">
        <f aca="true">IF(P1568,INT((TODAY()-P1568)/365.25)&amp;" ans "&amp;MONTH(TODAY()-P1568)&amp;" mois","-")</f>
        <v>-</v>
      </c>
      <c r="AD1568" s="12"/>
    </row>
    <row r="1569" customFormat="false" ht="15.75" hidden="false" customHeight="false" outlineLevel="0" collapsed="false">
      <c r="M1569" s="11"/>
      <c r="Q1569" s="17" t="str">
        <f aca="true">IF(P1569,INT((TODAY()-P1569)/365.25)&amp;" ans "&amp;MONTH(TODAY()-P1569)&amp;" mois","-")</f>
        <v>-</v>
      </c>
      <c r="AD1569" s="12"/>
    </row>
    <row r="1570" customFormat="false" ht="15.75" hidden="false" customHeight="false" outlineLevel="0" collapsed="false">
      <c r="M1570" s="11"/>
      <c r="Q1570" s="17" t="str">
        <f aca="true">IF(P1570,INT((TODAY()-P1570)/365.25)&amp;" ans "&amp;MONTH(TODAY()-P1570)&amp;" mois","-")</f>
        <v>-</v>
      </c>
      <c r="AD1570" s="12"/>
    </row>
    <row r="1571" customFormat="false" ht="15.75" hidden="false" customHeight="false" outlineLevel="0" collapsed="false">
      <c r="M1571" s="11"/>
      <c r="Q1571" s="17" t="str">
        <f aca="true">IF(P1571,INT((TODAY()-P1571)/365.25)&amp;" ans "&amp;MONTH(TODAY()-P1571)&amp;" mois","-")</f>
        <v>-</v>
      </c>
      <c r="AD1571" s="12"/>
    </row>
    <row r="1572" customFormat="false" ht="15.75" hidden="false" customHeight="false" outlineLevel="0" collapsed="false">
      <c r="M1572" s="11"/>
      <c r="Q1572" s="17" t="str">
        <f aca="true">IF(P1572,INT((TODAY()-P1572)/365.25)&amp;" ans "&amp;MONTH(TODAY()-P1572)&amp;" mois","-")</f>
        <v>-</v>
      </c>
      <c r="AD1572" s="12"/>
    </row>
    <row r="1573" customFormat="false" ht="15.75" hidden="false" customHeight="false" outlineLevel="0" collapsed="false">
      <c r="M1573" s="11"/>
      <c r="Q1573" s="17" t="str">
        <f aca="true">IF(P1573,INT((TODAY()-P1573)/365.25)&amp;" ans "&amp;MONTH(TODAY()-P1573)&amp;" mois","-")</f>
        <v>-</v>
      </c>
      <c r="AD1573" s="12"/>
    </row>
    <row r="1574" customFormat="false" ht="15.75" hidden="false" customHeight="false" outlineLevel="0" collapsed="false">
      <c r="M1574" s="11"/>
      <c r="Q1574" s="17" t="str">
        <f aca="true">IF(P1574,INT((TODAY()-P1574)/365.25)&amp;" ans "&amp;MONTH(TODAY()-P1574)&amp;" mois","-")</f>
        <v>-</v>
      </c>
      <c r="AD1574" s="12"/>
    </row>
    <row r="1575" customFormat="false" ht="15.75" hidden="false" customHeight="false" outlineLevel="0" collapsed="false">
      <c r="M1575" s="11"/>
      <c r="Q1575" s="17" t="str">
        <f aca="true">IF(P1575,INT((TODAY()-P1575)/365.25)&amp;" ans "&amp;MONTH(TODAY()-P1575)&amp;" mois","-")</f>
        <v>-</v>
      </c>
      <c r="AD1575" s="12"/>
    </row>
    <row r="1576" customFormat="false" ht="15.75" hidden="false" customHeight="false" outlineLevel="0" collapsed="false">
      <c r="M1576" s="11"/>
      <c r="Q1576" s="17" t="str">
        <f aca="true">IF(P1576,INT((TODAY()-P1576)/365.25)&amp;" ans "&amp;MONTH(TODAY()-P1576)&amp;" mois","-")</f>
        <v>-</v>
      </c>
      <c r="AD1576" s="12"/>
    </row>
    <row r="1577" customFormat="false" ht="15.75" hidden="false" customHeight="false" outlineLevel="0" collapsed="false">
      <c r="M1577" s="11"/>
      <c r="Q1577" s="17" t="str">
        <f aca="true">IF(P1577,INT((TODAY()-P1577)/365.25)&amp;" ans "&amp;MONTH(TODAY()-P1577)&amp;" mois","-")</f>
        <v>-</v>
      </c>
      <c r="AD1577" s="12"/>
    </row>
    <row r="1578" customFormat="false" ht="15.75" hidden="false" customHeight="false" outlineLevel="0" collapsed="false">
      <c r="M1578" s="11"/>
      <c r="Q1578" s="17" t="str">
        <f aca="true">IF(P1578,INT((TODAY()-P1578)/365.25)&amp;" ans "&amp;MONTH(TODAY()-P1578)&amp;" mois","-")</f>
        <v>-</v>
      </c>
      <c r="AD1578" s="12"/>
    </row>
    <row r="1579" customFormat="false" ht="15.75" hidden="false" customHeight="false" outlineLevel="0" collapsed="false">
      <c r="M1579" s="11"/>
      <c r="Q1579" s="17" t="str">
        <f aca="true">IF(P1579,INT((TODAY()-P1579)/365.25)&amp;" ans "&amp;MONTH(TODAY()-P1579)&amp;" mois","-")</f>
        <v>-</v>
      </c>
      <c r="AD1579" s="12"/>
    </row>
    <row r="1580" customFormat="false" ht="15.75" hidden="false" customHeight="false" outlineLevel="0" collapsed="false">
      <c r="M1580" s="11"/>
      <c r="Q1580" s="17" t="str">
        <f aca="true">IF(P1580,INT((TODAY()-P1580)/365.25)&amp;" ans "&amp;MONTH(TODAY()-P1580)&amp;" mois","-")</f>
        <v>-</v>
      </c>
      <c r="AD1580" s="12"/>
    </row>
    <row r="1581" customFormat="false" ht="15.75" hidden="false" customHeight="false" outlineLevel="0" collapsed="false">
      <c r="M1581" s="11"/>
      <c r="Q1581" s="17" t="str">
        <f aca="true">IF(P1581,INT((TODAY()-P1581)/365.25)&amp;" ans "&amp;MONTH(TODAY()-P1581)&amp;" mois","-")</f>
        <v>-</v>
      </c>
      <c r="AD1581" s="12"/>
    </row>
    <row r="1582" customFormat="false" ht="15.75" hidden="false" customHeight="false" outlineLevel="0" collapsed="false">
      <c r="M1582" s="11"/>
      <c r="Q1582" s="17" t="str">
        <f aca="true">IF(P1582,INT((TODAY()-P1582)/365.25)&amp;" ans "&amp;MONTH(TODAY()-P1582)&amp;" mois","-")</f>
        <v>-</v>
      </c>
      <c r="AD1582" s="12"/>
    </row>
    <row r="1583" customFormat="false" ht="15.75" hidden="false" customHeight="false" outlineLevel="0" collapsed="false">
      <c r="M1583" s="11"/>
      <c r="Q1583" s="17" t="str">
        <f aca="true">IF(P1583,INT((TODAY()-P1583)/365.25)&amp;" ans "&amp;MONTH(TODAY()-P1583)&amp;" mois","-")</f>
        <v>-</v>
      </c>
      <c r="AD1583" s="12"/>
    </row>
    <row r="1584" customFormat="false" ht="15.75" hidden="false" customHeight="false" outlineLevel="0" collapsed="false">
      <c r="M1584" s="11"/>
      <c r="Q1584" s="17" t="str">
        <f aca="true">IF(P1584,INT((TODAY()-P1584)/365.25)&amp;" ans "&amp;MONTH(TODAY()-P1584)&amp;" mois","-")</f>
        <v>-</v>
      </c>
      <c r="AD1584" s="12"/>
    </row>
    <row r="1585" customFormat="false" ht="15.75" hidden="false" customHeight="false" outlineLevel="0" collapsed="false">
      <c r="M1585" s="11"/>
      <c r="Q1585" s="17" t="str">
        <f aca="true">IF(P1585,INT((TODAY()-P1585)/365.25)&amp;" ans "&amp;MONTH(TODAY()-P1585)&amp;" mois","-")</f>
        <v>-</v>
      </c>
      <c r="AD1585" s="12"/>
    </row>
    <row r="1586" customFormat="false" ht="15.75" hidden="false" customHeight="false" outlineLevel="0" collapsed="false">
      <c r="M1586" s="11"/>
      <c r="Q1586" s="17" t="str">
        <f aca="true">IF(P1586,INT((TODAY()-P1586)/365.25)&amp;" ans "&amp;MONTH(TODAY()-P1586)&amp;" mois","-")</f>
        <v>-</v>
      </c>
      <c r="AD1586" s="12"/>
    </row>
    <row r="1587" customFormat="false" ht="15.75" hidden="false" customHeight="false" outlineLevel="0" collapsed="false">
      <c r="M1587" s="11"/>
      <c r="Q1587" s="17" t="str">
        <f aca="true">IF(P1587,INT((TODAY()-P1587)/365.25)&amp;" ans "&amp;MONTH(TODAY()-P1587)&amp;" mois","-")</f>
        <v>-</v>
      </c>
      <c r="AD1587" s="12"/>
    </row>
    <row r="1588" customFormat="false" ht="15.75" hidden="false" customHeight="false" outlineLevel="0" collapsed="false">
      <c r="M1588" s="11"/>
      <c r="Q1588" s="17" t="str">
        <f aca="true">IF(P1588,INT((TODAY()-P1588)/365.25)&amp;" ans "&amp;MONTH(TODAY()-P1588)&amp;" mois","-")</f>
        <v>-</v>
      </c>
      <c r="AD1588" s="12"/>
    </row>
    <row r="1589" customFormat="false" ht="15.75" hidden="false" customHeight="false" outlineLevel="0" collapsed="false">
      <c r="M1589" s="11"/>
      <c r="Q1589" s="17" t="str">
        <f aca="true">IF(P1589,INT((TODAY()-P1589)/365.25)&amp;" ans "&amp;MONTH(TODAY()-P1589)&amp;" mois","-")</f>
        <v>-</v>
      </c>
      <c r="AD1589" s="12"/>
    </row>
    <row r="1590" customFormat="false" ht="15.75" hidden="false" customHeight="false" outlineLevel="0" collapsed="false">
      <c r="M1590" s="11"/>
      <c r="Q1590" s="17" t="str">
        <f aca="true">IF(P1590,INT((TODAY()-P1590)/365.25)&amp;" ans "&amp;MONTH(TODAY()-P1590)&amp;" mois","-")</f>
        <v>-</v>
      </c>
      <c r="AD1590" s="12"/>
    </row>
    <row r="1591" customFormat="false" ht="15.75" hidden="false" customHeight="false" outlineLevel="0" collapsed="false">
      <c r="M1591" s="11"/>
      <c r="Q1591" s="17" t="str">
        <f aca="true">IF(P1591,INT((TODAY()-P1591)/365.25)&amp;" ans "&amp;MONTH(TODAY()-P1591)&amp;" mois","-")</f>
        <v>-</v>
      </c>
      <c r="AD1591" s="12"/>
    </row>
    <row r="1592" customFormat="false" ht="15.75" hidden="false" customHeight="false" outlineLevel="0" collapsed="false">
      <c r="M1592" s="11"/>
      <c r="Q1592" s="17" t="str">
        <f aca="true">IF(P1592,INT((TODAY()-P1592)/365.25)&amp;" ans "&amp;MONTH(TODAY()-P1592)&amp;" mois","-")</f>
        <v>-</v>
      </c>
      <c r="AD1592" s="12"/>
    </row>
    <row r="1593" customFormat="false" ht="15.75" hidden="false" customHeight="false" outlineLevel="0" collapsed="false">
      <c r="M1593" s="11"/>
      <c r="Q1593" s="17" t="str">
        <f aca="true">IF(P1593,INT((TODAY()-P1593)/365.25)&amp;" ans "&amp;MONTH(TODAY()-P1593)&amp;" mois","-")</f>
        <v>-</v>
      </c>
      <c r="AD1593" s="12"/>
    </row>
    <row r="1594" customFormat="false" ht="15.75" hidden="false" customHeight="false" outlineLevel="0" collapsed="false">
      <c r="M1594" s="11"/>
      <c r="Q1594" s="17" t="str">
        <f aca="true">IF(P1594,INT((TODAY()-P1594)/365.25)&amp;" ans "&amp;MONTH(TODAY()-P1594)&amp;" mois","-")</f>
        <v>-</v>
      </c>
      <c r="AD1594" s="12"/>
    </row>
    <row r="1595" customFormat="false" ht="15.75" hidden="false" customHeight="false" outlineLevel="0" collapsed="false">
      <c r="M1595" s="11"/>
      <c r="Q1595" s="17" t="str">
        <f aca="true">IF(P1595,INT((TODAY()-P1595)/365.25)&amp;" ans "&amp;MONTH(TODAY()-P1595)&amp;" mois","-")</f>
        <v>-</v>
      </c>
      <c r="AD1595" s="12"/>
    </row>
    <row r="1596" customFormat="false" ht="15.75" hidden="false" customHeight="false" outlineLevel="0" collapsed="false">
      <c r="M1596" s="11"/>
      <c r="Q1596" s="17" t="str">
        <f aca="true">IF(P1596,INT((TODAY()-P1596)/365.25)&amp;" ans "&amp;MONTH(TODAY()-P1596)&amp;" mois","-")</f>
        <v>-</v>
      </c>
      <c r="AD1596" s="12"/>
    </row>
    <row r="1597" customFormat="false" ht="15.75" hidden="false" customHeight="false" outlineLevel="0" collapsed="false">
      <c r="M1597" s="11"/>
      <c r="Q1597" s="17" t="str">
        <f aca="true">IF(P1597,INT((TODAY()-P1597)/365.25)&amp;" ans "&amp;MONTH(TODAY()-P1597)&amp;" mois","-")</f>
        <v>-</v>
      </c>
      <c r="AD1597" s="12"/>
    </row>
    <row r="1598" customFormat="false" ht="15.75" hidden="false" customHeight="false" outlineLevel="0" collapsed="false">
      <c r="M1598" s="11"/>
      <c r="Q1598" s="17" t="str">
        <f aca="true">IF(P1598,INT((TODAY()-P1598)/365.25)&amp;" ans "&amp;MONTH(TODAY()-P1598)&amp;" mois","-")</f>
        <v>-</v>
      </c>
      <c r="AD1598" s="12"/>
    </row>
    <row r="1599" customFormat="false" ht="15.75" hidden="false" customHeight="false" outlineLevel="0" collapsed="false">
      <c r="M1599" s="11"/>
      <c r="Q1599" s="17" t="str">
        <f aca="true">IF(P1599,INT((TODAY()-P1599)/365.25)&amp;" ans "&amp;MONTH(TODAY()-P1599)&amp;" mois","-")</f>
        <v>-</v>
      </c>
      <c r="AD1599" s="12"/>
    </row>
    <row r="1600" customFormat="false" ht="15.75" hidden="false" customHeight="false" outlineLevel="0" collapsed="false">
      <c r="M1600" s="11"/>
      <c r="Q1600" s="17" t="str">
        <f aca="true">IF(P1600,INT((TODAY()-P1600)/365.25)&amp;" ans "&amp;MONTH(TODAY()-P1600)&amp;" mois","-")</f>
        <v>-</v>
      </c>
      <c r="AD1600" s="12"/>
    </row>
    <row r="1601" customFormat="false" ht="15.75" hidden="false" customHeight="false" outlineLevel="0" collapsed="false">
      <c r="M1601" s="11"/>
      <c r="Q1601" s="17" t="str">
        <f aca="true">IF(P1601,INT((TODAY()-P1601)/365.25)&amp;" ans "&amp;MONTH(TODAY()-P1601)&amp;" mois","-")</f>
        <v>-</v>
      </c>
      <c r="AD1601" s="12"/>
    </row>
    <row r="1602" customFormat="false" ht="15.75" hidden="false" customHeight="false" outlineLevel="0" collapsed="false">
      <c r="M1602" s="11"/>
      <c r="Q1602" s="17" t="str">
        <f aca="true">IF(P1602,INT((TODAY()-P1602)/365.25)&amp;" ans "&amp;MONTH(TODAY()-P1602)&amp;" mois","-")</f>
        <v>-</v>
      </c>
      <c r="AD1602" s="12"/>
    </row>
    <row r="1603" customFormat="false" ht="15.75" hidden="false" customHeight="false" outlineLevel="0" collapsed="false">
      <c r="M1603" s="11"/>
      <c r="Q1603" s="17" t="str">
        <f aca="true">IF(P1603,INT((TODAY()-P1603)/365.25)&amp;" ans "&amp;MONTH(TODAY()-P1603)&amp;" mois","-")</f>
        <v>-</v>
      </c>
      <c r="AD1603" s="12"/>
    </row>
    <row r="1604" customFormat="false" ht="15.75" hidden="false" customHeight="false" outlineLevel="0" collapsed="false">
      <c r="M1604" s="11"/>
      <c r="Q1604" s="17" t="str">
        <f aca="true">IF(P1604,INT((TODAY()-P1604)/365.25)&amp;" ans "&amp;MONTH(TODAY()-P1604)&amp;" mois","-")</f>
        <v>-</v>
      </c>
      <c r="AD1604" s="12"/>
    </row>
    <row r="1605" customFormat="false" ht="15.75" hidden="false" customHeight="false" outlineLevel="0" collapsed="false">
      <c r="M1605" s="11"/>
      <c r="Q1605" s="17" t="str">
        <f aca="true">IF(P1605,INT((TODAY()-P1605)/365.25)&amp;" ans "&amp;MONTH(TODAY()-P1605)&amp;" mois","-")</f>
        <v>-</v>
      </c>
      <c r="AD1605" s="12"/>
    </row>
    <row r="1606" customFormat="false" ht="15.75" hidden="false" customHeight="false" outlineLevel="0" collapsed="false">
      <c r="M1606" s="11"/>
      <c r="Q1606" s="17" t="str">
        <f aca="true">IF(P1606,INT((TODAY()-P1606)/365.25)&amp;" ans "&amp;MONTH(TODAY()-P1606)&amp;" mois","-")</f>
        <v>-</v>
      </c>
      <c r="AD1606" s="12"/>
    </row>
    <row r="1607" customFormat="false" ht="15.75" hidden="false" customHeight="false" outlineLevel="0" collapsed="false">
      <c r="M1607" s="11"/>
      <c r="Q1607" s="17" t="str">
        <f aca="true">IF(P1607,INT((TODAY()-P1607)/365.25)&amp;" ans "&amp;MONTH(TODAY()-P1607)&amp;" mois","-")</f>
        <v>-</v>
      </c>
      <c r="AD1607" s="12"/>
    </row>
    <row r="1608" customFormat="false" ht="15.75" hidden="false" customHeight="false" outlineLevel="0" collapsed="false">
      <c r="M1608" s="11"/>
      <c r="Q1608" s="17" t="str">
        <f aca="true">IF(P1608,INT((TODAY()-P1608)/365.25)&amp;" ans "&amp;MONTH(TODAY()-P1608)&amp;" mois","-")</f>
        <v>-</v>
      </c>
      <c r="AD1608" s="12"/>
    </row>
    <row r="1609" customFormat="false" ht="15.75" hidden="false" customHeight="false" outlineLevel="0" collapsed="false">
      <c r="M1609" s="11"/>
      <c r="Q1609" s="17" t="str">
        <f aca="true">IF(P1609,INT((TODAY()-P1609)/365.25)&amp;" ans "&amp;MONTH(TODAY()-P1609)&amp;" mois","-")</f>
        <v>-</v>
      </c>
      <c r="AD1609" s="12"/>
    </row>
    <row r="1610" customFormat="false" ht="15.75" hidden="false" customHeight="false" outlineLevel="0" collapsed="false">
      <c r="M1610" s="11"/>
      <c r="Q1610" s="17" t="str">
        <f aca="true">IF(P1610,INT((TODAY()-P1610)/365.25)&amp;" ans "&amp;MONTH(TODAY()-P1610)&amp;" mois","-")</f>
        <v>-</v>
      </c>
      <c r="AD1610" s="12"/>
    </row>
    <row r="1611" customFormat="false" ht="15.75" hidden="false" customHeight="false" outlineLevel="0" collapsed="false">
      <c r="M1611" s="11"/>
      <c r="Q1611" s="17" t="str">
        <f aca="true">IF(P1611,INT((TODAY()-P1611)/365.25)&amp;" ans "&amp;MONTH(TODAY()-P1611)&amp;" mois","-")</f>
        <v>-</v>
      </c>
      <c r="AD1611" s="12"/>
    </row>
    <row r="1612" customFormat="false" ht="15.75" hidden="false" customHeight="false" outlineLevel="0" collapsed="false">
      <c r="M1612" s="11"/>
      <c r="Q1612" s="17" t="str">
        <f aca="true">IF(P1612,INT((TODAY()-P1612)/365.25)&amp;" ans "&amp;MONTH(TODAY()-P1612)&amp;" mois","-")</f>
        <v>-</v>
      </c>
      <c r="AD1612" s="12"/>
    </row>
    <row r="1613" customFormat="false" ht="15.75" hidden="false" customHeight="false" outlineLevel="0" collapsed="false">
      <c r="M1613" s="11"/>
      <c r="Q1613" s="17" t="str">
        <f aca="true">IF(P1613,INT((TODAY()-P1613)/365.25)&amp;" ans "&amp;MONTH(TODAY()-P1613)&amp;" mois","-")</f>
        <v>-</v>
      </c>
      <c r="AD1613" s="12"/>
    </row>
    <row r="1614" customFormat="false" ht="15.75" hidden="false" customHeight="false" outlineLevel="0" collapsed="false">
      <c r="M1614" s="11"/>
      <c r="Q1614" s="17" t="str">
        <f aca="true">IF(P1614,INT((TODAY()-P1614)/365.25)&amp;" ans "&amp;MONTH(TODAY()-P1614)&amp;" mois","-")</f>
        <v>-</v>
      </c>
      <c r="AD1614" s="12"/>
    </row>
    <row r="1615" customFormat="false" ht="15.75" hidden="false" customHeight="false" outlineLevel="0" collapsed="false">
      <c r="M1615" s="11"/>
      <c r="Q1615" s="17" t="str">
        <f aca="true">IF(P1615,INT((TODAY()-P1615)/365.25)&amp;" ans "&amp;MONTH(TODAY()-P1615)&amp;" mois","-")</f>
        <v>-</v>
      </c>
      <c r="AD1615" s="12"/>
    </row>
    <row r="1616" customFormat="false" ht="15.75" hidden="false" customHeight="false" outlineLevel="0" collapsed="false">
      <c r="M1616" s="11"/>
      <c r="Q1616" s="17" t="str">
        <f aca="true">IF(P1616,INT((TODAY()-P1616)/365.25)&amp;" ans "&amp;MONTH(TODAY()-P1616)&amp;" mois","-")</f>
        <v>-</v>
      </c>
      <c r="AD1616" s="12"/>
    </row>
    <row r="1617" customFormat="false" ht="15.75" hidden="false" customHeight="false" outlineLevel="0" collapsed="false">
      <c r="M1617" s="11"/>
      <c r="Q1617" s="17" t="str">
        <f aca="true">IF(P1617,INT((TODAY()-P1617)/365.25)&amp;" ans "&amp;MONTH(TODAY()-P1617)&amp;" mois","-")</f>
        <v>-</v>
      </c>
      <c r="AD1617" s="12"/>
    </row>
    <row r="1618" customFormat="false" ht="15.75" hidden="false" customHeight="false" outlineLevel="0" collapsed="false">
      <c r="M1618" s="11"/>
      <c r="Q1618" s="17" t="str">
        <f aca="true">IF(P1618,INT((TODAY()-P1618)/365.25)&amp;" ans "&amp;MONTH(TODAY()-P1618)&amp;" mois","-")</f>
        <v>-</v>
      </c>
      <c r="AD1618" s="12"/>
    </row>
    <row r="1619" customFormat="false" ht="15.75" hidden="false" customHeight="false" outlineLevel="0" collapsed="false">
      <c r="M1619" s="11"/>
      <c r="Q1619" s="17" t="str">
        <f aca="true">IF(P1619,INT((TODAY()-P1619)/365.25)&amp;" ans "&amp;MONTH(TODAY()-P1619)&amp;" mois","-")</f>
        <v>-</v>
      </c>
      <c r="AD1619" s="12"/>
    </row>
    <row r="1620" customFormat="false" ht="15.75" hidden="false" customHeight="false" outlineLevel="0" collapsed="false">
      <c r="M1620" s="11"/>
      <c r="Q1620" s="17" t="str">
        <f aca="true">IF(P1620,INT((TODAY()-P1620)/365.25)&amp;" ans "&amp;MONTH(TODAY()-P1620)&amp;" mois","-")</f>
        <v>-</v>
      </c>
      <c r="AD1620" s="12"/>
    </row>
    <row r="1621" customFormat="false" ht="15.75" hidden="false" customHeight="false" outlineLevel="0" collapsed="false">
      <c r="M1621" s="11"/>
      <c r="Q1621" s="17" t="str">
        <f aca="true">IF(P1621,INT((TODAY()-P1621)/365.25)&amp;" ans "&amp;MONTH(TODAY()-P1621)&amp;" mois","-")</f>
        <v>-</v>
      </c>
      <c r="AD1621" s="12"/>
    </row>
    <row r="1622" customFormat="false" ht="15.75" hidden="false" customHeight="false" outlineLevel="0" collapsed="false">
      <c r="M1622" s="11"/>
      <c r="Q1622" s="17" t="str">
        <f aca="true">IF(P1622,INT((TODAY()-P1622)/365.25)&amp;" ans "&amp;MONTH(TODAY()-P1622)&amp;" mois","-")</f>
        <v>-</v>
      </c>
      <c r="AD1622" s="12"/>
    </row>
    <row r="1623" customFormat="false" ht="15.75" hidden="false" customHeight="false" outlineLevel="0" collapsed="false">
      <c r="M1623" s="11"/>
      <c r="Q1623" s="17" t="str">
        <f aca="true">IF(P1623,INT((TODAY()-P1623)/365.25)&amp;" ans "&amp;MONTH(TODAY()-P1623)&amp;" mois","-")</f>
        <v>-</v>
      </c>
      <c r="AD1623" s="12"/>
    </row>
    <row r="1624" customFormat="false" ht="15.75" hidden="false" customHeight="false" outlineLevel="0" collapsed="false">
      <c r="M1624" s="11"/>
      <c r="Q1624" s="17" t="str">
        <f aca="true">IF(P1624,INT((TODAY()-P1624)/365.25)&amp;" ans "&amp;MONTH(TODAY()-P1624)&amp;" mois","-")</f>
        <v>-</v>
      </c>
      <c r="AD1624" s="12"/>
    </row>
    <row r="1625" customFormat="false" ht="15.75" hidden="false" customHeight="false" outlineLevel="0" collapsed="false">
      <c r="M1625" s="11"/>
      <c r="Q1625" s="17" t="str">
        <f aca="true">IF(P1625,INT((TODAY()-P1625)/365.25)&amp;" ans "&amp;MONTH(TODAY()-P1625)&amp;" mois","-")</f>
        <v>-</v>
      </c>
      <c r="AD1625" s="12"/>
    </row>
    <row r="1626" customFormat="false" ht="15.75" hidden="false" customHeight="false" outlineLevel="0" collapsed="false">
      <c r="M1626" s="11"/>
      <c r="Q1626" s="17" t="str">
        <f aca="true">IF(P1626,INT((TODAY()-P1626)/365.25)&amp;" ans "&amp;MONTH(TODAY()-P1626)&amp;" mois","-")</f>
        <v>-</v>
      </c>
      <c r="AD1626" s="12"/>
    </row>
    <row r="1627" customFormat="false" ht="15.75" hidden="false" customHeight="false" outlineLevel="0" collapsed="false">
      <c r="M1627" s="11"/>
      <c r="Q1627" s="17" t="str">
        <f aca="true">IF(P1627,INT((TODAY()-P1627)/365.25)&amp;" ans "&amp;MONTH(TODAY()-P1627)&amp;" mois","-")</f>
        <v>-</v>
      </c>
      <c r="AD1627" s="12"/>
    </row>
    <row r="1628" customFormat="false" ht="15.75" hidden="false" customHeight="false" outlineLevel="0" collapsed="false">
      <c r="M1628" s="11"/>
      <c r="Q1628" s="17" t="str">
        <f aca="true">IF(P1628,INT((TODAY()-P1628)/365.25)&amp;" ans "&amp;MONTH(TODAY()-P1628)&amp;" mois","-")</f>
        <v>-</v>
      </c>
      <c r="AD1628" s="12"/>
    </row>
    <row r="1629" customFormat="false" ht="15.75" hidden="false" customHeight="false" outlineLevel="0" collapsed="false">
      <c r="M1629" s="11"/>
      <c r="Q1629" s="17" t="str">
        <f aca="true">IF(P1629,INT((TODAY()-P1629)/365.25)&amp;" ans "&amp;MONTH(TODAY()-P1629)&amp;" mois","-")</f>
        <v>-</v>
      </c>
      <c r="AD1629" s="12"/>
    </row>
    <row r="1630" customFormat="false" ht="15.75" hidden="false" customHeight="false" outlineLevel="0" collapsed="false">
      <c r="M1630" s="11"/>
      <c r="Q1630" s="17" t="str">
        <f aca="true">IF(P1630,INT((TODAY()-P1630)/365.25)&amp;" ans "&amp;MONTH(TODAY()-P1630)&amp;" mois","-")</f>
        <v>-</v>
      </c>
      <c r="AD1630" s="12"/>
    </row>
    <row r="1631" customFormat="false" ht="15.75" hidden="false" customHeight="false" outlineLevel="0" collapsed="false">
      <c r="M1631" s="11"/>
      <c r="Q1631" s="17" t="str">
        <f aca="true">IF(P1631,INT((TODAY()-P1631)/365.25)&amp;" ans "&amp;MONTH(TODAY()-P1631)&amp;" mois","-")</f>
        <v>-</v>
      </c>
      <c r="AD1631" s="12"/>
    </row>
    <row r="1632" customFormat="false" ht="15.75" hidden="false" customHeight="false" outlineLevel="0" collapsed="false">
      <c r="M1632" s="11"/>
      <c r="Q1632" s="17" t="str">
        <f aca="true">IF(P1632,INT((TODAY()-P1632)/365.25)&amp;" ans "&amp;MONTH(TODAY()-P1632)&amp;" mois","-")</f>
        <v>-</v>
      </c>
      <c r="AD1632" s="12"/>
    </row>
    <row r="1633" customFormat="false" ht="15.75" hidden="false" customHeight="false" outlineLevel="0" collapsed="false">
      <c r="M1633" s="11"/>
      <c r="Q1633" s="17" t="str">
        <f aca="true">IF(P1633,INT((TODAY()-P1633)/365.25)&amp;" ans "&amp;MONTH(TODAY()-P1633)&amp;" mois","-")</f>
        <v>-</v>
      </c>
      <c r="AD1633" s="12"/>
    </row>
    <row r="1634" customFormat="false" ht="15.75" hidden="false" customHeight="false" outlineLevel="0" collapsed="false">
      <c r="M1634" s="11"/>
      <c r="Q1634" s="17" t="str">
        <f aca="true">IF(P1634,INT((TODAY()-P1634)/365.25)&amp;" ans "&amp;MONTH(TODAY()-P1634)&amp;" mois","-")</f>
        <v>-</v>
      </c>
      <c r="AD1634" s="12"/>
    </row>
    <row r="1635" customFormat="false" ht="15.75" hidden="false" customHeight="false" outlineLevel="0" collapsed="false">
      <c r="M1635" s="11"/>
      <c r="Q1635" s="17" t="str">
        <f aca="true">IF(P1635,INT((TODAY()-P1635)/365.25)&amp;" ans "&amp;MONTH(TODAY()-P1635)&amp;" mois","-")</f>
        <v>-</v>
      </c>
      <c r="AD1635" s="12"/>
    </row>
    <row r="1636" customFormat="false" ht="15.75" hidden="false" customHeight="false" outlineLevel="0" collapsed="false">
      <c r="M1636" s="11"/>
      <c r="Q1636" s="17" t="str">
        <f aca="true">IF(P1636,INT((TODAY()-P1636)/365.25)&amp;" ans "&amp;MONTH(TODAY()-P1636)&amp;" mois","-")</f>
        <v>-</v>
      </c>
      <c r="AD1636" s="12"/>
    </row>
    <row r="1637" customFormat="false" ht="15.75" hidden="false" customHeight="false" outlineLevel="0" collapsed="false">
      <c r="M1637" s="11"/>
      <c r="Q1637" s="17" t="str">
        <f aca="true">IF(P1637,INT((TODAY()-P1637)/365.25)&amp;" ans "&amp;MONTH(TODAY()-P1637)&amp;" mois","-")</f>
        <v>-</v>
      </c>
      <c r="AD1637" s="12"/>
    </row>
    <row r="1638" customFormat="false" ht="15.75" hidden="false" customHeight="false" outlineLevel="0" collapsed="false">
      <c r="M1638" s="11"/>
      <c r="Q1638" s="17" t="str">
        <f aca="true">IF(P1638,INT((TODAY()-P1638)/365.25)&amp;" ans "&amp;MONTH(TODAY()-P1638)&amp;" mois","-")</f>
        <v>-</v>
      </c>
      <c r="AD1638" s="12"/>
    </row>
    <row r="1639" customFormat="false" ht="15.75" hidden="false" customHeight="false" outlineLevel="0" collapsed="false">
      <c r="M1639" s="11"/>
      <c r="Q1639" s="17" t="str">
        <f aca="true">IF(P1639,INT((TODAY()-P1639)/365.25)&amp;" ans "&amp;MONTH(TODAY()-P1639)&amp;" mois","-")</f>
        <v>-</v>
      </c>
      <c r="AD1639" s="12"/>
    </row>
    <row r="1640" customFormat="false" ht="15.75" hidden="false" customHeight="false" outlineLevel="0" collapsed="false">
      <c r="M1640" s="11"/>
      <c r="Q1640" s="17" t="str">
        <f aca="true">IF(P1640,INT((TODAY()-P1640)/365.25)&amp;" ans "&amp;MONTH(TODAY()-P1640)&amp;" mois","-")</f>
        <v>-</v>
      </c>
      <c r="AD1640" s="12"/>
    </row>
    <row r="1641" customFormat="false" ht="15.75" hidden="false" customHeight="false" outlineLevel="0" collapsed="false">
      <c r="M1641" s="11"/>
      <c r="Q1641" s="17" t="str">
        <f aca="true">IF(P1641,INT((TODAY()-P1641)/365.25)&amp;" ans "&amp;MONTH(TODAY()-P1641)&amp;" mois","-")</f>
        <v>-</v>
      </c>
      <c r="AD1641" s="12"/>
    </row>
    <row r="1642" customFormat="false" ht="15.75" hidden="false" customHeight="false" outlineLevel="0" collapsed="false">
      <c r="M1642" s="11"/>
      <c r="Q1642" s="17" t="str">
        <f aca="true">IF(P1642,INT((TODAY()-P1642)/365.25)&amp;" ans "&amp;MONTH(TODAY()-P1642)&amp;" mois","-")</f>
        <v>-</v>
      </c>
      <c r="AD1642" s="12"/>
    </row>
    <row r="1643" customFormat="false" ht="15.75" hidden="false" customHeight="false" outlineLevel="0" collapsed="false">
      <c r="M1643" s="11"/>
      <c r="Q1643" s="17" t="str">
        <f aca="true">IF(P1643,INT((TODAY()-P1643)/365.25)&amp;" ans "&amp;MONTH(TODAY()-P1643)&amp;" mois","-")</f>
        <v>-</v>
      </c>
      <c r="AD1643" s="12"/>
    </row>
    <row r="1644" customFormat="false" ht="15.75" hidden="false" customHeight="false" outlineLevel="0" collapsed="false">
      <c r="M1644" s="11"/>
      <c r="Q1644" s="17" t="str">
        <f aca="true">IF(P1644,INT((TODAY()-P1644)/365.25)&amp;" ans "&amp;MONTH(TODAY()-P1644)&amp;" mois","-")</f>
        <v>-</v>
      </c>
      <c r="AD1644" s="12"/>
    </row>
    <row r="1645" customFormat="false" ht="15.75" hidden="false" customHeight="false" outlineLevel="0" collapsed="false">
      <c r="M1645" s="11"/>
      <c r="Q1645" s="17" t="str">
        <f aca="true">IF(P1645,INT((TODAY()-P1645)/365.25)&amp;" ans "&amp;MONTH(TODAY()-P1645)&amp;" mois","-")</f>
        <v>-</v>
      </c>
      <c r="AD1645" s="12"/>
    </row>
    <row r="1646" customFormat="false" ht="15.75" hidden="false" customHeight="false" outlineLevel="0" collapsed="false">
      <c r="M1646" s="11"/>
      <c r="Q1646" s="17" t="str">
        <f aca="true">IF(P1646,INT((TODAY()-P1646)/365.25)&amp;" ans "&amp;MONTH(TODAY()-P1646)&amp;" mois","-")</f>
        <v>-</v>
      </c>
      <c r="AD1646" s="12"/>
    </row>
    <row r="1647" customFormat="false" ht="15.75" hidden="false" customHeight="false" outlineLevel="0" collapsed="false">
      <c r="M1647" s="11"/>
      <c r="Q1647" s="17" t="str">
        <f aca="true">IF(P1647,INT((TODAY()-P1647)/365.25)&amp;" ans "&amp;MONTH(TODAY()-P1647)&amp;" mois","-")</f>
        <v>-</v>
      </c>
      <c r="AD1647" s="12"/>
    </row>
    <row r="1648" customFormat="false" ht="15.75" hidden="false" customHeight="false" outlineLevel="0" collapsed="false">
      <c r="M1648" s="11"/>
      <c r="Q1648" s="17" t="str">
        <f aca="true">IF(P1648,INT((TODAY()-P1648)/365.25)&amp;" ans "&amp;MONTH(TODAY()-P1648)&amp;" mois","-")</f>
        <v>-</v>
      </c>
      <c r="AD1648" s="12"/>
    </row>
    <row r="1649" customFormat="false" ht="15.75" hidden="false" customHeight="false" outlineLevel="0" collapsed="false">
      <c r="M1649" s="11"/>
      <c r="Q1649" s="17" t="str">
        <f aca="true">IF(P1649,INT((TODAY()-P1649)/365.25)&amp;" ans "&amp;MONTH(TODAY()-P1649)&amp;" mois","-")</f>
        <v>-</v>
      </c>
      <c r="AD1649" s="12"/>
    </row>
    <row r="1650" customFormat="false" ht="15.75" hidden="false" customHeight="false" outlineLevel="0" collapsed="false">
      <c r="M1650" s="11"/>
      <c r="Q1650" s="17" t="str">
        <f aca="true">IF(P1650,INT((TODAY()-P1650)/365.25)&amp;" ans "&amp;MONTH(TODAY()-P1650)&amp;" mois","-")</f>
        <v>-</v>
      </c>
      <c r="AD1650" s="12"/>
    </row>
    <row r="1651" customFormat="false" ht="15.75" hidden="false" customHeight="false" outlineLevel="0" collapsed="false">
      <c r="M1651" s="11"/>
      <c r="Q1651" s="17" t="str">
        <f aca="true">IF(P1651,INT((TODAY()-P1651)/365.25)&amp;" ans "&amp;MONTH(TODAY()-P1651)&amp;" mois","-")</f>
        <v>-</v>
      </c>
      <c r="AD1651" s="12"/>
    </row>
    <row r="1652" customFormat="false" ht="15.75" hidden="false" customHeight="false" outlineLevel="0" collapsed="false">
      <c r="M1652" s="11"/>
      <c r="Q1652" s="17" t="str">
        <f aca="true">IF(P1652,INT((TODAY()-P1652)/365.25)&amp;" ans "&amp;MONTH(TODAY()-P1652)&amp;" mois","-")</f>
        <v>-</v>
      </c>
      <c r="AD1652" s="12"/>
    </row>
    <row r="1653" customFormat="false" ht="15.75" hidden="false" customHeight="false" outlineLevel="0" collapsed="false">
      <c r="M1653" s="11"/>
      <c r="Q1653" s="17" t="str">
        <f aca="true">IF(P1653,INT((TODAY()-P1653)/365.25)&amp;" ans "&amp;MONTH(TODAY()-P1653)&amp;" mois","-")</f>
        <v>-</v>
      </c>
      <c r="AD1653" s="12"/>
    </row>
    <row r="1654" customFormat="false" ht="15.75" hidden="false" customHeight="false" outlineLevel="0" collapsed="false">
      <c r="M1654" s="11"/>
      <c r="Q1654" s="17" t="str">
        <f aca="true">IF(P1654,INT((TODAY()-P1654)/365.25)&amp;" ans "&amp;MONTH(TODAY()-P1654)&amp;" mois","-")</f>
        <v>-</v>
      </c>
      <c r="AD1654" s="12"/>
    </row>
    <row r="1655" customFormat="false" ht="15.75" hidden="false" customHeight="false" outlineLevel="0" collapsed="false">
      <c r="M1655" s="11"/>
      <c r="Q1655" s="17" t="str">
        <f aca="true">IF(P1655,INT((TODAY()-P1655)/365.25)&amp;" ans "&amp;MONTH(TODAY()-P1655)&amp;" mois","-")</f>
        <v>-</v>
      </c>
      <c r="AD1655" s="12"/>
    </row>
    <row r="1656" customFormat="false" ht="15.75" hidden="false" customHeight="false" outlineLevel="0" collapsed="false">
      <c r="M1656" s="11"/>
      <c r="Q1656" s="17" t="str">
        <f aca="true">IF(P1656,INT((TODAY()-P1656)/365.25)&amp;" ans "&amp;MONTH(TODAY()-P1656)&amp;" mois","-")</f>
        <v>-</v>
      </c>
      <c r="AD1656" s="12"/>
    </row>
    <row r="1657" customFormat="false" ht="15.75" hidden="false" customHeight="false" outlineLevel="0" collapsed="false">
      <c r="M1657" s="11"/>
      <c r="Q1657" s="17" t="str">
        <f aca="true">IF(P1657,INT((TODAY()-P1657)/365.25)&amp;" ans "&amp;MONTH(TODAY()-P1657)&amp;" mois","-")</f>
        <v>-</v>
      </c>
      <c r="AD1657" s="12"/>
    </row>
    <row r="1658" customFormat="false" ht="15.75" hidden="false" customHeight="false" outlineLevel="0" collapsed="false">
      <c r="M1658" s="11"/>
      <c r="Q1658" s="17" t="str">
        <f aca="true">IF(P1658,INT((TODAY()-P1658)/365.25)&amp;" ans "&amp;MONTH(TODAY()-P1658)&amp;" mois","-")</f>
        <v>-</v>
      </c>
      <c r="AD1658" s="12"/>
    </row>
    <row r="1659" customFormat="false" ht="15.75" hidden="false" customHeight="false" outlineLevel="0" collapsed="false">
      <c r="M1659" s="11"/>
      <c r="Q1659" s="17" t="str">
        <f aca="true">IF(P1659,INT((TODAY()-P1659)/365.25)&amp;" ans "&amp;MONTH(TODAY()-P1659)&amp;" mois","-")</f>
        <v>-</v>
      </c>
      <c r="AD1659" s="12"/>
    </row>
    <row r="1660" customFormat="false" ht="15.75" hidden="false" customHeight="false" outlineLevel="0" collapsed="false">
      <c r="M1660" s="11"/>
      <c r="Q1660" s="17" t="str">
        <f aca="true">IF(P1660,INT((TODAY()-P1660)/365.25)&amp;" ans "&amp;MONTH(TODAY()-P1660)&amp;" mois","-")</f>
        <v>-</v>
      </c>
      <c r="AD1660" s="12"/>
    </row>
    <row r="1661" customFormat="false" ht="15.75" hidden="false" customHeight="false" outlineLevel="0" collapsed="false">
      <c r="M1661" s="11"/>
      <c r="Q1661" s="17" t="str">
        <f aca="true">IF(P1661,INT((TODAY()-P1661)/365.25)&amp;" ans "&amp;MONTH(TODAY()-P1661)&amp;" mois","-")</f>
        <v>-</v>
      </c>
      <c r="AD1661" s="12"/>
    </row>
    <row r="1662" customFormat="false" ht="15.75" hidden="false" customHeight="false" outlineLevel="0" collapsed="false">
      <c r="M1662" s="11"/>
      <c r="Q1662" s="17" t="str">
        <f aca="true">IF(P1662,INT((TODAY()-P1662)/365.25)&amp;" ans "&amp;MONTH(TODAY()-P1662)&amp;" mois","-")</f>
        <v>-</v>
      </c>
      <c r="AD1662" s="12"/>
    </row>
    <row r="1663" customFormat="false" ht="15.75" hidden="false" customHeight="false" outlineLevel="0" collapsed="false">
      <c r="M1663" s="11"/>
      <c r="Q1663" s="17" t="str">
        <f aca="true">IF(P1663,INT((TODAY()-P1663)/365.25)&amp;" ans "&amp;MONTH(TODAY()-P1663)&amp;" mois","-")</f>
        <v>-</v>
      </c>
      <c r="AD1663" s="12"/>
    </row>
    <row r="1664" customFormat="false" ht="15.75" hidden="false" customHeight="false" outlineLevel="0" collapsed="false">
      <c r="M1664" s="11"/>
      <c r="Q1664" s="17" t="str">
        <f aca="true">IF(P1664,INT((TODAY()-P1664)/365.25)&amp;" ans "&amp;MONTH(TODAY()-P1664)&amp;" mois","-")</f>
        <v>-</v>
      </c>
      <c r="AD1664" s="12"/>
    </row>
    <row r="1665" customFormat="false" ht="15.75" hidden="false" customHeight="false" outlineLevel="0" collapsed="false">
      <c r="M1665" s="11"/>
      <c r="Q1665" s="17" t="str">
        <f aca="true">IF(P1665,INT((TODAY()-P1665)/365.25)&amp;" ans "&amp;MONTH(TODAY()-P1665)&amp;" mois","-")</f>
        <v>-</v>
      </c>
      <c r="AD1665" s="12"/>
    </row>
    <row r="1666" customFormat="false" ht="15.75" hidden="false" customHeight="false" outlineLevel="0" collapsed="false">
      <c r="M1666" s="11"/>
      <c r="Q1666" s="17" t="str">
        <f aca="true">IF(P1666,INT((TODAY()-P1666)/365.25)&amp;" ans "&amp;MONTH(TODAY()-P1666)&amp;" mois","-")</f>
        <v>-</v>
      </c>
      <c r="AD1666" s="12"/>
    </row>
    <row r="1667" customFormat="false" ht="15.75" hidden="false" customHeight="false" outlineLevel="0" collapsed="false">
      <c r="M1667" s="11"/>
      <c r="Q1667" s="17" t="str">
        <f aca="true">IF(P1667,INT((TODAY()-P1667)/365.25)&amp;" ans "&amp;MONTH(TODAY()-P1667)&amp;" mois","-")</f>
        <v>-</v>
      </c>
      <c r="AD1667" s="12"/>
    </row>
    <row r="1668" customFormat="false" ht="15.75" hidden="false" customHeight="false" outlineLevel="0" collapsed="false">
      <c r="M1668" s="11"/>
      <c r="Q1668" s="17" t="str">
        <f aca="true">IF(P1668,INT((TODAY()-P1668)/365.25)&amp;" ans "&amp;MONTH(TODAY()-P1668)&amp;" mois","-")</f>
        <v>-</v>
      </c>
      <c r="AD1668" s="12"/>
    </row>
    <row r="1669" customFormat="false" ht="15.75" hidden="false" customHeight="false" outlineLevel="0" collapsed="false">
      <c r="M1669" s="11"/>
      <c r="Q1669" s="17" t="str">
        <f aca="true">IF(P1669,INT((TODAY()-P1669)/365.25)&amp;" ans "&amp;MONTH(TODAY()-P1669)&amp;" mois","-")</f>
        <v>-</v>
      </c>
      <c r="AD1669" s="12"/>
    </row>
    <row r="1670" customFormat="false" ht="15.75" hidden="false" customHeight="false" outlineLevel="0" collapsed="false">
      <c r="M1670" s="11"/>
      <c r="Q1670" s="17" t="str">
        <f aca="true">IF(P1670,INT((TODAY()-P1670)/365.25)&amp;" ans "&amp;MONTH(TODAY()-P1670)&amp;" mois","-")</f>
        <v>-</v>
      </c>
      <c r="AD1670" s="12"/>
    </row>
    <row r="1671" customFormat="false" ht="15.75" hidden="false" customHeight="false" outlineLevel="0" collapsed="false">
      <c r="M1671" s="11"/>
      <c r="Q1671" s="17" t="str">
        <f aca="true">IF(P1671,INT((TODAY()-P1671)/365.25)&amp;" ans "&amp;MONTH(TODAY()-P1671)&amp;" mois","-")</f>
        <v>-</v>
      </c>
      <c r="AD1671" s="12"/>
    </row>
    <row r="1672" customFormat="false" ht="15.75" hidden="false" customHeight="false" outlineLevel="0" collapsed="false">
      <c r="M1672" s="11"/>
      <c r="Q1672" s="17" t="str">
        <f aca="true">IF(P1672,INT((TODAY()-P1672)/365.25)&amp;" ans "&amp;MONTH(TODAY()-P1672)&amp;" mois","-")</f>
        <v>-</v>
      </c>
      <c r="AD1672" s="12"/>
    </row>
    <row r="1673" customFormat="false" ht="15.75" hidden="false" customHeight="false" outlineLevel="0" collapsed="false">
      <c r="M1673" s="11"/>
      <c r="Q1673" s="17" t="str">
        <f aca="true">IF(P1673,INT((TODAY()-P1673)/365.25)&amp;" ans "&amp;MONTH(TODAY()-P1673)&amp;" mois","-")</f>
        <v>-</v>
      </c>
      <c r="AD1673" s="12"/>
    </row>
    <row r="1674" customFormat="false" ht="15.75" hidden="false" customHeight="false" outlineLevel="0" collapsed="false">
      <c r="M1674" s="11"/>
      <c r="Q1674" s="17" t="str">
        <f aca="true">IF(P1674,INT((TODAY()-P1674)/365.25)&amp;" ans "&amp;MONTH(TODAY()-P1674)&amp;" mois","-")</f>
        <v>-</v>
      </c>
      <c r="AD1674" s="12"/>
    </row>
    <row r="1675" customFormat="false" ht="15.75" hidden="false" customHeight="false" outlineLevel="0" collapsed="false">
      <c r="M1675" s="11"/>
      <c r="Q1675" s="17" t="str">
        <f aca="true">IF(P1675,INT((TODAY()-P1675)/365.25)&amp;" ans "&amp;MONTH(TODAY()-P1675)&amp;" mois","-")</f>
        <v>-</v>
      </c>
      <c r="AD1675" s="12"/>
    </row>
    <row r="1676" customFormat="false" ht="15.75" hidden="false" customHeight="false" outlineLevel="0" collapsed="false">
      <c r="M1676" s="11"/>
      <c r="Q1676" s="17" t="str">
        <f aca="true">IF(P1676,INT((TODAY()-P1676)/365.25)&amp;" ans "&amp;MONTH(TODAY()-P1676)&amp;" mois","-")</f>
        <v>-</v>
      </c>
      <c r="AD1676" s="12"/>
    </row>
    <row r="1677" customFormat="false" ht="15.75" hidden="false" customHeight="false" outlineLevel="0" collapsed="false">
      <c r="M1677" s="11"/>
      <c r="Q1677" s="17" t="str">
        <f aca="true">IF(P1677,INT((TODAY()-P1677)/365.25)&amp;" ans "&amp;MONTH(TODAY()-P1677)&amp;" mois","-")</f>
        <v>-</v>
      </c>
      <c r="AD1677" s="12"/>
    </row>
    <row r="1678" customFormat="false" ht="15.75" hidden="false" customHeight="false" outlineLevel="0" collapsed="false">
      <c r="M1678" s="11"/>
      <c r="Q1678" s="17" t="str">
        <f aca="true">IF(P1678,INT((TODAY()-P1678)/365.25)&amp;" ans "&amp;MONTH(TODAY()-P1678)&amp;" mois","-")</f>
        <v>-</v>
      </c>
      <c r="AD1678" s="12"/>
    </row>
    <row r="1679" customFormat="false" ht="15.75" hidden="false" customHeight="false" outlineLevel="0" collapsed="false">
      <c r="M1679" s="11"/>
      <c r="Q1679" s="17" t="str">
        <f aca="true">IF(P1679,INT((TODAY()-P1679)/365.25)&amp;" ans "&amp;MONTH(TODAY()-P1679)&amp;" mois","-")</f>
        <v>-</v>
      </c>
      <c r="AD1679" s="12"/>
    </row>
    <row r="1680" customFormat="false" ht="15.75" hidden="false" customHeight="false" outlineLevel="0" collapsed="false">
      <c r="M1680" s="11"/>
      <c r="Q1680" s="17" t="str">
        <f aca="true">IF(P1680,INT((TODAY()-P1680)/365.25)&amp;" ans "&amp;MONTH(TODAY()-P1680)&amp;" mois","-")</f>
        <v>-</v>
      </c>
      <c r="AD1680" s="12"/>
    </row>
    <row r="1681" customFormat="false" ht="15.75" hidden="false" customHeight="false" outlineLevel="0" collapsed="false">
      <c r="M1681" s="11"/>
      <c r="Q1681" s="17" t="str">
        <f aca="true">IF(P1681,INT((TODAY()-P1681)/365.25)&amp;" ans "&amp;MONTH(TODAY()-P1681)&amp;" mois","-")</f>
        <v>-</v>
      </c>
      <c r="AD1681" s="12"/>
    </row>
    <row r="1682" customFormat="false" ht="15.75" hidden="false" customHeight="false" outlineLevel="0" collapsed="false">
      <c r="M1682" s="11"/>
      <c r="Q1682" s="17" t="str">
        <f aca="true">IF(P1682,INT((TODAY()-P1682)/365.25)&amp;" ans "&amp;MONTH(TODAY()-P1682)&amp;" mois","-")</f>
        <v>-</v>
      </c>
      <c r="AD1682" s="12"/>
    </row>
    <row r="1683" customFormat="false" ht="15.75" hidden="false" customHeight="false" outlineLevel="0" collapsed="false">
      <c r="M1683" s="11"/>
      <c r="Q1683" s="17" t="str">
        <f aca="true">IF(P1683,INT((TODAY()-P1683)/365.25)&amp;" ans "&amp;MONTH(TODAY()-P1683)&amp;" mois","-")</f>
        <v>-</v>
      </c>
      <c r="AD1683" s="12"/>
    </row>
    <row r="1684" customFormat="false" ht="15.75" hidden="false" customHeight="false" outlineLevel="0" collapsed="false">
      <c r="M1684" s="11"/>
      <c r="Q1684" s="17" t="str">
        <f aca="true">IF(P1684,INT((TODAY()-P1684)/365.25)&amp;" ans "&amp;MONTH(TODAY()-P1684)&amp;" mois","-")</f>
        <v>-</v>
      </c>
      <c r="AD1684" s="12"/>
    </row>
    <row r="1685" customFormat="false" ht="15.75" hidden="false" customHeight="false" outlineLevel="0" collapsed="false">
      <c r="M1685" s="11"/>
      <c r="Q1685" s="17" t="str">
        <f aca="true">IF(P1685,INT((TODAY()-P1685)/365.25)&amp;" ans "&amp;MONTH(TODAY()-P1685)&amp;" mois","-")</f>
        <v>-</v>
      </c>
      <c r="AD1685" s="12"/>
    </row>
    <row r="1686" customFormat="false" ht="15.75" hidden="false" customHeight="false" outlineLevel="0" collapsed="false">
      <c r="M1686" s="11"/>
      <c r="Q1686" s="17" t="str">
        <f aca="true">IF(P1686,INT((TODAY()-P1686)/365.25)&amp;" ans "&amp;MONTH(TODAY()-P1686)&amp;" mois","-")</f>
        <v>-</v>
      </c>
      <c r="AD1686" s="12"/>
    </row>
    <row r="1687" customFormat="false" ht="15.75" hidden="false" customHeight="false" outlineLevel="0" collapsed="false">
      <c r="M1687" s="11"/>
      <c r="Q1687" s="17" t="str">
        <f aca="true">IF(P1687,INT((TODAY()-P1687)/365.25)&amp;" ans "&amp;MONTH(TODAY()-P1687)&amp;" mois","-")</f>
        <v>-</v>
      </c>
      <c r="AD1687" s="12"/>
    </row>
    <row r="1688" customFormat="false" ht="15.75" hidden="false" customHeight="false" outlineLevel="0" collapsed="false">
      <c r="M1688" s="11"/>
      <c r="Q1688" s="17" t="str">
        <f aca="true">IF(P1688,INT((TODAY()-P1688)/365.25)&amp;" ans "&amp;MONTH(TODAY()-P1688)&amp;" mois","-")</f>
        <v>-</v>
      </c>
      <c r="AD1688" s="12"/>
    </row>
    <row r="1689" customFormat="false" ht="15.75" hidden="false" customHeight="false" outlineLevel="0" collapsed="false">
      <c r="M1689" s="11"/>
      <c r="Q1689" s="17" t="str">
        <f aca="true">IF(P1689,INT((TODAY()-P1689)/365.25)&amp;" ans "&amp;MONTH(TODAY()-P1689)&amp;" mois","-")</f>
        <v>-</v>
      </c>
      <c r="AD1689" s="12"/>
    </row>
    <row r="1690" customFormat="false" ht="15.75" hidden="false" customHeight="false" outlineLevel="0" collapsed="false">
      <c r="M1690" s="11"/>
      <c r="Q1690" s="17" t="str">
        <f aca="true">IF(P1690,INT((TODAY()-P1690)/365.25)&amp;" ans "&amp;MONTH(TODAY()-P1690)&amp;" mois","-")</f>
        <v>-</v>
      </c>
      <c r="AD1690" s="12"/>
    </row>
    <row r="1691" customFormat="false" ht="15.75" hidden="false" customHeight="false" outlineLevel="0" collapsed="false">
      <c r="M1691" s="11"/>
      <c r="Q1691" s="17" t="str">
        <f aca="true">IF(P1691,INT((TODAY()-P1691)/365.25)&amp;" ans "&amp;MONTH(TODAY()-P1691)&amp;" mois","-")</f>
        <v>-</v>
      </c>
      <c r="AD1691" s="12"/>
    </row>
    <row r="1692" customFormat="false" ht="15.75" hidden="false" customHeight="false" outlineLevel="0" collapsed="false">
      <c r="M1692" s="11"/>
      <c r="Q1692" s="17" t="str">
        <f aca="true">IF(P1692,INT((TODAY()-P1692)/365.25)&amp;" ans "&amp;MONTH(TODAY()-P1692)&amp;" mois","-")</f>
        <v>-</v>
      </c>
      <c r="AD1692" s="12"/>
    </row>
    <row r="1693" customFormat="false" ht="15.75" hidden="false" customHeight="false" outlineLevel="0" collapsed="false">
      <c r="M1693" s="11"/>
      <c r="Q1693" s="17" t="str">
        <f aca="true">IF(P1693,INT((TODAY()-P1693)/365.25)&amp;" ans "&amp;MONTH(TODAY()-P1693)&amp;" mois","-")</f>
        <v>-</v>
      </c>
      <c r="AD1693" s="12"/>
    </row>
    <row r="1694" customFormat="false" ht="15.75" hidden="false" customHeight="false" outlineLevel="0" collapsed="false">
      <c r="M1694" s="11"/>
      <c r="Q1694" s="17" t="str">
        <f aca="true">IF(P1694,INT((TODAY()-P1694)/365.25)&amp;" ans "&amp;MONTH(TODAY()-P1694)&amp;" mois","-")</f>
        <v>-</v>
      </c>
      <c r="AD1694" s="12"/>
    </row>
    <row r="1695" customFormat="false" ht="15.75" hidden="false" customHeight="false" outlineLevel="0" collapsed="false">
      <c r="M1695" s="11"/>
      <c r="Q1695" s="17" t="str">
        <f aca="true">IF(P1695,INT((TODAY()-P1695)/365.25)&amp;" ans "&amp;MONTH(TODAY()-P1695)&amp;" mois","-")</f>
        <v>-</v>
      </c>
      <c r="AD1695" s="12"/>
    </row>
    <row r="1696" customFormat="false" ht="15.75" hidden="false" customHeight="false" outlineLevel="0" collapsed="false">
      <c r="M1696" s="11"/>
      <c r="Q1696" s="17" t="str">
        <f aca="true">IF(P1696,INT((TODAY()-P1696)/365.25)&amp;" ans "&amp;MONTH(TODAY()-P1696)&amp;" mois","-")</f>
        <v>-</v>
      </c>
      <c r="AD1696" s="12"/>
    </row>
    <row r="1697" customFormat="false" ht="15.75" hidden="false" customHeight="false" outlineLevel="0" collapsed="false">
      <c r="M1697" s="11"/>
      <c r="Q1697" s="17" t="str">
        <f aca="true">IF(P1697,INT((TODAY()-P1697)/365.25)&amp;" ans "&amp;MONTH(TODAY()-P1697)&amp;" mois","-")</f>
        <v>-</v>
      </c>
      <c r="AD1697" s="12"/>
    </row>
    <row r="1698" customFormat="false" ht="15.75" hidden="false" customHeight="false" outlineLevel="0" collapsed="false">
      <c r="M1698" s="11"/>
      <c r="Q1698" s="17" t="str">
        <f aca="true">IF(P1698,INT((TODAY()-P1698)/365.25)&amp;" ans "&amp;MONTH(TODAY()-P1698)&amp;" mois","-")</f>
        <v>-</v>
      </c>
      <c r="AD1698" s="12"/>
    </row>
    <row r="1699" customFormat="false" ht="15.75" hidden="false" customHeight="false" outlineLevel="0" collapsed="false">
      <c r="M1699" s="11"/>
      <c r="Q1699" s="17" t="str">
        <f aca="true">IF(P1699,INT((TODAY()-P1699)/365.25)&amp;" ans "&amp;MONTH(TODAY()-P1699)&amp;" mois","-")</f>
        <v>-</v>
      </c>
      <c r="AD1699" s="12"/>
    </row>
    <row r="1700" customFormat="false" ht="15.75" hidden="false" customHeight="false" outlineLevel="0" collapsed="false">
      <c r="M1700" s="11"/>
      <c r="Q1700" s="17" t="str">
        <f aca="true">IF(P1700,INT((TODAY()-P1700)/365.25)&amp;" ans "&amp;MONTH(TODAY()-P1700)&amp;" mois","-")</f>
        <v>-</v>
      </c>
      <c r="AD1700" s="12"/>
    </row>
    <row r="1701" customFormat="false" ht="15.75" hidden="false" customHeight="false" outlineLevel="0" collapsed="false">
      <c r="M1701" s="11"/>
      <c r="Q1701" s="17" t="str">
        <f aca="true">IF(P1701,INT((TODAY()-P1701)/365.25)&amp;" ans "&amp;MONTH(TODAY()-P1701)&amp;" mois","-")</f>
        <v>-</v>
      </c>
      <c r="AD1701" s="12"/>
    </row>
    <row r="1702" customFormat="false" ht="15.75" hidden="false" customHeight="false" outlineLevel="0" collapsed="false">
      <c r="M1702" s="11"/>
      <c r="Q1702" s="17" t="str">
        <f aca="true">IF(P1702,INT((TODAY()-P1702)/365.25)&amp;" ans "&amp;MONTH(TODAY()-P1702)&amp;" mois","-")</f>
        <v>-</v>
      </c>
      <c r="AD1702" s="12"/>
    </row>
    <row r="1703" customFormat="false" ht="15.75" hidden="false" customHeight="false" outlineLevel="0" collapsed="false">
      <c r="M1703" s="11"/>
      <c r="Q1703" s="17" t="str">
        <f aca="true">IF(P1703,INT((TODAY()-P1703)/365.25)&amp;" ans "&amp;MONTH(TODAY()-P1703)&amp;" mois","-")</f>
        <v>-</v>
      </c>
      <c r="AD1703" s="12"/>
    </row>
    <row r="1704" customFormat="false" ht="15.75" hidden="false" customHeight="false" outlineLevel="0" collapsed="false">
      <c r="M1704" s="11"/>
      <c r="Q1704" s="17" t="str">
        <f aca="true">IF(P1704,INT((TODAY()-P1704)/365.25)&amp;" ans "&amp;MONTH(TODAY()-P1704)&amp;" mois","-")</f>
        <v>-</v>
      </c>
      <c r="AD1704" s="12"/>
    </row>
    <row r="1705" customFormat="false" ht="15.75" hidden="false" customHeight="false" outlineLevel="0" collapsed="false">
      <c r="M1705" s="11"/>
      <c r="Q1705" s="17" t="str">
        <f aca="true">IF(P1705,INT((TODAY()-P1705)/365.25)&amp;" ans "&amp;MONTH(TODAY()-P1705)&amp;" mois","-")</f>
        <v>-</v>
      </c>
      <c r="AD1705" s="12"/>
    </row>
    <row r="1706" customFormat="false" ht="15.75" hidden="false" customHeight="false" outlineLevel="0" collapsed="false">
      <c r="M1706" s="11"/>
      <c r="Q1706" s="17" t="str">
        <f aca="true">IF(P1706,INT((TODAY()-P1706)/365.25)&amp;" ans "&amp;MONTH(TODAY()-P1706)&amp;" mois","-")</f>
        <v>-</v>
      </c>
      <c r="AD1706" s="12"/>
    </row>
    <row r="1707" customFormat="false" ht="15.75" hidden="false" customHeight="false" outlineLevel="0" collapsed="false">
      <c r="M1707" s="11"/>
      <c r="Q1707" s="17" t="str">
        <f aca="true">IF(P1707,INT((TODAY()-P1707)/365.25)&amp;" ans "&amp;MONTH(TODAY()-P1707)&amp;" mois","-")</f>
        <v>-</v>
      </c>
      <c r="AD1707" s="12"/>
    </row>
    <row r="1708" customFormat="false" ht="15.75" hidden="false" customHeight="false" outlineLevel="0" collapsed="false">
      <c r="M1708" s="11"/>
      <c r="Q1708" s="17" t="str">
        <f aca="true">IF(P1708,INT((TODAY()-P1708)/365.25)&amp;" ans "&amp;MONTH(TODAY()-P1708)&amp;" mois","-")</f>
        <v>-</v>
      </c>
      <c r="AD1708" s="12"/>
    </row>
    <row r="1709" customFormat="false" ht="15.75" hidden="false" customHeight="false" outlineLevel="0" collapsed="false">
      <c r="M1709" s="11"/>
      <c r="Q1709" s="17" t="str">
        <f aca="true">IF(P1709,INT((TODAY()-P1709)/365.25)&amp;" ans "&amp;MONTH(TODAY()-P1709)&amp;" mois","-")</f>
        <v>-</v>
      </c>
      <c r="AD1709" s="12"/>
    </row>
    <row r="1710" customFormat="false" ht="15.75" hidden="false" customHeight="false" outlineLevel="0" collapsed="false">
      <c r="M1710" s="11"/>
      <c r="Q1710" s="17" t="str">
        <f aca="true">IF(P1710,INT((TODAY()-P1710)/365.25)&amp;" ans "&amp;MONTH(TODAY()-P1710)&amp;" mois","-")</f>
        <v>-</v>
      </c>
      <c r="AD1710" s="12"/>
    </row>
    <row r="1711" customFormat="false" ht="15.75" hidden="false" customHeight="false" outlineLevel="0" collapsed="false">
      <c r="M1711" s="11"/>
      <c r="Q1711" s="17" t="str">
        <f aca="true">IF(P1711,INT((TODAY()-P1711)/365.25)&amp;" ans "&amp;MONTH(TODAY()-P1711)&amp;" mois","-")</f>
        <v>-</v>
      </c>
      <c r="AD1711" s="12"/>
    </row>
    <row r="1712" customFormat="false" ht="15.75" hidden="false" customHeight="false" outlineLevel="0" collapsed="false">
      <c r="M1712" s="11"/>
      <c r="Q1712" s="17" t="str">
        <f aca="true">IF(P1712,INT((TODAY()-P1712)/365.25)&amp;" ans "&amp;MONTH(TODAY()-P1712)&amp;" mois","-")</f>
        <v>-</v>
      </c>
      <c r="AD1712" s="12"/>
    </row>
    <row r="1713" customFormat="false" ht="15.75" hidden="false" customHeight="false" outlineLevel="0" collapsed="false">
      <c r="M1713" s="11"/>
      <c r="Q1713" s="17" t="str">
        <f aca="true">IF(P1713,INT((TODAY()-P1713)/365.25)&amp;" ans "&amp;MONTH(TODAY()-P1713)&amp;" mois","-")</f>
        <v>-</v>
      </c>
      <c r="AD1713" s="12"/>
    </row>
    <row r="1714" customFormat="false" ht="15.75" hidden="false" customHeight="false" outlineLevel="0" collapsed="false">
      <c r="M1714" s="11"/>
      <c r="Q1714" s="17" t="str">
        <f aca="true">IF(P1714,INT((TODAY()-P1714)/365.25)&amp;" ans "&amp;MONTH(TODAY()-P1714)&amp;" mois","-")</f>
        <v>-</v>
      </c>
      <c r="AD1714" s="12"/>
    </row>
    <row r="1715" customFormat="false" ht="15.75" hidden="false" customHeight="false" outlineLevel="0" collapsed="false">
      <c r="M1715" s="11"/>
      <c r="Q1715" s="17" t="str">
        <f aca="true">IF(P1715,INT((TODAY()-P1715)/365.25)&amp;" ans "&amp;MONTH(TODAY()-P1715)&amp;" mois","-")</f>
        <v>-</v>
      </c>
      <c r="AD1715" s="12"/>
    </row>
    <row r="1716" customFormat="false" ht="15.75" hidden="false" customHeight="false" outlineLevel="0" collapsed="false">
      <c r="M1716" s="11"/>
      <c r="Q1716" s="17" t="str">
        <f aca="true">IF(P1716,INT((TODAY()-P1716)/365.25)&amp;" ans "&amp;MONTH(TODAY()-P1716)&amp;" mois","-")</f>
        <v>-</v>
      </c>
      <c r="AD1716" s="12"/>
    </row>
    <row r="1717" customFormat="false" ht="15.75" hidden="false" customHeight="false" outlineLevel="0" collapsed="false">
      <c r="M1717" s="11"/>
      <c r="Q1717" s="17" t="str">
        <f aca="true">IF(P1717,INT((TODAY()-P1717)/365.25)&amp;" ans "&amp;MONTH(TODAY()-P1717)&amp;" mois","-")</f>
        <v>-</v>
      </c>
      <c r="AD1717" s="12"/>
    </row>
    <row r="1718" customFormat="false" ht="15.75" hidden="false" customHeight="false" outlineLevel="0" collapsed="false">
      <c r="M1718" s="11"/>
      <c r="Q1718" s="17" t="str">
        <f aca="true">IF(P1718,INT((TODAY()-P1718)/365.25)&amp;" ans "&amp;MONTH(TODAY()-P1718)&amp;" mois","-")</f>
        <v>-</v>
      </c>
      <c r="AD1718" s="12"/>
    </row>
    <row r="1719" customFormat="false" ht="15.75" hidden="false" customHeight="false" outlineLevel="0" collapsed="false">
      <c r="M1719" s="11"/>
      <c r="Q1719" s="17" t="str">
        <f aca="true">IF(P1719,INT((TODAY()-P1719)/365.25)&amp;" ans "&amp;MONTH(TODAY()-P1719)&amp;" mois","-")</f>
        <v>-</v>
      </c>
      <c r="AD1719" s="12"/>
    </row>
    <row r="1720" customFormat="false" ht="15.75" hidden="false" customHeight="false" outlineLevel="0" collapsed="false">
      <c r="M1720" s="11"/>
      <c r="Q1720" s="17" t="str">
        <f aca="true">IF(P1720,INT((TODAY()-P1720)/365.25)&amp;" ans "&amp;MONTH(TODAY()-P1720)&amp;" mois","-")</f>
        <v>-</v>
      </c>
      <c r="AD1720" s="12"/>
    </row>
    <row r="1721" customFormat="false" ht="15.75" hidden="false" customHeight="false" outlineLevel="0" collapsed="false">
      <c r="M1721" s="11"/>
      <c r="Q1721" s="17" t="str">
        <f aca="true">IF(P1721,INT((TODAY()-P1721)/365.25)&amp;" ans "&amp;MONTH(TODAY()-P1721)&amp;" mois","-")</f>
        <v>-</v>
      </c>
      <c r="AD1721" s="12"/>
    </row>
    <row r="1722" customFormat="false" ht="15.75" hidden="false" customHeight="false" outlineLevel="0" collapsed="false">
      <c r="M1722" s="11"/>
      <c r="Q1722" s="17" t="str">
        <f aca="true">IF(P1722,INT((TODAY()-P1722)/365.25)&amp;" ans "&amp;MONTH(TODAY()-P1722)&amp;" mois","-")</f>
        <v>-</v>
      </c>
      <c r="AD1722" s="12"/>
    </row>
    <row r="1723" customFormat="false" ht="15.75" hidden="false" customHeight="false" outlineLevel="0" collapsed="false">
      <c r="M1723" s="11"/>
      <c r="Q1723" s="17" t="str">
        <f aca="true">IF(P1723,INT((TODAY()-P1723)/365.25)&amp;" ans "&amp;MONTH(TODAY()-P1723)&amp;" mois","-")</f>
        <v>-</v>
      </c>
      <c r="AD1723" s="12"/>
    </row>
    <row r="1724" customFormat="false" ht="15.75" hidden="false" customHeight="false" outlineLevel="0" collapsed="false">
      <c r="M1724" s="11"/>
      <c r="Q1724" s="17" t="str">
        <f aca="true">IF(P1724,INT((TODAY()-P1724)/365.25)&amp;" ans "&amp;MONTH(TODAY()-P1724)&amp;" mois","-")</f>
        <v>-</v>
      </c>
      <c r="AD1724" s="12"/>
    </row>
    <row r="1725" customFormat="false" ht="15.75" hidden="false" customHeight="false" outlineLevel="0" collapsed="false">
      <c r="M1725" s="11"/>
      <c r="Q1725" s="17" t="str">
        <f aca="true">IF(P1725,INT((TODAY()-P1725)/365.25)&amp;" ans "&amp;MONTH(TODAY()-P1725)&amp;" mois","-")</f>
        <v>-</v>
      </c>
      <c r="AD1725" s="12"/>
    </row>
    <row r="1726" customFormat="false" ht="15.75" hidden="false" customHeight="false" outlineLevel="0" collapsed="false">
      <c r="M1726" s="11"/>
      <c r="Q1726" s="17" t="str">
        <f aca="true">IF(P1726,INT((TODAY()-P1726)/365.25)&amp;" ans "&amp;MONTH(TODAY()-P1726)&amp;" mois","-")</f>
        <v>-</v>
      </c>
      <c r="AD1726" s="12"/>
    </row>
    <row r="1727" customFormat="false" ht="15.75" hidden="false" customHeight="false" outlineLevel="0" collapsed="false">
      <c r="M1727" s="11"/>
      <c r="Q1727" s="17" t="str">
        <f aca="true">IF(P1727,INT((TODAY()-P1727)/365.25)&amp;" ans "&amp;MONTH(TODAY()-P1727)&amp;" mois","-")</f>
        <v>-</v>
      </c>
      <c r="AD1727" s="12"/>
    </row>
    <row r="1728" customFormat="false" ht="15.75" hidden="false" customHeight="false" outlineLevel="0" collapsed="false">
      <c r="M1728" s="11"/>
      <c r="Q1728" s="17" t="str">
        <f aca="true">IF(P1728,INT((TODAY()-P1728)/365.25)&amp;" ans "&amp;MONTH(TODAY()-P1728)&amp;" mois","-")</f>
        <v>-</v>
      </c>
      <c r="AD1728" s="12"/>
    </row>
    <row r="1729" customFormat="false" ht="15.75" hidden="false" customHeight="false" outlineLevel="0" collapsed="false">
      <c r="M1729" s="11"/>
      <c r="Q1729" s="17" t="str">
        <f aca="true">IF(P1729,INT((TODAY()-P1729)/365.25)&amp;" ans "&amp;MONTH(TODAY()-P1729)&amp;" mois","-")</f>
        <v>-</v>
      </c>
      <c r="AD1729" s="12"/>
    </row>
    <row r="1730" customFormat="false" ht="15.75" hidden="false" customHeight="false" outlineLevel="0" collapsed="false">
      <c r="M1730" s="11"/>
      <c r="Q1730" s="17" t="str">
        <f aca="true">IF(P1730,INT((TODAY()-P1730)/365.25)&amp;" ans "&amp;MONTH(TODAY()-P1730)&amp;" mois","-")</f>
        <v>-</v>
      </c>
      <c r="AD1730" s="12"/>
    </row>
    <row r="1731" customFormat="false" ht="15.75" hidden="false" customHeight="false" outlineLevel="0" collapsed="false">
      <c r="M1731" s="11"/>
      <c r="Q1731" s="17" t="str">
        <f aca="true">IF(P1731,INT((TODAY()-P1731)/365.25)&amp;" ans "&amp;MONTH(TODAY()-P1731)&amp;" mois","-")</f>
        <v>-</v>
      </c>
      <c r="AD1731" s="12"/>
    </row>
    <row r="1732" customFormat="false" ht="15.75" hidden="false" customHeight="false" outlineLevel="0" collapsed="false">
      <c r="M1732" s="11"/>
      <c r="Q1732" s="17" t="str">
        <f aca="true">IF(P1732,INT((TODAY()-P1732)/365.25)&amp;" ans "&amp;MONTH(TODAY()-P1732)&amp;" mois","-")</f>
        <v>-</v>
      </c>
      <c r="AD1732" s="12"/>
    </row>
    <row r="1733" customFormat="false" ht="15.75" hidden="false" customHeight="false" outlineLevel="0" collapsed="false">
      <c r="M1733" s="11"/>
      <c r="Q1733" s="17" t="str">
        <f aca="true">IF(P1733,INT((TODAY()-P1733)/365.25)&amp;" ans "&amp;MONTH(TODAY()-P1733)&amp;" mois","-")</f>
        <v>-</v>
      </c>
      <c r="AD1733" s="12"/>
    </row>
    <row r="1734" customFormat="false" ht="15.75" hidden="false" customHeight="false" outlineLevel="0" collapsed="false">
      <c r="M1734" s="11"/>
      <c r="Q1734" s="17" t="str">
        <f aca="true">IF(P1734,INT((TODAY()-P1734)/365.25)&amp;" ans "&amp;MONTH(TODAY()-P1734)&amp;" mois","-")</f>
        <v>-</v>
      </c>
      <c r="AD1734" s="12"/>
    </row>
    <row r="1735" customFormat="false" ht="15.75" hidden="false" customHeight="false" outlineLevel="0" collapsed="false">
      <c r="M1735" s="11"/>
      <c r="Q1735" s="17" t="str">
        <f aca="true">IF(P1735,INT((TODAY()-P1735)/365.25)&amp;" ans "&amp;MONTH(TODAY()-P1735)&amp;" mois","-")</f>
        <v>-</v>
      </c>
      <c r="AD1735" s="12"/>
    </row>
    <row r="1736" customFormat="false" ht="15.75" hidden="false" customHeight="false" outlineLevel="0" collapsed="false">
      <c r="M1736" s="11"/>
      <c r="Q1736" s="17" t="str">
        <f aca="true">IF(P1736,INT((TODAY()-P1736)/365.25)&amp;" ans "&amp;MONTH(TODAY()-P1736)&amp;" mois","-")</f>
        <v>-</v>
      </c>
      <c r="AD1736" s="12"/>
    </row>
    <row r="1737" customFormat="false" ht="15.75" hidden="false" customHeight="false" outlineLevel="0" collapsed="false">
      <c r="M1737" s="11"/>
      <c r="Q1737" s="17" t="str">
        <f aca="true">IF(P1737,INT((TODAY()-P1737)/365.25)&amp;" ans "&amp;MONTH(TODAY()-P1737)&amp;" mois","-")</f>
        <v>-</v>
      </c>
      <c r="AD1737" s="12"/>
    </row>
    <row r="1738" customFormat="false" ht="15.75" hidden="false" customHeight="false" outlineLevel="0" collapsed="false">
      <c r="M1738" s="11"/>
      <c r="Q1738" s="17" t="str">
        <f aca="true">IF(P1738,INT((TODAY()-P1738)/365.25)&amp;" ans "&amp;MONTH(TODAY()-P1738)&amp;" mois","-")</f>
        <v>-</v>
      </c>
      <c r="AD1738" s="12"/>
    </row>
    <row r="1739" customFormat="false" ht="15.75" hidden="false" customHeight="false" outlineLevel="0" collapsed="false">
      <c r="M1739" s="11"/>
      <c r="Q1739" s="17" t="str">
        <f aca="true">IF(P1739,INT((TODAY()-P1739)/365.25)&amp;" ans "&amp;MONTH(TODAY()-P1739)&amp;" mois","-")</f>
        <v>-</v>
      </c>
      <c r="AD1739" s="12"/>
    </row>
    <row r="1740" customFormat="false" ht="15.75" hidden="false" customHeight="false" outlineLevel="0" collapsed="false">
      <c r="M1740" s="11"/>
      <c r="Q1740" s="17" t="str">
        <f aca="true">IF(P1740,INT((TODAY()-P1740)/365.25)&amp;" ans "&amp;MONTH(TODAY()-P1740)&amp;" mois","-")</f>
        <v>-</v>
      </c>
      <c r="AD1740" s="12"/>
    </row>
    <row r="1741" customFormat="false" ht="15.75" hidden="false" customHeight="false" outlineLevel="0" collapsed="false">
      <c r="M1741" s="11"/>
      <c r="Q1741" s="17" t="str">
        <f aca="true">IF(P1741,INT((TODAY()-P1741)/365.25)&amp;" ans "&amp;MONTH(TODAY()-P1741)&amp;" mois","-")</f>
        <v>-</v>
      </c>
      <c r="AD1741" s="12"/>
    </row>
    <row r="1742" customFormat="false" ht="15.75" hidden="false" customHeight="false" outlineLevel="0" collapsed="false">
      <c r="M1742" s="11"/>
      <c r="Q1742" s="17" t="str">
        <f aca="true">IF(P1742,INT((TODAY()-P1742)/365.25)&amp;" ans "&amp;MONTH(TODAY()-P1742)&amp;" mois","-")</f>
        <v>-</v>
      </c>
      <c r="AD1742" s="12"/>
    </row>
    <row r="1743" customFormat="false" ht="15.75" hidden="false" customHeight="false" outlineLevel="0" collapsed="false">
      <c r="M1743" s="11"/>
      <c r="Q1743" s="17" t="str">
        <f aca="true">IF(P1743,INT((TODAY()-P1743)/365.25)&amp;" ans "&amp;MONTH(TODAY()-P1743)&amp;" mois","-")</f>
        <v>-</v>
      </c>
      <c r="AD1743" s="12"/>
    </row>
    <row r="1744" customFormat="false" ht="15.75" hidden="false" customHeight="false" outlineLevel="0" collapsed="false">
      <c r="M1744" s="11"/>
      <c r="Q1744" s="17" t="str">
        <f aca="true">IF(P1744,INT((TODAY()-P1744)/365.25)&amp;" ans "&amp;MONTH(TODAY()-P1744)&amp;" mois","-")</f>
        <v>-</v>
      </c>
      <c r="AD1744" s="12"/>
    </row>
    <row r="1745" customFormat="false" ht="15.75" hidden="false" customHeight="false" outlineLevel="0" collapsed="false">
      <c r="M1745" s="11"/>
      <c r="Q1745" s="17" t="str">
        <f aca="true">IF(P1745,INT((TODAY()-P1745)/365.25)&amp;" ans "&amp;MONTH(TODAY()-P1745)&amp;" mois","-")</f>
        <v>-</v>
      </c>
      <c r="AD1745" s="12"/>
    </row>
    <row r="1746" customFormat="false" ht="15.75" hidden="false" customHeight="false" outlineLevel="0" collapsed="false">
      <c r="M1746" s="11"/>
      <c r="Q1746" s="17" t="str">
        <f aca="true">IF(P1746,INT((TODAY()-P1746)/365.25)&amp;" ans "&amp;MONTH(TODAY()-P1746)&amp;" mois","-")</f>
        <v>-</v>
      </c>
      <c r="AD1746" s="12"/>
    </row>
    <row r="1747" customFormat="false" ht="15.75" hidden="false" customHeight="false" outlineLevel="0" collapsed="false">
      <c r="M1747" s="11"/>
      <c r="Q1747" s="17" t="str">
        <f aca="true">IF(P1747,INT((TODAY()-P1747)/365.25)&amp;" ans "&amp;MONTH(TODAY()-P1747)&amp;" mois","-")</f>
        <v>-</v>
      </c>
      <c r="AD1747" s="12"/>
    </row>
    <row r="1748" customFormat="false" ht="15.75" hidden="false" customHeight="false" outlineLevel="0" collapsed="false">
      <c r="M1748" s="11"/>
      <c r="Q1748" s="17" t="str">
        <f aca="true">IF(P1748,INT((TODAY()-P1748)/365.25)&amp;" ans "&amp;MONTH(TODAY()-P1748)&amp;" mois","-")</f>
        <v>-</v>
      </c>
      <c r="AD1748" s="12"/>
    </row>
    <row r="1749" customFormat="false" ht="15.75" hidden="false" customHeight="false" outlineLevel="0" collapsed="false">
      <c r="M1749" s="11"/>
      <c r="Q1749" s="17" t="str">
        <f aca="true">IF(P1749,INT((TODAY()-P1749)/365.25)&amp;" ans "&amp;MONTH(TODAY()-P1749)&amp;" mois","-")</f>
        <v>-</v>
      </c>
      <c r="AD1749" s="12"/>
    </row>
    <row r="1750" customFormat="false" ht="15.75" hidden="false" customHeight="false" outlineLevel="0" collapsed="false">
      <c r="M1750" s="11"/>
      <c r="Q1750" s="17" t="str">
        <f aca="true">IF(P1750,INT((TODAY()-P1750)/365.25)&amp;" ans "&amp;MONTH(TODAY()-P1750)&amp;" mois","-")</f>
        <v>-</v>
      </c>
      <c r="AD1750" s="12"/>
    </row>
    <row r="1751" customFormat="false" ht="15.75" hidden="false" customHeight="false" outlineLevel="0" collapsed="false">
      <c r="M1751" s="11"/>
      <c r="Q1751" s="17" t="str">
        <f aca="true">IF(P1751,INT((TODAY()-P1751)/365.25)&amp;" ans "&amp;MONTH(TODAY()-P1751)&amp;" mois","-")</f>
        <v>-</v>
      </c>
      <c r="AD1751" s="12"/>
    </row>
    <row r="1752" customFormat="false" ht="15.75" hidden="false" customHeight="false" outlineLevel="0" collapsed="false">
      <c r="M1752" s="11"/>
      <c r="Q1752" s="17" t="str">
        <f aca="true">IF(P1752,INT((TODAY()-P1752)/365.25)&amp;" ans "&amp;MONTH(TODAY()-P1752)&amp;" mois","-")</f>
        <v>-</v>
      </c>
      <c r="AD1752" s="12"/>
    </row>
    <row r="1753" customFormat="false" ht="15.75" hidden="false" customHeight="false" outlineLevel="0" collapsed="false">
      <c r="M1753" s="11"/>
      <c r="Q1753" s="17" t="str">
        <f aca="true">IF(P1753,INT((TODAY()-P1753)/365.25)&amp;" ans "&amp;MONTH(TODAY()-P1753)&amp;" mois","-")</f>
        <v>-</v>
      </c>
      <c r="AD1753" s="12"/>
    </row>
    <row r="1754" customFormat="false" ht="15.75" hidden="false" customHeight="false" outlineLevel="0" collapsed="false">
      <c r="M1754" s="11"/>
      <c r="Q1754" s="17" t="str">
        <f aca="true">IF(P1754,INT((TODAY()-P1754)/365.25)&amp;" ans "&amp;MONTH(TODAY()-P1754)&amp;" mois","-")</f>
        <v>-</v>
      </c>
      <c r="AD1754" s="12"/>
    </row>
    <row r="1755" customFormat="false" ht="15.75" hidden="false" customHeight="false" outlineLevel="0" collapsed="false">
      <c r="M1755" s="11"/>
      <c r="Q1755" s="17" t="str">
        <f aca="true">IF(P1755,INT((TODAY()-P1755)/365.25)&amp;" ans "&amp;MONTH(TODAY()-P1755)&amp;" mois","-")</f>
        <v>-</v>
      </c>
      <c r="AD1755" s="12"/>
    </row>
    <row r="1756" customFormat="false" ht="15.75" hidden="false" customHeight="false" outlineLevel="0" collapsed="false">
      <c r="M1756" s="11"/>
      <c r="Q1756" s="17" t="str">
        <f aca="true">IF(P1756,INT((TODAY()-P1756)/365.25)&amp;" ans "&amp;MONTH(TODAY()-P1756)&amp;" mois","-")</f>
        <v>-</v>
      </c>
      <c r="AD1756" s="12"/>
    </row>
    <row r="1757" customFormat="false" ht="15.75" hidden="false" customHeight="false" outlineLevel="0" collapsed="false">
      <c r="M1757" s="11"/>
      <c r="Q1757" s="17" t="str">
        <f aca="true">IF(P1757,INT((TODAY()-P1757)/365.25)&amp;" ans "&amp;MONTH(TODAY()-P1757)&amp;" mois","-")</f>
        <v>-</v>
      </c>
      <c r="AD1757" s="12"/>
    </row>
    <row r="1758" customFormat="false" ht="15.75" hidden="false" customHeight="false" outlineLevel="0" collapsed="false">
      <c r="M1758" s="11"/>
      <c r="Q1758" s="17" t="str">
        <f aca="true">IF(P1758,INT((TODAY()-P1758)/365.25)&amp;" ans "&amp;MONTH(TODAY()-P1758)&amp;" mois","-")</f>
        <v>-</v>
      </c>
      <c r="AD1758" s="12"/>
    </row>
    <row r="1759" customFormat="false" ht="15.75" hidden="false" customHeight="false" outlineLevel="0" collapsed="false">
      <c r="M1759" s="11"/>
      <c r="Q1759" s="17" t="str">
        <f aca="true">IF(P1759,INT((TODAY()-P1759)/365.25)&amp;" ans "&amp;MONTH(TODAY()-P1759)&amp;" mois","-")</f>
        <v>-</v>
      </c>
      <c r="AD1759" s="12"/>
    </row>
    <row r="1760" customFormat="false" ht="15.75" hidden="false" customHeight="false" outlineLevel="0" collapsed="false">
      <c r="M1760" s="11"/>
      <c r="Q1760" s="17" t="str">
        <f aca="true">IF(P1760,INT((TODAY()-P1760)/365.25)&amp;" ans "&amp;MONTH(TODAY()-P1760)&amp;" mois","-")</f>
        <v>-</v>
      </c>
      <c r="AD1760" s="12"/>
    </row>
    <row r="1761" customFormat="false" ht="15.75" hidden="false" customHeight="false" outlineLevel="0" collapsed="false">
      <c r="M1761" s="11"/>
      <c r="Q1761" s="17" t="str">
        <f aca="true">IF(P1761,INT((TODAY()-P1761)/365.25)&amp;" ans "&amp;MONTH(TODAY()-P1761)&amp;" mois","-")</f>
        <v>-</v>
      </c>
      <c r="AD1761" s="12"/>
    </row>
    <row r="1762" customFormat="false" ht="15.75" hidden="false" customHeight="false" outlineLevel="0" collapsed="false">
      <c r="M1762" s="11"/>
      <c r="Q1762" s="17" t="str">
        <f aca="true">IF(P1762,INT((TODAY()-P1762)/365.25)&amp;" ans "&amp;MONTH(TODAY()-P1762)&amp;" mois","-")</f>
        <v>-</v>
      </c>
      <c r="AD1762" s="12"/>
    </row>
    <row r="1763" customFormat="false" ht="15.75" hidden="false" customHeight="false" outlineLevel="0" collapsed="false">
      <c r="M1763" s="11"/>
      <c r="Q1763" s="17" t="str">
        <f aca="true">IF(P1763,INT((TODAY()-P1763)/365.25)&amp;" ans "&amp;MONTH(TODAY()-P1763)&amp;" mois","-")</f>
        <v>-</v>
      </c>
      <c r="AD1763" s="12"/>
    </row>
    <row r="1764" customFormat="false" ht="15.75" hidden="false" customHeight="false" outlineLevel="0" collapsed="false">
      <c r="M1764" s="11"/>
      <c r="Q1764" s="17" t="str">
        <f aca="true">IF(P1764,INT((TODAY()-P1764)/365.25)&amp;" ans "&amp;MONTH(TODAY()-P1764)&amp;" mois","-")</f>
        <v>-</v>
      </c>
      <c r="AD1764" s="12"/>
    </row>
    <row r="1765" customFormat="false" ht="15.75" hidden="false" customHeight="false" outlineLevel="0" collapsed="false">
      <c r="M1765" s="11"/>
      <c r="Q1765" s="17" t="str">
        <f aca="true">IF(P1765,INT((TODAY()-P1765)/365.25)&amp;" ans "&amp;MONTH(TODAY()-P1765)&amp;" mois","-")</f>
        <v>-</v>
      </c>
      <c r="AD1765" s="12"/>
    </row>
    <row r="1766" customFormat="false" ht="15.75" hidden="false" customHeight="false" outlineLevel="0" collapsed="false">
      <c r="M1766" s="11"/>
      <c r="Q1766" s="17" t="str">
        <f aca="true">IF(P1766,INT((TODAY()-P1766)/365.25)&amp;" ans "&amp;MONTH(TODAY()-P1766)&amp;" mois","-")</f>
        <v>-</v>
      </c>
      <c r="AD1766" s="12"/>
    </row>
    <row r="1767" customFormat="false" ht="15.75" hidden="false" customHeight="false" outlineLevel="0" collapsed="false">
      <c r="M1767" s="11"/>
      <c r="Q1767" s="17" t="str">
        <f aca="true">IF(P1767,INT((TODAY()-P1767)/365.25)&amp;" ans "&amp;MONTH(TODAY()-P1767)&amp;" mois","-")</f>
        <v>-</v>
      </c>
      <c r="AD1767" s="12"/>
    </row>
    <row r="1768" customFormat="false" ht="15.75" hidden="false" customHeight="false" outlineLevel="0" collapsed="false">
      <c r="M1768" s="11"/>
      <c r="Q1768" s="17" t="str">
        <f aca="true">IF(P1768,INT((TODAY()-P1768)/365.25)&amp;" ans "&amp;MONTH(TODAY()-P1768)&amp;" mois","-")</f>
        <v>-</v>
      </c>
      <c r="AD1768" s="12"/>
    </row>
    <row r="1769" customFormat="false" ht="15.75" hidden="false" customHeight="false" outlineLevel="0" collapsed="false">
      <c r="M1769" s="11"/>
      <c r="Q1769" s="17" t="str">
        <f aca="true">IF(P1769,INT((TODAY()-P1769)/365.25)&amp;" ans "&amp;MONTH(TODAY()-P1769)&amp;" mois","-")</f>
        <v>-</v>
      </c>
      <c r="AD1769" s="12"/>
    </row>
    <row r="1770" customFormat="false" ht="15.75" hidden="false" customHeight="false" outlineLevel="0" collapsed="false">
      <c r="M1770" s="11"/>
      <c r="Q1770" s="17" t="str">
        <f aca="true">IF(P1770,INT((TODAY()-P1770)/365.25)&amp;" ans "&amp;MONTH(TODAY()-P1770)&amp;" mois","-")</f>
        <v>-</v>
      </c>
      <c r="AD1770" s="12"/>
    </row>
    <row r="1771" customFormat="false" ht="15.75" hidden="false" customHeight="false" outlineLevel="0" collapsed="false">
      <c r="M1771" s="11"/>
      <c r="Q1771" s="17" t="str">
        <f aca="true">IF(P1771,INT((TODAY()-P1771)/365.25)&amp;" ans "&amp;MONTH(TODAY()-P1771)&amp;" mois","-")</f>
        <v>-</v>
      </c>
      <c r="AD1771" s="12"/>
    </row>
    <row r="1772" customFormat="false" ht="15.75" hidden="false" customHeight="false" outlineLevel="0" collapsed="false">
      <c r="M1772" s="11"/>
      <c r="Q1772" s="17" t="str">
        <f aca="true">IF(P1772,INT((TODAY()-P1772)/365.25)&amp;" ans "&amp;MONTH(TODAY()-P1772)&amp;" mois","-")</f>
        <v>-</v>
      </c>
      <c r="AD1772" s="12"/>
    </row>
    <row r="1773" customFormat="false" ht="15.75" hidden="false" customHeight="false" outlineLevel="0" collapsed="false">
      <c r="M1773" s="11"/>
      <c r="Q1773" s="17" t="str">
        <f aca="true">IF(P1773,INT((TODAY()-P1773)/365.25)&amp;" ans "&amp;MONTH(TODAY()-P1773)&amp;" mois","-")</f>
        <v>-</v>
      </c>
      <c r="AD1773" s="12"/>
    </row>
    <row r="1774" customFormat="false" ht="15.75" hidden="false" customHeight="false" outlineLevel="0" collapsed="false">
      <c r="M1774" s="11"/>
      <c r="Q1774" s="17" t="str">
        <f aca="true">IF(P1774,INT((TODAY()-P1774)/365.25)&amp;" ans "&amp;MONTH(TODAY()-P1774)&amp;" mois","-")</f>
        <v>-</v>
      </c>
      <c r="AD1774" s="12"/>
    </row>
    <row r="1775" customFormat="false" ht="15.75" hidden="false" customHeight="false" outlineLevel="0" collapsed="false">
      <c r="M1775" s="11"/>
      <c r="Q1775" s="17" t="str">
        <f aca="true">IF(P1775,INT((TODAY()-P1775)/365.25)&amp;" ans "&amp;MONTH(TODAY()-P1775)&amp;" mois","-")</f>
        <v>-</v>
      </c>
      <c r="AD1775" s="12"/>
    </row>
    <row r="1776" customFormat="false" ht="15.75" hidden="false" customHeight="false" outlineLevel="0" collapsed="false">
      <c r="M1776" s="11"/>
      <c r="Q1776" s="17" t="str">
        <f aca="true">IF(P1776,INT((TODAY()-P1776)/365.25)&amp;" ans "&amp;MONTH(TODAY()-P1776)&amp;" mois","-")</f>
        <v>-</v>
      </c>
      <c r="AD1776" s="12"/>
    </row>
    <row r="1777" customFormat="false" ht="15.75" hidden="false" customHeight="false" outlineLevel="0" collapsed="false">
      <c r="M1777" s="11"/>
      <c r="Q1777" s="17" t="str">
        <f aca="true">IF(P1777,INT((TODAY()-P1777)/365.25)&amp;" ans "&amp;MONTH(TODAY()-P1777)&amp;" mois","-")</f>
        <v>-</v>
      </c>
      <c r="AD1777" s="12"/>
    </row>
    <row r="1778" customFormat="false" ht="15.75" hidden="false" customHeight="false" outlineLevel="0" collapsed="false">
      <c r="M1778" s="11"/>
      <c r="Q1778" s="17" t="str">
        <f aca="true">IF(P1778,INT((TODAY()-P1778)/365.25)&amp;" ans "&amp;MONTH(TODAY()-P1778)&amp;" mois","-")</f>
        <v>-</v>
      </c>
      <c r="AD1778" s="12"/>
    </row>
    <row r="1779" customFormat="false" ht="15.75" hidden="false" customHeight="false" outlineLevel="0" collapsed="false">
      <c r="M1779" s="11"/>
      <c r="Q1779" s="17" t="str">
        <f aca="true">IF(P1779,INT((TODAY()-P1779)/365.25)&amp;" ans "&amp;MONTH(TODAY()-P1779)&amp;" mois","-")</f>
        <v>-</v>
      </c>
      <c r="AD1779" s="12"/>
    </row>
    <row r="1780" customFormat="false" ht="15.75" hidden="false" customHeight="false" outlineLevel="0" collapsed="false">
      <c r="M1780" s="11"/>
      <c r="Q1780" s="17" t="str">
        <f aca="true">IF(P1780,INT((TODAY()-P1780)/365.25)&amp;" ans "&amp;MONTH(TODAY()-P1780)&amp;" mois","-")</f>
        <v>-</v>
      </c>
      <c r="AD1780" s="12"/>
    </row>
    <row r="1781" customFormat="false" ht="15.75" hidden="false" customHeight="false" outlineLevel="0" collapsed="false">
      <c r="M1781" s="11"/>
      <c r="Q1781" s="17" t="str">
        <f aca="true">IF(P1781,INT((TODAY()-P1781)/365.25)&amp;" ans "&amp;MONTH(TODAY()-P1781)&amp;" mois","-")</f>
        <v>-</v>
      </c>
      <c r="AD1781" s="12"/>
    </row>
    <row r="1782" customFormat="false" ht="15.75" hidden="false" customHeight="false" outlineLevel="0" collapsed="false">
      <c r="M1782" s="11"/>
      <c r="Q1782" s="17" t="str">
        <f aca="true">IF(P1782,INT((TODAY()-P1782)/365.25)&amp;" ans "&amp;MONTH(TODAY()-P1782)&amp;" mois","-")</f>
        <v>-</v>
      </c>
      <c r="AD1782" s="12"/>
    </row>
    <row r="1783" customFormat="false" ht="15.75" hidden="false" customHeight="false" outlineLevel="0" collapsed="false">
      <c r="M1783" s="11"/>
      <c r="Q1783" s="17" t="str">
        <f aca="true">IF(P1783,INT((TODAY()-P1783)/365.25)&amp;" ans "&amp;MONTH(TODAY()-P1783)&amp;" mois","-")</f>
        <v>-</v>
      </c>
      <c r="AD1783" s="12"/>
    </row>
    <row r="1784" customFormat="false" ht="15.75" hidden="false" customHeight="false" outlineLevel="0" collapsed="false">
      <c r="M1784" s="11"/>
      <c r="Q1784" s="17" t="str">
        <f aca="true">IF(P1784,INT((TODAY()-P1784)/365.25)&amp;" ans "&amp;MONTH(TODAY()-P1784)&amp;" mois","-")</f>
        <v>-</v>
      </c>
      <c r="AD1784" s="12"/>
    </row>
    <row r="1785" customFormat="false" ht="15.75" hidden="false" customHeight="false" outlineLevel="0" collapsed="false">
      <c r="M1785" s="11"/>
      <c r="Q1785" s="17" t="str">
        <f aca="true">IF(P1785,INT((TODAY()-P1785)/365.25)&amp;" ans "&amp;MONTH(TODAY()-P1785)&amp;" mois","-")</f>
        <v>-</v>
      </c>
      <c r="AD1785" s="12"/>
    </row>
    <row r="1786" customFormat="false" ht="15.75" hidden="false" customHeight="false" outlineLevel="0" collapsed="false">
      <c r="M1786" s="11"/>
      <c r="Q1786" s="17" t="str">
        <f aca="true">IF(P1786,INT((TODAY()-P1786)/365.25)&amp;" ans "&amp;MONTH(TODAY()-P1786)&amp;" mois","-")</f>
        <v>-</v>
      </c>
      <c r="AD1786" s="12"/>
    </row>
    <row r="1787" customFormat="false" ht="15.75" hidden="false" customHeight="false" outlineLevel="0" collapsed="false">
      <c r="M1787" s="11"/>
      <c r="Q1787" s="17" t="str">
        <f aca="true">IF(P1787,INT((TODAY()-P1787)/365.25)&amp;" ans "&amp;MONTH(TODAY()-P1787)&amp;" mois","-")</f>
        <v>-</v>
      </c>
      <c r="AD1787" s="12"/>
    </row>
    <row r="1788" customFormat="false" ht="15.75" hidden="false" customHeight="false" outlineLevel="0" collapsed="false">
      <c r="M1788" s="11"/>
      <c r="Q1788" s="17" t="str">
        <f aca="true">IF(P1788,INT((TODAY()-P1788)/365.25)&amp;" ans "&amp;MONTH(TODAY()-P1788)&amp;" mois","-")</f>
        <v>-</v>
      </c>
      <c r="AD1788" s="12"/>
    </row>
    <row r="1789" customFormat="false" ht="15.75" hidden="false" customHeight="false" outlineLevel="0" collapsed="false">
      <c r="M1789" s="11"/>
      <c r="Q1789" s="17" t="str">
        <f aca="true">IF(P1789,INT((TODAY()-P1789)/365.25)&amp;" ans "&amp;MONTH(TODAY()-P1789)&amp;" mois","-")</f>
        <v>-</v>
      </c>
      <c r="AD1789" s="12"/>
    </row>
    <row r="1790" customFormat="false" ht="15.75" hidden="false" customHeight="false" outlineLevel="0" collapsed="false">
      <c r="M1790" s="11"/>
      <c r="Q1790" s="17" t="str">
        <f aca="true">IF(P1790,INT((TODAY()-P1790)/365.25)&amp;" ans "&amp;MONTH(TODAY()-P1790)&amp;" mois","-")</f>
        <v>-</v>
      </c>
      <c r="AD1790" s="12"/>
    </row>
    <row r="1791" customFormat="false" ht="15.75" hidden="false" customHeight="false" outlineLevel="0" collapsed="false">
      <c r="M1791" s="11"/>
      <c r="Q1791" s="17" t="str">
        <f aca="true">IF(P1791,INT((TODAY()-P1791)/365.25)&amp;" ans "&amp;MONTH(TODAY()-P1791)&amp;" mois","-")</f>
        <v>-</v>
      </c>
      <c r="AD1791" s="12"/>
    </row>
    <row r="1792" customFormat="false" ht="15.75" hidden="false" customHeight="false" outlineLevel="0" collapsed="false">
      <c r="M1792" s="11"/>
      <c r="Q1792" s="17" t="str">
        <f aca="true">IF(P1792,INT((TODAY()-P1792)/365.25)&amp;" ans "&amp;MONTH(TODAY()-P1792)&amp;" mois","-")</f>
        <v>-</v>
      </c>
      <c r="AD1792" s="12"/>
    </row>
    <row r="1793" customFormat="false" ht="15.75" hidden="false" customHeight="false" outlineLevel="0" collapsed="false">
      <c r="M1793" s="11"/>
      <c r="Q1793" s="17" t="str">
        <f aca="true">IF(P1793,INT((TODAY()-P1793)/365.25)&amp;" ans "&amp;MONTH(TODAY()-P1793)&amp;" mois","-")</f>
        <v>-</v>
      </c>
      <c r="AD1793" s="12"/>
    </row>
    <row r="1794" customFormat="false" ht="15.75" hidden="false" customHeight="false" outlineLevel="0" collapsed="false">
      <c r="M1794" s="11"/>
      <c r="Q1794" s="17" t="str">
        <f aca="true">IF(P1794,INT((TODAY()-P1794)/365.25)&amp;" ans "&amp;MONTH(TODAY()-P1794)&amp;" mois","-")</f>
        <v>-</v>
      </c>
      <c r="AD1794" s="12"/>
    </row>
    <row r="1795" customFormat="false" ht="15.75" hidden="false" customHeight="false" outlineLevel="0" collapsed="false">
      <c r="M1795" s="11"/>
      <c r="Q1795" s="17" t="str">
        <f aca="true">IF(P1795,INT((TODAY()-P1795)/365.25)&amp;" ans "&amp;MONTH(TODAY()-P1795)&amp;" mois","-")</f>
        <v>-</v>
      </c>
      <c r="AD1795" s="12"/>
    </row>
    <row r="1796" customFormat="false" ht="15.75" hidden="false" customHeight="false" outlineLevel="0" collapsed="false">
      <c r="M1796" s="11"/>
      <c r="Q1796" s="17" t="str">
        <f aca="true">IF(P1796,INT((TODAY()-P1796)/365.25)&amp;" ans "&amp;MONTH(TODAY()-P1796)&amp;" mois","-")</f>
        <v>-</v>
      </c>
      <c r="AD1796" s="12"/>
    </row>
    <row r="1797" customFormat="false" ht="15.75" hidden="false" customHeight="false" outlineLevel="0" collapsed="false">
      <c r="M1797" s="11"/>
      <c r="Q1797" s="17" t="str">
        <f aca="true">IF(P1797,INT((TODAY()-P1797)/365.25)&amp;" ans "&amp;MONTH(TODAY()-P1797)&amp;" mois","-")</f>
        <v>-</v>
      </c>
      <c r="AD1797" s="12"/>
    </row>
    <row r="1798" customFormat="false" ht="15.75" hidden="false" customHeight="false" outlineLevel="0" collapsed="false">
      <c r="M1798" s="11"/>
      <c r="Q1798" s="17" t="str">
        <f aca="true">IF(P1798,INT((TODAY()-P1798)/365.25)&amp;" ans "&amp;MONTH(TODAY()-P1798)&amp;" mois","-")</f>
        <v>-</v>
      </c>
      <c r="AD1798" s="12"/>
    </row>
    <row r="1799" customFormat="false" ht="15.75" hidden="false" customHeight="false" outlineLevel="0" collapsed="false">
      <c r="M1799" s="11"/>
      <c r="Q1799" s="17" t="str">
        <f aca="true">IF(P1799,INT((TODAY()-P1799)/365.25)&amp;" ans "&amp;MONTH(TODAY()-P1799)&amp;" mois","-")</f>
        <v>-</v>
      </c>
      <c r="AD1799" s="12"/>
    </row>
    <row r="1800" customFormat="false" ht="15.75" hidden="false" customHeight="false" outlineLevel="0" collapsed="false">
      <c r="M1800" s="11"/>
      <c r="Q1800" s="17" t="str">
        <f aca="true">IF(P1800,INT((TODAY()-P1800)/365.25)&amp;" ans "&amp;MONTH(TODAY()-P1800)&amp;" mois","-")</f>
        <v>-</v>
      </c>
      <c r="AD1800" s="12"/>
    </row>
    <row r="1801" customFormat="false" ht="15.75" hidden="false" customHeight="false" outlineLevel="0" collapsed="false">
      <c r="M1801" s="11"/>
      <c r="Q1801" s="17" t="str">
        <f aca="true">IF(P1801,INT((TODAY()-P1801)/365.25)&amp;" ans "&amp;MONTH(TODAY()-P1801)&amp;" mois","-")</f>
        <v>-</v>
      </c>
      <c r="AD1801" s="12"/>
    </row>
    <row r="1802" customFormat="false" ht="15.75" hidden="false" customHeight="false" outlineLevel="0" collapsed="false">
      <c r="M1802" s="11"/>
      <c r="Q1802" s="17" t="str">
        <f aca="true">IF(P1802,INT((TODAY()-P1802)/365.25)&amp;" ans "&amp;MONTH(TODAY()-P1802)&amp;" mois","-")</f>
        <v>-</v>
      </c>
      <c r="AD1802" s="12"/>
    </row>
    <row r="1803" customFormat="false" ht="15.75" hidden="false" customHeight="false" outlineLevel="0" collapsed="false">
      <c r="M1803" s="11"/>
      <c r="Q1803" s="17" t="str">
        <f aca="true">IF(P1803,INT((TODAY()-P1803)/365.25)&amp;" ans "&amp;MONTH(TODAY()-P1803)&amp;" mois","-")</f>
        <v>-</v>
      </c>
      <c r="AD1803" s="12"/>
    </row>
    <row r="1804" customFormat="false" ht="15.75" hidden="false" customHeight="false" outlineLevel="0" collapsed="false">
      <c r="M1804" s="11"/>
      <c r="Q1804" s="17" t="str">
        <f aca="true">IF(P1804,INT((TODAY()-P1804)/365.25)&amp;" ans "&amp;MONTH(TODAY()-P1804)&amp;" mois","-")</f>
        <v>-</v>
      </c>
      <c r="AD1804" s="12"/>
    </row>
    <row r="1805" customFormat="false" ht="15.75" hidden="false" customHeight="false" outlineLevel="0" collapsed="false">
      <c r="M1805" s="11"/>
      <c r="Q1805" s="17" t="str">
        <f aca="true">IF(P1805,INT((TODAY()-P1805)/365.25)&amp;" ans "&amp;MONTH(TODAY()-P1805)&amp;" mois","-")</f>
        <v>-</v>
      </c>
      <c r="AD1805" s="12"/>
    </row>
    <row r="1806" customFormat="false" ht="15.75" hidden="false" customHeight="false" outlineLevel="0" collapsed="false">
      <c r="M1806" s="11"/>
      <c r="Q1806" s="17" t="str">
        <f aca="true">IF(P1806,INT((TODAY()-P1806)/365.25)&amp;" ans "&amp;MONTH(TODAY()-P1806)&amp;" mois","-")</f>
        <v>-</v>
      </c>
      <c r="AD1806" s="12"/>
    </row>
    <row r="1807" customFormat="false" ht="15.75" hidden="false" customHeight="false" outlineLevel="0" collapsed="false">
      <c r="M1807" s="11"/>
      <c r="Q1807" s="17" t="str">
        <f aca="true">IF(P1807,INT((TODAY()-P1807)/365.25)&amp;" ans "&amp;MONTH(TODAY()-P1807)&amp;" mois","-")</f>
        <v>-</v>
      </c>
      <c r="AD1807" s="12"/>
    </row>
    <row r="1808" customFormat="false" ht="15.75" hidden="false" customHeight="false" outlineLevel="0" collapsed="false">
      <c r="M1808" s="11"/>
      <c r="Q1808" s="17" t="str">
        <f aca="true">IF(P1808,INT((TODAY()-P1808)/365.25)&amp;" ans "&amp;MONTH(TODAY()-P1808)&amp;" mois","-")</f>
        <v>-</v>
      </c>
      <c r="AD1808" s="12"/>
    </row>
    <row r="1809" customFormat="false" ht="15.75" hidden="false" customHeight="false" outlineLevel="0" collapsed="false">
      <c r="M1809" s="11"/>
      <c r="Q1809" s="17" t="str">
        <f aca="true">IF(P1809,INT((TODAY()-P1809)/365.25)&amp;" ans "&amp;MONTH(TODAY()-P1809)&amp;" mois","-")</f>
        <v>-</v>
      </c>
      <c r="AD1809" s="12"/>
    </row>
    <row r="1810" customFormat="false" ht="15.75" hidden="false" customHeight="false" outlineLevel="0" collapsed="false">
      <c r="M1810" s="11"/>
      <c r="Q1810" s="17" t="str">
        <f aca="true">IF(P1810,INT((TODAY()-P1810)/365.25)&amp;" ans "&amp;MONTH(TODAY()-P1810)&amp;" mois","-")</f>
        <v>-</v>
      </c>
      <c r="AD1810" s="12"/>
    </row>
    <row r="1811" customFormat="false" ht="15.75" hidden="false" customHeight="false" outlineLevel="0" collapsed="false">
      <c r="M1811" s="11"/>
      <c r="Q1811" s="17" t="str">
        <f aca="true">IF(P1811,INT((TODAY()-P1811)/365.25)&amp;" ans "&amp;MONTH(TODAY()-P1811)&amp;" mois","-")</f>
        <v>-</v>
      </c>
      <c r="AD1811" s="12"/>
    </row>
    <row r="1812" customFormat="false" ht="15.75" hidden="false" customHeight="false" outlineLevel="0" collapsed="false">
      <c r="M1812" s="11"/>
      <c r="Q1812" s="17" t="str">
        <f aca="true">IF(P1812,INT((TODAY()-P1812)/365.25)&amp;" ans "&amp;MONTH(TODAY()-P1812)&amp;" mois","-")</f>
        <v>-</v>
      </c>
      <c r="AD1812" s="12"/>
    </row>
    <row r="1813" customFormat="false" ht="15.75" hidden="false" customHeight="false" outlineLevel="0" collapsed="false">
      <c r="M1813" s="11"/>
      <c r="Q1813" s="17" t="str">
        <f aca="true">IF(P1813,INT((TODAY()-P1813)/365.25)&amp;" ans "&amp;MONTH(TODAY()-P1813)&amp;" mois","-")</f>
        <v>-</v>
      </c>
      <c r="AD1813" s="12"/>
    </row>
    <row r="1814" customFormat="false" ht="15.75" hidden="false" customHeight="false" outlineLevel="0" collapsed="false">
      <c r="M1814" s="11"/>
      <c r="Q1814" s="17" t="str">
        <f aca="true">IF(P1814,INT((TODAY()-P1814)/365.25)&amp;" ans "&amp;MONTH(TODAY()-P1814)&amp;" mois","-")</f>
        <v>-</v>
      </c>
      <c r="AD1814" s="12"/>
    </row>
    <row r="1815" customFormat="false" ht="15.75" hidden="false" customHeight="false" outlineLevel="0" collapsed="false">
      <c r="M1815" s="11"/>
      <c r="Q1815" s="17" t="str">
        <f aca="true">IF(P1815,INT((TODAY()-P1815)/365.25)&amp;" ans "&amp;MONTH(TODAY()-P1815)&amp;" mois","-")</f>
        <v>-</v>
      </c>
      <c r="AD1815" s="12"/>
    </row>
    <row r="1816" customFormat="false" ht="15.75" hidden="false" customHeight="false" outlineLevel="0" collapsed="false">
      <c r="M1816" s="11"/>
      <c r="Q1816" s="17" t="str">
        <f aca="true">IF(P1816,INT((TODAY()-P1816)/365.25)&amp;" ans "&amp;MONTH(TODAY()-P1816)&amp;" mois","-")</f>
        <v>-</v>
      </c>
      <c r="AD1816" s="12"/>
    </row>
    <row r="1817" customFormat="false" ht="15.75" hidden="false" customHeight="false" outlineLevel="0" collapsed="false">
      <c r="M1817" s="11"/>
      <c r="Q1817" s="17" t="str">
        <f aca="true">IF(P1817,INT((TODAY()-P1817)/365.25)&amp;" ans "&amp;MONTH(TODAY()-P1817)&amp;" mois","-")</f>
        <v>-</v>
      </c>
      <c r="AD1817" s="12"/>
    </row>
    <row r="1818" customFormat="false" ht="15.75" hidden="false" customHeight="false" outlineLevel="0" collapsed="false">
      <c r="M1818" s="11"/>
      <c r="Q1818" s="17" t="str">
        <f aca="true">IF(P1818,INT((TODAY()-P1818)/365.25)&amp;" ans "&amp;MONTH(TODAY()-P1818)&amp;" mois","-")</f>
        <v>-</v>
      </c>
      <c r="AD1818" s="12"/>
    </row>
    <row r="1819" customFormat="false" ht="15.75" hidden="false" customHeight="false" outlineLevel="0" collapsed="false">
      <c r="M1819" s="11"/>
      <c r="Q1819" s="17" t="str">
        <f aca="true">IF(P1819,INT((TODAY()-P1819)/365.25)&amp;" ans "&amp;MONTH(TODAY()-P1819)&amp;" mois","-")</f>
        <v>-</v>
      </c>
      <c r="AD1819" s="12"/>
    </row>
    <row r="1820" customFormat="false" ht="15.75" hidden="false" customHeight="false" outlineLevel="0" collapsed="false">
      <c r="M1820" s="11"/>
      <c r="Q1820" s="17" t="str">
        <f aca="true">IF(P1820,INT((TODAY()-P1820)/365.25)&amp;" ans "&amp;MONTH(TODAY()-P1820)&amp;" mois","-")</f>
        <v>-</v>
      </c>
      <c r="AD1820" s="12"/>
    </row>
    <row r="1821" customFormat="false" ht="15.75" hidden="false" customHeight="false" outlineLevel="0" collapsed="false">
      <c r="M1821" s="11"/>
      <c r="Q1821" s="17" t="str">
        <f aca="true">IF(P1821,INT((TODAY()-P1821)/365.25)&amp;" ans "&amp;MONTH(TODAY()-P1821)&amp;" mois","-")</f>
        <v>-</v>
      </c>
      <c r="AD1821" s="12"/>
    </row>
    <row r="1822" customFormat="false" ht="15.75" hidden="false" customHeight="false" outlineLevel="0" collapsed="false">
      <c r="M1822" s="11"/>
      <c r="Q1822" s="17" t="str">
        <f aca="true">IF(P1822,INT((TODAY()-P1822)/365.25)&amp;" ans "&amp;MONTH(TODAY()-P1822)&amp;" mois","-")</f>
        <v>-</v>
      </c>
      <c r="AD1822" s="12"/>
    </row>
    <row r="1823" customFormat="false" ht="15.75" hidden="false" customHeight="false" outlineLevel="0" collapsed="false">
      <c r="M1823" s="11"/>
      <c r="Q1823" s="17" t="str">
        <f aca="true">IF(P1823,INT((TODAY()-P1823)/365.25)&amp;" ans "&amp;MONTH(TODAY()-P1823)&amp;" mois","-")</f>
        <v>-</v>
      </c>
      <c r="AD1823" s="12"/>
    </row>
    <row r="1824" customFormat="false" ht="15.75" hidden="false" customHeight="false" outlineLevel="0" collapsed="false">
      <c r="M1824" s="11"/>
      <c r="Q1824" s="17" t="str">
        <f aca="true">IF(P1824,INT((TODAY()-P1824)/365.25)&amp;" ans "&amp;MONTH(TODAY()-P1824)&amp;" mois","-")</f>
        <v>-</v>
      </c>
      <c r="AD1824" s="12"/>
    </row>
    <row r="1825" customFormat="false" ht="15.75" hidden="false" customHeight="false" outlineLevel="0" collapsed="false">
      <c r="M1825" s="11"/>
      <c r="Q1825" s="17" t="str">
        <f aca="true">IF(P1825,INT((TODAY()-P1825)/365.25)&amp;" ans "&amp;MONTH(TODAY()-P1825)&amp;" mois","-")</f>
        <v>-</v>
      </c>
      <c r="AD1825" s="12"/>
    </row>
    <row r="1826" customFormat="false" ht="15.75" hidden="false" customHeight="false" outlineLevel="0" collapsed="false">
      <c r="M1826" s="11"/>
      <c r="Q1826" s="17" t="str">
        <f aca="true">IF(P1826,INT((TODAY()-P1826)/365.25)&amp;" ans "&amp;MONTH(TODAY()-P1826)&amp;" mois","-")</f>
        <v>-</v>
      </c>
      <c r="AD1826" s="12"/>
    </row>
    <row r="1827" customFormat="false" ht="15.75" hidden="false" customHeight="false" outlineLevel="0" collapsed="false">
      <c r="M1827" s="11"/>
      <c r="Q1827" s="17" t="str">
        <f aca="true">IF(P1827,INT((TODAY()-P1827)/365.25)&amp;" ans "&amp;MONTH(TODAY()-P1827)&amp;" mois","-")</f>
        <v>-</v>
      </c>
      <c r="AD1827" s="12"/>
    </row>
    <row r="1828" customFormat="false" ht="15.75" hidden="false" customHeight="false" outlineLevel="0" collapsed="false">
      <c r="M1828" s="11"/>
      <c r="Q1828" s="17" t="str">
        <f aca="true">IF(P1828,INT((TODAY()-P1828)/365.25)&amp;" ans "&amp;MONTH(TODAY()-P1828)&amp;" mois","-")</f>
        <v>-</v>
      </c>
      <c r="AD1828" s="12"/>
    </row>
    <row r="1829" customFormat="false" ht="15.75" hidden="false" customHeight="false" outlineLevel="0" collapsed="false">
      <c r="M1829" s="11"/>
      <c r="Q1829" s="17" t="str">
        <f aca="true">IF(P1829,INT((TODAY()-P1829)/365.25)&amp;" ans "&amp;MONTH(TODAY()-P1829)&amp;" mois","-")</f>
        <v>-</v>
      </c>
      <c r="AD1829" s="12"/>
    </row>
    <row r="1830" customFormat="false" ht="15.75" hidden="false" customHeight="false" outlineLevel="0" collapsed="false">
      <c r="M1830" s="11"/>
      <c r="Q1830" s="17" t="str">
        <f aca="true">IF(P1830,INT((TODAY()-P1830)/365.25)&amp;" ans "&amp;MONTH(TODAY()-P1830)&amp;" mois","-")</f>
        <v>-</v>
      </c>
      <c r="AD1830" s="12"/>
    </row>
    <row r="1831" customFormat="false" ht="15.75" hidden="false" customHeight="false" outlineLevel="0" collapsed="false">
      <c r="M1831" s="11"/>
      <c r="Q1831" s="17" t="str">
        <f aca="true">IF(P1831,INT((TODAY()-P1831)/365.25)&amp;" ans "&amp;MONTH(TODAY()-P1831)&amp;" mois","-")</f>
        <v>-</v>
      </c>
      <c r="AD1831" s="12"/>
    </row>
    <row r="1832" customFormat="false" ht="15.75" hidden="false" customHeight="false" outlineLevel="0" collapsed="false">
      <c r="M1832" s="11"/>
      <c r="Q1832" s="17" t="str">
        <f aca="true">IF(P1832,INT((TODAY()-P1832)/365.25)&amp;" ans "&amp;MONTH(TODAY()-P1832)&amp;" mois","-")</f>
        <v>-</v>
      </c>
      <c r="AD1832" s="12"/>
    </row>
    <row r="1833" customFormat="false" ht="15.75" hidden="false" customHeight="false" outlineLevel="0" collapsed="false">
      <c r="M1833" s="11"/>
      <c r="Q1833" s="17" t="str">
        <f aca="true">IF(P1833,INT((TODAY()-P1833)/365.25)&amp;" ans "&amp;MONTH(TODAY()-P1833)&amp;" mois","-")</f>
        <v>-</v>
      </c>
      <c r="AD1833" s="12"/>
    </row>
    <row r="1834" customFormat="false" ht="15.75" hidden="false" customHeight="false" outlineLevel="0" collapsed="false">
      <c r="M1834" s="11"/>
      <c r="Q1834" s="17" t="str">
        <f aca="true">IF(P1834,INT((TODAY()-P1834)/365.25)&amp;" ans "&amp;MONTH(TODAY()-P1834)&amp;" mois","-")</f>
        <v>-</v>
      </c>
      <c r="AD1834" s="12"/>
    </row>
    <row r="1835" customFormat="false" ht="15.75" hidden="false" customHeight="false" outlineLevel="0" collapsed="false">
      <c r="M1835" s="11"/>
      <c r="Q1835" s="17" t="str">
        <f aca="true">IF(P1835,INT((TODAY()-P1835)/365.25)&amp;" ans "&amp;MONTH(TODAY()-P1835)&amp;" mois","-")</f>
        <v>-</v>
      </c>
      <c r="AD1835" s="12"/>
    </row>
    <row r="1836" customFormat="false" ht="15.75" hidden="false" customHeight="false" outlineLevel="0" collapsed="false">
      <c r="M1836" s="11"/>
      <c r="Q1836" s="17" t="str">
        <f aca="true">IF(P1836,INT((TODAY()-P1836)/365.25)&amp;" ans "&amp;MONTH(TODAY()-P1836)&amp;" mois","-")</f>
        <v>-</v>
      </c>
      <c r="AD1836" s="12"/>
    </row>
    <row r="1837" customFormat="false" ht="15.75" hidden="false" customHeight="false" outlineLevel="0" collapsed="false">
      <c r="M1837" s="11"/>
      <c r="Q1837" s="17" t="str">
        <f aca="true">IF(P1837,INT((TODAY()-P1837)/365.25)&amp;" ans "&amp;MONTH(TODAY()-P1837)&amp;" mois","-")</f>
        <v>-</v>
      </c>
      <c r="AD1837" s="12"/>
    </row>
    <row r="1838" customFormat="false" ht="15.75" hidden="false" customHeight="false" outlineLevel="0" collapsed="false">
      <c r="M1838" s="11"/>
      <c r="Q1838" s="17" t="str">
        <f aca="true">IF(P1838,INT((TODAY()-P1838)/365.25)&amp;" ans "&amp;MONTH(TODAY()-P1838)&amp;" mois","-")</f>
        <v>-</v>
      </c>
      <c r="AD1838" s="12"/>
    </row>
    <row r="1839" customFormat="false" ht="15.75" hidden="false" customHeight="false" outlineLevel="0" collapsed="false">
      <c r="M1839" s="11"/>
      <c r="Q1839" s="17" t="str">
        <f aca="true">IF(P1839,INT((TODAY()-P1839)/365.25)&amp;" ans "&amp;MONTH(TODAY()-P1839)&amp;" mois","-")</f>
        <v>-</v>
      </c>
      <c r="AD1839" s="12"/>
    </row>
    <row r="1840" customFormat="false" ht="15.75" hidden="false" customHeight="false" outlineLevel="0" collapsed="false">
      <c r="M1840" s="11"/>
      <c r="Q1840" s="17" t="str">
        <f aca="true">IF(P1840,INT((TODAY()-P1840)/365.25)&amp;" ans "&amp;MONTH(TODAY()-P1840)&amp;" mois","-")</f>
        <v>-</v>
      </c>
      <c r="AD1840" s="12"/>
    </row>
    <row r="1841" customFormat="false" ht="15.75" hidden="false" customHeight="false" outlineLevel="0" collapsed="false">
      <c r="M1841" s="11"/>
      <c r="Q1841" s="17" t="str">
        <f aca="true">IF(P1841,INT((TODAY()-P1841)/365.25)&amp;" ans "&amp;MONTH(TODAY()-P1841)&amp;" mois","-")</f>
        <v>-</v>
      </c>
      <c r="AD1841" s="12"/>
    </row>
    <row r="1842" customFormat="false" ht="15.75" hidden="false" customHeight="false" outlineLevel="0" collapsed="false">
      <c r="M1842" s="11"/>
      <c r="Q1842" s="17" t="str">
        <f aca="true">IF(P1842,INT((TODAY()-P1842)/365.25)&amp;" ans "&amp;MONTH(TODAY()-P1842)&amp;" mois","-")</f>
        <v>-</v>
      </c>
      <c r="AD1842" s="12"/>
    </row>
    <row r="1843" customFormat="false" ht="15.75" hidden="false" customHeight="false" outlineLevel="0" collapsed="false">
      <c r="M1843" s="11"/>
      <c r="Q1843" s="17" t="str">
        <f aca="true">IF(P1843,INT((TODAY()-P1843)/365.25)&amp;" ans "&amp;MONTH(TODAY()-P1843)&amp;" mois","-")</f>
        <v>-</v>
      </c>
      <c r="AD1843" s="12"/>
    </row>
    <row r="1844" customFormat="false" ht="15.75" hidden="false" customHeight="false" outlineLevel="0" collapsed="false">
      <c r="M1844" s="11"/>
      <c r="Q1844" s="17" t="str">
        <f aca="true">IF(P1844,INT((TODAY()-P1844)/365.25)&amp;" ans "&amp;MONTH(TODAY()-P1844)&amp;" mois","-")</f>
        <v>-</v>
      </c>
      <c r="AD1844" s="12"/>
    </row>
    <row r="1845" customFormat="false" ht="15.75" hidden="false" customHeight="false" outlineLevel="0" collapsed="false">
      <c r="M1845" s="11"/>
      <c r="Q1845" s="17" t="str">
        <f aca="true">IF(P1845,INT((TODAY()-P1845)/365.25)&amp;" ans "&amp;MONTH(TODAY()-P1845)&amp;" mois","-")</f>
        <v>-</v>
      </c>
      <c r="AD1845" s="12"/>
    </row>
    <row r="1846" customFormat="false" ht="15.75" hidden="false" customHeight="false" outlineLevel="0" collapsed="false">
      <c r="M1846" s="11"/>
      <c r="Q1846" s="17" t="str">
        <f aca="true">IF(P1846,INT((TODAY()-P1846)/365.25)&amp;" ans "&amp;MONTH(TODAY()-P1846)&amp;" mois","-")</f>
        <v>-</v>
      </c>
      <c r="AD1846" s="12"/>
    </row>
    <row r="1847" customFormat="false" ht="15.75" hidden="false" customHeight="false" outlineLevel="0" collapsed="false">
      <c r="M1847" s="11"/>
      <c r="Q1847" s="17" t="str">
        <f aca="true">IF(P1847,INT((TODAY()-P1847)/365.25)&amp;" ans "&amp;MONTH(TODAY()-P1847)&amp;" mois","-")</f>
        <v>-</v>
      </c>
      <c r="AD1847" s="12"/>
    </row>
    <row r="1848" customFormat="false" ht="15.75" hidden="false" customHeight="false" outlineLevel="0" collapsed="false">
      <c r="M1848" s="11"/>
      <c r="Q1848" s="17" t="str">
        <f aca="true">IF(P1848,INT((TODAY()-P1848)/365.25)&amp;" ans "&amp;MONTH(TODAY()-P1848)&amp;" mois","-")</f>
        <v>-</v>
      </c>
      <c r="AD1848" s="12"/>
    </row>
    <row r="1849" customFormat="false" ht="15.75" hidden="false" customHeight="false" outlineLevel="0" collapsed="false">
      <c r="M1849" s="11"/>
      <c r="Q1849" s="17" t="str">
        <f aca="true">IF(P1849,INT((TODAY()-P1849)/365.25)&amp;" ans "&amp;MONTH(TODAY()-P1849)&amp;" mois","-")</f>
        <v>-</v>
      </c>
      <c r="AD1849" s="12"/>
    </row>
    <row r="1850" customFormat="false" ht="15.75" hidden="false" customHeight="false" outlineLevel="0" collapsed="false">
      <c r="M1850" s="11"/>
      <c r="Q1850" s="17" t="str">
        <f aca="true">IF(P1850,INT((TODAY()-P1850)/365.25)&amp;" ans "&amp;MONTH(TODAY()-P1850)&amp;" mois","-")</f>
        <v>-</v>
      </c>
      <c r="AD1850" s="12"/>
    </row>
    <row r="1851" customFormat="false" ht="15.75" hidden="false" customHeight="false" outlineLevel="0" collapsed="false">
      <c r="M1851" s="11"/>
      <c r="Q1851" s="17" t="str">
        <f aca="true">IF(P1851,INT((TODAY()-P1851)/365.25)&amp;" ans "&amp;MONTH(TODAY()-P1851)&amp;" mois","-")</f>
        <v>-</v>
      </c>
      <c r="AD1851" s="12"/>
    </row>
    <row r="1852" customFormat="false" ht="15.75" hidden="false" customHeight="false" outlineLevel="0" collapsed="false">
      <c r="M1852" s="11"/>
      <c r="Q1852" s="17" t="str">
        <f aca="true">IF(P1852,INT((TODAY()-P1852)/365.25)&amp;" ans "&amp;MONTH(TODAY()-P1852)&amp;" mois","-")</f>
        <v>-</v>
      </c>
      <c r="AD1852" s="12"/>
    </row>
    <row r="1853" customFormat="false" ht="15.75" hidden="false" customHeight="false" outlineLevel="0" collapsed="false">
      <c r="M1853" s="11"/>
      <c r="Q1853" s="17" t="str">
        <f aca="true">IF(P1853,INT((TODAY()-P1853)/365.25)&amp;" ans "&amp;MONTH(TODAY()-P1853)&amp;" mois","-")</f>
        <v>-</v>
      </c>
      <c r="AD1853" s="12"/>
    </row>
    <row r="1854" customFormat="false" ht="15.75" hidden="false" customHeight="false" outlineLevel="0" collapsed="false">
      <c r="M1854" s="11"/>
      <c r="Q1854" s="17" t="str">
        <f aca="true">IF(P1854,INT((TODAY()-P1854)/365.25)&amp;" ans "&amp;MONTH(TODAY()-P1854)&amp;" mois","-")</f>
        <v>-</v>
      </c>
      <c r="AD1854" s="12"/>
    </row>
    <row r="1855" customFormat="false" ht="15.75" hidden="false" customHeight="false" outlineLevel="0" collapsed="false">
      <c r="M1855" s="11"/>
      <c r="Q1855" s="17" t="str">
        <f aca="true">IF(P1855,INT((TODAY()-P1855)/365.25)&amp;" ans "&amp;MONTH(TODAY()-P1855)&amp;" mois","-")</f>
        <v>-</v>
      </c>
      <c r="AD1855" s="12"/>
    </row>
    <row r="1856" customFormat="false" ht="15.75" hidden="false" customHeight="false" outlineLevel="0" collapsed="false">
      <c r="M1856" s="11"/>
      <c r="Q1856" s="17" t="str">
        <f aca="true">IF(P1856,INT((TODAY()-P1856)/365.25)&amp;" ans "&amp;MONTH(TODAY()-P1856)&amp;" mois","-")</f>
        <v>-</v>
      </c>
      <c r="AD1856" s="12"/>
    </row>
    <row r="1857" customFormat="false" ht="15.75" hidden="false" customHeight="false" outlineLevel="0" collapsed="false">
      <c r="M1857" s="11"/>
      <c r="Q1857" s="17" t="str">
        <f aca="true">IF(P1857,INT((TODAY()-P1857)/365.25)&amp;" ans "&amp;MONTH(TODAY()-P1857)&amp;" mois","-")</f>
        <v>-</v>
      </c>
      <c r="AD1857" s="12"/>
    </row>
    <row r="1858" customFormat="false" ht="15.75" hidden="false" customHeight="false" outlineLevel="0" collapsed="false">
      <c r="M1858" s="11"/>
      <c r="Q1858" s="17" t="str">
        <f aca="true">IF(P1858,INT((TODAY()-P1858)/365.25)&amp;" ans "&amp;MONTH(TODAY()-P1858)&amp;" mois","-")</f>
        <v>-</v>
      </c>
      <c r="AD1858" s="12"/>
    </row>
    <row r="1859" customFormat="false" ht="15.75" hidden="false" customHeight="false" outlineLevel="0" collapsed="false">
      <c r="M1859" s="11"/>
      <c r="Q1859" s="17" t="str">
        <f aca="true">IF(P1859,INT((TODAY()-P1859)/365.25)&amp;" ans "&amp;MONTH(TODAY()-P1859)&amp;" mois","-")</f>
        <v>-</v>
      </c>
      <c r="AD1859" s="12"/>
    </row>
    <row r="1860" customFormat="false" ht="15.75" hidden="false" customHeight="false" outlineLevel="0" collapsed="false">
      <c r="M1860" s="11"/>
      <c r="Q1860" s="17" t="str">
        <f aca="true">IF(P1860,INT((TODAY()-P1860)/365.25)&amp;" ans "&amp;MONTH(TODAY()-P1860)&amp;" mois","-")</f>
        <v>-</v>
      </c>
      <c r="AD1860" s="12"/>
    </row>
    <row r="1861" customFormat="false" ht="15.75" hidden="false" customHeight="false" outlineLevel="0" collapsed="false">
      <c r="M1861" s="11"/>
      <c r="Q1861" s="17" t="str">
        <f aca="true">IF(P1861,INT((TODAY()-P1861)/365.25)&amp;" ans "&amp;MONTH(TODAY()-P1861)&amp;" mois","-")</f>
        <v>-</v>
      </c>
      <c r="AD1861" s="12"/>
    </row>
    <row r="1862" customFormat="false" ht="15.75" hidden="false" customHeight="false" outlineLevel="0" collapsed="false">
      <c r="M1862" s="11"/>
      <c r="Q1862" s="17" t="str">
        <f aca="true">IF(P1862,INT((TODAY()-P1862)/365.25)&amp;" ans "&amp;MONTH(TODAY()-P1862)&amp;" mois","-")</f>
        <v>-</v>
      </c>
      <c r="AD1862" s="12"/>
    </row>
    <row r="1863" customFormat="false" ht="15.75" hidden="false" customHeight="false" outlineLevel="0" collapsed="false">
      <c r="M1863" s="11"/>
      <c r="Q1863" s="17" t="str">
        <f aca="true">IF(P1863,INT((TODAY()-P1863)/365.25)&amp;" ans "&amp;MONTH(TODAY()-P1863)&amp;" mois","-")</f>
        <v>-</v>
      </c>
      <c r="AD1863" s="12"/>
    </row>
    <row r="1864" customFormat="false" ht="15.75" hidden="false" customHeight="false" outlineLevel="0" collapsed="false">
      <c r="M1864" s="11"/>
      <c r="Q1864" s="17" t="str">
        <f aca="true">IF(P1864,INT((TODAY()-P1864)/365.25)&amp;" ans "&amp;MONTH(TODAY()-P1864)&amp;" mois","-")</f>
        <v>-</v>
      </c>
      <c r="AD1864" s="12"/>
    </row>
    <row r="1865" customFormat="false" ht="15.75" hidden="false" customHeight="false" outlineLevel="0" collapsed="false">
      <c r="M1865" s="11"/>
      <c r="Q1865" s="17" t="str">
        <f aca="true">IF(P1865,INT((TODAY()-P1865)/365.25)&amp;" ans "&amp;MONTH(TODAY()-P1865)&amp;" mois","-")</f>
        <v>-</v>
      </c>
      <c r="AD1865" s="12"/>
    </row>
    <row r="1866" customFormat="false" ht="15.75" hidden="false" customHeight="false" outlineLevel="0" collapsed="false">
      <c r="M1866" s="11"/>
      <c r="Q1866" s="17" t="str">
        <f aca="true">IF(P1866,INT((TODAY()-P1866)/365.25)&amp;" ans "&amp;MONTH(TODAY()-P1866)&amp;" mois","-")</f>
        <v>-</v>
      </c>
      <c r="AD1866" s="12"/>
    </row>
    <row r="1867" customFormat="false" ht="15.75" hidden="false" customHeight="false" outlineLevel="0" collapsed="false">
      <c r="M1867" s="11"/>
      <c r="Q1867" s="17" t="str">
        <f aca="true">IF(P1867,INT((TODAY()-P1867)/365.25)&amp;" ans "&amp;MONTH(TODAY()-P1867)&amp;" mois","-")</f>
        <v>-</v>
      </c>
      <c r="AD1867" s="12"/>
    </row>
    <row r="1868" customFormat="false" ht="15.75" hidden="false" customHeight="false" outlineLevel="0" collapsed="false">
      <c r="M1868" s="11"/>
      <c r="Q1868" s="17" t="str">
        <f aca="true">IF(P1868,INT((TODAY()-P1868)/365.25)&amp;" ans "&amp;MONTH(TODAY()-P1868)&amp;" mois","-")</f>
        <v>-</v>
      </c>
      <c r="AD1868" s="12"/>
    </row>
    <row r="1869" customFormat="false" ht="15.75" hidden="false" customHeight="false" outlineLevel="0" collapsed="false">
      <c r="M1869" s="11"/>
      <c r="Q1869" s="17" t="str">
        <f aca="true">IF(P1869,INT((TODAY()-P1869)/365.25)&amp;" ans "&amp;MONTH(TODAY()-P1869)&amp;" mois","-")</f>
        <v>-</v>
      </c>
      <c r="AD1869" s="12"/>
    </row>
    <row r="1870" customFormat="false" ht="15.75" hidden="false" customHeight="false" outlineLevel="0" collapsed="false">
      <c r="M1870" s="11"/>
      <c r="Q1870" s="17" t="str">
        <f aca="true">IF(P1870,INT((TODAY()-P1870)/365.25)&amp;" ans "&amp;MONTH(TODAY()-P1870)&amp;" mois","-")</f>
        <v>-</v>
      </c>
      <c r="AD1870" s="12"/>
    </row>
    <row r="1871" customFormat="false" ht="15.75" hidden="false" customHeight="false" outlineLevel="0" collapsed="false">
      <c r="M1871" s="11"/>
      <c r="Q1871" s="17" t="str">
        <f aca="true">IF(P1871,INT((TODAY()-P1871)/365.25)&amp;" ans "&amp;MONTH(TODAY()-P1871)&amp;" mois","-")</f>
        <v>-</v>
      </c>
      <c r="AD1871" s="12"/>
    </row>
    <row r="1872" customFormat="false" ht="15.75" hidden="false" customHeight="false" outlineLevel="0" collapsed="false">
      <c r="M1872" s="11"/>
      <c r="Q1872" s="17" t="str">
        <f aca="true">IF(P1872,INT((TODAY()-P1872)/365.25)&amp;" ans "&amp;MONTH(TODAY()-P1872)&amp;" mois","-")</f>
        <v>-</v>
      </c>
      <c r="AD1872" s="12"/>
    </row>
    <row r="1873" customFormat="false" ht="15.75" hidden="false" customHeight="false" outlineLevel="0" collapsed="false">
      <c r="M1873" s="11"/>
      <c r="Q1873" s="17" t="str">
        <f aca="true">IF(P1873,INT((TODAY()-P1873)/365.25)&amp;" ans "&amp;MONTH(TODAY()-P1873)&amp;" mois","-")</f>
        <v>-</v>
      </c>
      <c r="AD1873" s="12"/>
    </row>
    <row r="1874" customFormat="false" ht="15.75" hidden="false" customHeight="false" outlineLevel="0" collapsed="false">
      <c r="M1874" s="11"/>
      <c r="Q1874" s="17" t="str">
        <f aca="true">IF(P1874,INT((TODAY()-P1874)/365.25)&amp;" ans "&amp;MONTH(TODAY()-P1874)&amp;" mois","-")</f>
        <v>-</v>
      </c>
      <c r="AD1874" s="12"/>
    </row>
    <row r="1875" customFormat="false" ht="15.75" hidden="false" customHeight="false" outlineLevel="0" collapsed="false">
      <c r="M1875" s="11"/>
      <c r="Q1875" s="17" t="str">
        <f aca="true">IF(P1875,INT((TODAY()-P1875)/365.25)&amp;" ans "&amp;MONTH(TODAY()-P1875)&amp;" mois","-")</f>
        <v>-</v>
      </c>
      <c r="AD1875" s="12"/>
    </row>
    <row r="1876" customFormat="false" ht="15.75" hidden="false" customHeight="false" outlineLevel="0" collapsed="false">
      <c r="M1876" s="11"/>
      <c r="Q1876" s="17" t="str">
        <f aca="true">IF(P1876,INT((TODAY()-P1876)/365.25)&amp;" ans "&amp;MONTH(TODAY()-P1876)&amp;" mois","-")</f>
        <v>-</v>
      </c>
      <c r="AD1876" s="12"/>
    </row>
    <row r="1877" customFormat="false" ht="15.75" hidden="false" customHeight="false" outlineLevel="0" collapsed="false">
      <c r="M1877" s="11"/>
      <c r="Q1877" s="17" t="str">
        <f aca="true">IF(P1877,INT((TODAY()-P1877)/365.25)&amp;" ans "&amp;MONTH(TODAY()-P1877)&amp;" mois","-")</f>
        <v>-</v>
      </c>
      <c r="AD1877" s="12"/>
    </row>
    <row r="1878" customFormat="false" ht="15.75" hidden="false" customHeight="false" outlineLevel="0" collapsed="false">
      <c r="M1878" s="11"/>
      <c r="Q1878" s="17" t="str">
        <f aca="true">IF(P1878,INT((TODAY()-P1878)/365.25)&amp;" ans "&amp;MONTH(TODAY()-P1878)&amp;" mois","-")</f>
        <v>-</v>
      </c>
      <c r="AD1878" s="12"/>
    </row>
    <row r="1879" customFormat="false" ht="15.75" hidden="false" customHeight="false" outlineLevel="0" collapsed="false">
      <c r="M1879" s="11"/>
      <c r="Q1879" s="17" t="str">
        <f aca="true">IF(P1879,INT((TODAY()-P1879)/365.25)&amp;" ans "&amp;MONTH(TODAY()-P1879)&amp;" mois","-")</f>
        <v>-</v>
      </c>
      <c r="AD1879" s="12"/>
    </row>
    <row r="1880" customFormat="false" ht="15.75" hidden="false" customHeight="false" outlineLevel="0" collapsed="false">
      <c r="M1880" s="11"/>
      <c r="Q1880" s="17" t="str">
        <f aca="true">IF(P1880,INT((TODAY()-P1880)/365.25)&amp;" ans "&amp;MONTH(TODAY()-P1880)&amp;" mois","-")</f>
        <v>-</v>
      </c>
      <c r="AD1880" s="12"/>
    </row>
    <row r="1881" customFormat="false" ht="15.75" hidden="false" customHeight="false" outlineLevel="0" collapsed="false">
      <c r="M1881" s="11"/>
      <c r="Q1881" s="17" t="str">
        <f aca="true">IF(P1881,INT((TODAY()-P1881)/365.25)&amp;" ans "&amp;MONTH(TODAY()-P1881)&amp;" mois","-")</f>
        <v>-</v>
      </c>
      <c r="AD1881" s="12"/>
    </row>
    <row r="1882" customFormat="false" ht="15.75" hidden="false" customHeight="false" outlineLevel="0" collapsed="false">
      <c r="M1882" s="11"/>
      <c r="Q1882" s="17" t="str">
        <f aca="true">IF(P1882,INT((TODAY()-P1882)/365.25)&amp;" ans "&amp;MONTH(TODAY()-P1882)&amp;" mois","-")</f>
        <v>-</v>
      </c>
      <c r="AD1882" s="12"/>
    </row>
    <row r="1883" customFormat="false" ht="15.75" hidden="false" customHeight="false" outlineLevel="0" collapsed="false">
      <c r="M1883" s="11"/>
      <c r="Q1883" s="17" t="str">
        <f aca="true">IF(P1883,INT((TODAY()-P1883)/365.25)&amp;" ans "&amp;MONTH(TODAY()-P1883)&amp;" mois","-")</f>
        <v>-</v>
      </c>
      <c r="AD1883" s="12"/>
    </row>
    <row r="1884" customFormat="false" ht="15.75" hidden="false" customHeight="false" outlineLevel="0" collapsed="false">
      <c r="M1884" s="11"/>
      <c r="Q1884" s="17" t="str">
        <f aca="true">IF(P1884,INT((TODAY()-P1884)/365.25)&amp;" ans "&amp;MONTH(TODAY()-P1884)&amp;" mois","-")</f>
        <v>-</v>
      </c>
      <c r="AD1884" s="12"/>
    </row>
    <row r="1885" customFormat="false" ht="15.75" hidden="false" customHeight="false" outlineLevel="0" collapsed="false">
      <c r="M1885" s="11"/>
      <c r="Q1885" s="17" t="str">
        <f aca="true">IF(P1885,INT((TODAY()-P1885)/365.25)&amp;" ans "&amp;MONTH(TODAY()-P1885)&amp;" mois","-")</f>
        <v>-</v>
      </c>
      <c r="AD1885" s="12"/>
    </row>
    <row r="1886" customFormat="false" ht="15.75" hidden="false" customHeight="false" outlineLevel="0" collapsed="false">
      <c r="M1886" s="11"/>
      <c r="Q1886" s="17" t="str">
        <f aca="true">IF(P1886,INT((TODAY()-P1886)/365.25)&amp;" ans "&amp;MONTH(TODAY()-P1886)&amp;" mois","-")</f>
        <v>-</v>
      </c>
      <c r="AD1886" s="12"/>
    </row>
    <row r="1887" customFormat="false" ht="15.75" hidden="false" customHeight="false" outlineLevel="0" collapsed="false">
      <c r="M1887" s="11"/>
      <c r="Q1887" s="17" t="str">
        <f aca="true">IF(P1887,INT((TODAY()-P1887)/365.25)&amp;" ans "&amp;MONTH(TODAY()-P1887)&amp;" mois","-")</f>
        <v>-</v>
      </c>
      <c r="AD1887" s="12"/>
    </row>
    <row r="1888" customFormat="false" ht="15.75" hidden="false" customHeight="false" outlineLevel="0" collapsed="false">
      <c r="M1888" s="11"/>
      <c r="Q1888" s="17" t="str">
        <f aca="true">IF(P1888,INT((TODAY()-P1888)/365.25)&amp;" ans "&amp;MONTH(TODAY()-P1888)&amp;" mois","-")</f>
        <v>-</v>
      </c>
      <c r="AD1888" s="12"/>
    </row>
    <row r="1889" customFormat="false" ht="15.75" hidden="false" customHeight="false" outlineLevel="0" collapsed="false">
      <c r="M1889" s="11"/>
      <c r="Q1889" s="17" t="str">
        <f aca="true">IF(P1889,INT((TODAY()-P1889)/365.25)&amp;" ans "&amp;MONTH(TODAY()-P1889)&amp;" mois","-")</f>
        <v>-</v>
      </c>
      <c r="AD1889" s="12"/>
    </row>
    <row r="1890" customFormat="false" ht="15.75" hidden="false" customHeight="false" outlineLevel="0" collapsed="false">
      <c r="M1890" s="11"/>
      <c r="Q1890" s="17" t="str">
        <f aca="true">IF(P1890,INT((TODAY()-P1890)/365.25)&amp;" ans "&amp;MONTH(TODAY()-P1890)&amp;" mois","-")</f>
        <v>-</v>
      </c>
      <c r="AD1890" s="12"/>
    </row>
    <row r="1891" customFormat="false" ht="15.75" hidden="false" customHeight="false" outlineLevel="0" collapsed="false">
      <c r="M1891" s="11"/>
      <c r="Q1891" s="17" t="str">
        <f aca="true">IF(P1891,INT((TODAY()-P1891)/365.25)&amp;" ans "&amp;MONTH(TODAY()-P1891)&amp;" mois","-")</f>
        <v>-</v>
      </c>
      <c r="AD1891" s="12"/>
    </row>
    <row r="1892" customFormat="false" ht="15.75" hidden="false" customHeight="false" outlineLevel="0" collapsed="false">
      <c r="M1892" s="11"/>
      <c r="Q1892" s="17" t="str">
        <f aca="true">IF(P1892,INT((TODAY()-P1892)/365.25)&amp;" ans "&amp;MONTH(TODAY()-P1892)&amp;" mois","-")</f>
        <v>-</v>
      </c>
      <c r="AD1892" s="12"/>
    </row>
    <row r="1893" customFormat="false" ht="15.75" hidden="false" customHeight="false" outlineLevel="0" collapsed="false">
      <c r="M1893" s="11"/>
      <c r="Q1893" s="17" t="str">
        <f aca="true">IF(P1893,INT((TODAY()-P1893)/365.25)&amp;" ans "&amp;MONTH(TODAY()-P1893)&amp;" mois","-")</f>
        <v>-</v>
      </c>
      <c r="AD1893" s="12"/>
    </row>
    <row r="1894" customFormat="false" ht="15.75" hidden="false" customHeight="false" outlineLevel="0" collapsed="false">
      <c r="M1894" s="11"/>
      <c r="Q1894" s="17" t="str">
        <f aca="true">IF(P1894,INT((TODAY()-P1894)/365.25)&amp;" ans "&amp;MONTH(TODAY()-P1894)&amp;" mois","-")</f>
        <v>-</v>
      </c>
      <c r="AD1894" s="12"/>
    </row>
    <row r="1895" customFormat="false" ht="15.75" hidden="false" customHeight="false" outlineLevel="0" collapsed="false">
      <c r="M1895" s="11"/>
      <c r="Q1895" s="17" t="str">
        <f aca="true">IF(P1895,INT((TODAY()-P1895)/365.25)&amp;" ans "&amp;MONTH(TODAY()-P1895)&amp;" mois","-")</f>
        <v>-</v>
      </c>
      <c r="AD1895" s="12"/>
    </row>
    <row r="1896" customFormat="false" ht="15.75" hidden="false" customHeight="false" outlineLevel="0" collapsed="false">
      <c r="M1896" s="11"/>
      <c r="Q1896" s="17" t="str">
        <f aca="true">IF(P1896,INT((TODAY()-P1896)/365.25)&amp;" ans "&amp;MONTH(TODAY()-P1896)&amp;" mois","-")</f>
        <v>-</v>
      </c>
      <c r="AD1896" s="12"/>
    </row>
    <row r="1897" customFormat="false" ht="15.75" hidden="false" customHeight="false" outlineLevel="0" collapsed="false">
      <c r="M1897" s="11"/>
      <c r="Q1897" s="17" t="str">
        <f aca="true">IF(P1897,INT((TODAY()-P1897)/365.25)&amp;" ans "&amp;MONTH(TODAY()-P1897)&amp;" mois","-")</f>
        <v>-</v>
      </c>
      <c r="AD1897" s="12"/>
    </row>
    <row r="1898" customFormat="false" ht="15.75" hidden="false" customHeight="false" outlineLevel="0" collapsed="false">
      <c r="M1898" s="11"/>
      <c r="Q1898" s="17" t="str">
        <f aca="true">IF(P1898,INT((TODAY()-P1898)/365.25)&amp;" ans "&amp;MONTH(TODAY()-P1898)&amp;" mois","-")</f>
        <v>-</v>
      </c>
      <c r="AD1898" s="12"/>
    </row>
    <row r="1899" customFormat="false" ht="15.75" hidden="false" customHeight="false" outlineLevel="0" collapsed="false">
      <c r="M1899" s="11"/>
      <c r="Q1899" s="17" t="str">
        <f aca="true">IF(P1899,INT((TODAY()-P1899)/365.25)&amp;" ans "&amp;MONTH(TODAY()-P1899)&amp;" mois","-")</f>
        <v>-</v>
      </c>
      <c r="AD1899" s="12"/>
    </row>
    <row r="1900" customFormat="false" ht="15.75" hidden="false" customHeight="false" outlineLevel="0" collapsed="false">
      <c r="M1900" s="11"/>
      <c r="Q1900" s="17" t="str">
        <f aca="true">IF(P1900,INT((TODAY()-P1900)/365.25)&amp;" ans "&amp;MONTH(TODAY()-P1900)&amp;" mois","-")</f>
        <v>-</v>
      </c>
      <c r="AD1900" s="12"/>
    </row>
    <row r="1901" customFormat="false" ht="15.75" hidden="false" customHeight="false" outlineLevel="0" collapsed="false">
      <c r="M1901" s="11"/>
      <c r="Q1901" s="17" t="str">
        <f aca="true">IF(P1901,INT((TODAY()-P1901)/365.25)&amp;" ans "&amp;MONTH(TODAY()-P1901)&amp;" mois","-")</f>
        <v>-</v>
      </c>
      <c r="AD1901" s="12"/>
    </row>
    <row r="1902" customFormat="false" ht="15.75" hidden="false" customHeight="false" outlineLevel="0" collapsed="false">
      <c r="M1902" s="11"/>
      <c r="Q1902" s="17" t="str">
        <f aca="true">IF(P1902,INT((TODAY()-P1902)/365.25)&amp;" ans "&amp;MONTH(TODAY()-P1902)&amp;" mois","-")</f>
        <v>-</v>
      </c>
      <c r="AD1902" s="12"/>
    </row>
    <row r="1903" customFormat="false" ht="15.75" hidden="false" customHeight="false" outlineLevel="0" collapsed="false">
      <c r="M1903" s="11"/>
      <c r="Q1903" s="17" t="str">
        <f aca="true">IF(P1903,INT((TODAY()-P1903)/365.25)&amp;" ans "&amp;MONTH(TODAY()-P1903)&amp;" mois","-")</f>
        <v>-</v>
      </c>
      <c r="AD1903" s="12"/>
    </row>
    <row r="1904" customFormat="false" ht="15.75" hidden="false" customHeight="false" outlineLevel="0" collapsed="false">
      <c r="M1904" s="11"/>
      <c r="Q1904" s="17" t="str">
        <f aca="true">IF(P1904,INT((TODAY()-P1904)/365.25)&amp;" ans "&amp;MONTH(TODAY()-P1904)&amp;" mois","-")</f>
        <v>-</v>
      </c>
      <c r="AD1904" s="12"/>
    </row>
    <row r="1905" customFormat="false" ht="15.75" hidden="false" customHeight="false" outlineLevel="0" collapsed="false">
      <c r="M1905" s="11"/>
      <c r="Q1905" s="17" t="str">
        <f aca="true">IF(P1905,INT((TODAY()-P1905)/365.25)&amp;" ans "&amp;MONTH(TODAY()-P1905)&amp;" mois","-")</f>
        <v>-</v>
      </c>
      <c r="AD1905" s="12"/>
    </row>
    <row r="1906" customFormat="false" ht="15.75" hidden="false" customHeight="false" outlineLevel="0" collapsed="false">
      <c r="M1906" s="11"/>
      <c r="Q1906" s="17" t="str">
        <f aca="true">IF(P1906,INT((TODAY()-P1906)/365.25)&amp;" ans "&amp;MONTH(TODAY()-P1906)&amp;" mois","-")</f>
        <v>-</v>
      </c>
      <c r="AD1906" s="12"/>
    </row>
    <row r="1907" customFormat="false" ht="15.75" hidden="false" customHeight="false" outlineLevel="0" collapsed="false">
      <c r="M1907" s="11"/>
      <c r="Q1907" s="17" t="str">
        <f aca="true">IF(P1907,INT((TODAY()-P1907)/365.25)&amp;" ans "&amp;MONTH(TODAY()-P1907)&amp;" mois","-")</f>
        <v>-</v>
      </c>
      <c r="AD1907" s="12"/>
    </row>
    <row r="1908" customFormat="false" ht="15.75" hidden="false" customHeight="false" outlineLevel="0" collapsed="false">
      <c r="M1908" s="11"/>
      <c r="Q1908" s="17" t="str">
        <f aca="true">IF(P1908,INT((TODAY()-P1908)/365.25)&amp;" ans "&amp;MONTH(TODAY()-P1908)&amp;" mois","-")</f>
        <v>-</v>
      </c>
      <c r="AD1908" s="12"/>
    </row>
    <row r="1909" customFormat="false" ht="15.75" hidden="false" customHeight="false" outlineLevel="0" collapsed="false">
      <c r="M1909" s="11"/>
      <c r="Q1909" s="17" t="str">
        <f aca="true">IF(P1909,INT((TODAY()-P1909)/365.25)&amp;" ans "&amp;MONTH(TODAY()-P1909)&amp;" mois","-")</f>
        <v>-</v>
      </c>
      <c r="AD1909" s="12"/>
    </row>
    <row r="1910" customFormat="false" ht="15.75" hidden="false" customHeight="false" outlineLevel="0" collapsed="false">
      <c r="M1910" s="11"/>
      <c r="Q1910" s="17" t="str">
        <f aca="true">IF(P1910,INT((TODAY()-P1910)/365.25)&amp;" ans "&amp;MONTH(TODAY()-P1910)&amp;" mois","-")</f>
        <v>-</v>
      </c>
      <c r="AD1910" s="12"/>
    </row>
    <row r="1911" customFormat="false" ht="15.75" hidden="false" customHeight="false" outlineLevel="0" collapsed="false">
      <c r="M1911" s="11"/>
      <c r="Q1911" s="17" t="str">
        <f aca="true">IF(P1911,INT((TODAY()-P1911)/365.25)&amp;" ans "&amp;MONTH(TODAY()-P1911)&amp;" mois","-")</f>
        <v>-</v>
      </c>
      <c r="AD1911" s="12"/>
    </row>
    <row r="1912" customFormat="false" ht="15.75" hidden="false" customHeight="false" outlineLevel="0" collapsed="false">
      <c r="M1912" s="11"/>
      <c r="Q1912" s="17" t="str">
        <f aca="true">IF(P1912,INT((TODAY()-P1912)/365.25)&amp;" ans "&amp;MONTH(TODAY()-P1912)&amp;" mois","-")</f>
        <v>-</v>
      </c>
      <c r="AD1912" s="12"/>
    </row>
    <row r="1913" customFormat="false" ht="15.75" hidden="false" customHeight="false" outlineLevel="0" collapsed="false">
      <c r="M1913" s="11"/>
      <c r="Q1913" s="17" t="str">
        <f aca="true">IF(P1913,INT((TODAY()-P1913)/365.25)&amp;" ans "&amp;MONTH(TODAY()-P1913)&amp;" mois","-")</f>
        <v>-</v>
      </c>
      <c r="AD1913" s="12"/>
    </row>
    <row r="1914" customFormat="false" ht="15.75" hidden="false" customHeight="false" outlineLevel="0" collapsed="false">
      <c r="M1914" s="11"/>
      <c r="Q1914" s="17" t="str">
        <f aca="true">IF(P1914,INT((TODAY()-P1914)/365.25)&amp;" ans "&amp;MONTH(TODAY()-P1914)&amp;" mois","-")</f>
        <v>-</v>
      </c>
      <c r="AD1914" s="12"/>
    </row>
    <row r="1915" customFormat="false" ht="15.75" hidden="false" customHeight="false" outlineLevel="0" collapsed="false">
      <c r="M1915" s="11"/>
      <c r="Q1915" s="17" t="str">
        <f aca="true">IF(P1915,INT((TODAY()-P1915)/365.25)&amp;" ans "&amp;MONTH(TODAY()-P1915)&amp;" mois","-")</f>
        <v>-</v>
      </c>
      <c r="AD1915" s="12"/>
    </row>
    <row r="1916" customFormat="false" ht="15.75" hidden="false" customHeight="false" outlineLevel="0" collapsed="false">
      <c r="M1916" s="11"/>
      <c r="Q1916" s="17" t="str">
        <f aca="true">IF(P1916,INT((TODAY()-P1916)/365.25)&amp;" ans "&amp;MONTH(TODAY()-P1916)&amp;" mois","-")</f>
        <v>-</v>
      </c>
      <c r="AD1916" s="12"/>
    </row>
    <row r="1917" customFormat="false" ht="15.75" hidden="false" customHeight="false" outlineLevel="0" collapsed="false">
      <c r="M1917" s="11"/>
      <c r="Q1917" s="17" t="str">
        <f aca="true">IF(P1917,INT((TODAY()-P1917)/365.25)&amp;" ans "&amp;MONTH(TODAY()-P1917)&amp;" mois","-")</f>
        <v>-</v>
      </c>
      <c r="AD1917" s="12"/>
    </row>
    <row r="1918" customFormat="false" ht="15.75" hidden="false" customHeight="false" outlineLevel="0" collapsed="false">
      <c r="M1918" s="11"/>
      <c r="Q1918" s="17" t="str">
        <f aca="true">IF(P1918,INT((TODAY()-P1918)/365.25)&amp;" ans "&amp;MONTH(TODAY()-P1918)&amp;" mois","-")</f>
        <v>-</v>
      </c>
      <c r="AD1918" s="12"/>
    </row>
    <row r="1919" customFormat="false" ht="15.75" hidden="false" customHeight="false" outlineLevel="0" collapsed="false">
      <c r="M1919" s="11"/>
      <c r="Q1919" s="17" t="str">
        <f aca="true">IF(P1919,INT((TODAY()-P1919)/365.25)&amp;" ans "&amp;MONTH(TODAY()-P1919)&amp;" mois","-")</f>
        <v>-</v>
      </c>
      <c r="AD1919" s="12"/>
    </row>
    <row r="1920" customFormat="false" ht="15.75" hidden="false" customHeight="false" outlineLevel="0" collapsed="false">
      <c r="M1920" s="11"/>
      <c r="Q1920" s="17" t="str">
        <f aca="true">IF(P1920,INT((TODAY()-P1920)/365.25)&amp;" ans "&amp;MONTH(TODAY()-P1920)&amp;" mois","-")</f>
        <v>-</v>
      </c>
      <c r="AD1920" s="12"/>
    </row>
    <row r="1921" customFormat="false" ht="15.75" hidden="false" customHeight="false" outlineLevel="0" collapsed="false">
      <c r="M1921" s="11"/>
      <c r="Q1921" s="17" t="str">
        <f aca="true">IF(P1921,INT((TODAY()-P1921)/365.25)&amp;" ans "&amp;MONTH(TODAY()-P1921)&amp;" mois","-")</f>
        <v>-</v>
      </c>
      <c r="AD1921" s="12"/>
    </row>
    <row r="1922" customFormat="false" ht="15.75" hidden="false" customHeight="false" outlineLevel="0" collapsed="false">
      <c r="M1922" s="11"/>
      <c r="Q1922" s="17" t="str">
        <f aca="true">IF(P1922,INT((TODAY()-P1922)/365.25)&amp;" ans "&amp;MONTH(TODAY()-P1922)&amp;" mois","-")</f>
        <v>-</v>
      </c>
      <c r="AD1922" s="12"/>
    </row>
    <row r="1923" customFormat="false" ht="15.75" hidden="false" customHeight="false" outlineLevel="0" collapsed="false">
      <c r="M1923" s="11"/>
      <c r="Q1923" s="17" t="str">
        <f aca="true">IF(P1923,INT((TODAY()-P1923)/365.25)&amp;" ans "&amp;MONTH(TODAY()-P1923)&amp;" mois","-")</f>
        <v>-</v>
      </c>
      <c r="AD1923" s="12"/>
    </row>
    <row r="1924" customFormat="false" ht="15.75" hidden="false" customHeight="false" outlineLevel="0" collapsed="false">
      <c r="M1924" s="11"/>
      <c r="Q1924" s="17" t="str">
        <f aca="true">IF(P1924,INT((TODAY()-P1924)/365.25)&amp;" ans "&amp;MONTH(TODAY()-P1924)&amp;" mois","-")</f>
        <v>-</v>
      </c>
      <c r="AD1924" s="12"/>
    </row>
    <row r="1925" customFormat="false" ht="15.75" hidden="false" customHeight="false" outlineLevel="0" collapsed="false">
      <c r="M1925" s="11"/>
      <c r="Q1925" s="17" t="str">
        <f aca="true">IF(P1925,INT((TODAY()-P1925)/365.25)&amp;" ans "&amp;MONTH(TODAY()-P1925)&amp;" mois","-")</f>
        <v>-</v>
      </c>
      <c r="AD1925" s="12"/>
    </row>
    <row r="1926" customFormat="false" ht="15.75" hidden="false" customHeight="false" outlineLevel="0" collapsed="false">
      <c r="M1926" s="11"/>
      <c r="Q1926" s="17" t="str">
        <f aca="true">IF(P1926,INT((TODAY()-P1926)/365.25)&amp;" ans "&amp;MONTH(TODAY()-P1926)&amp;" mois","-")</f>
        <v>-</v>
      </c>
      <c r="AD1926" s="12"/>
    </row>
    <row r="1927" customFormat="false" ht="15.75" hidden="false" customHeight="false" outlineLevel="0" collapsed="false">
      <c r="M1927" s="11"/>
      <c r="Q1927" s="17" t="str">
        <f aca="true">IF(P1927,INT((TODAY()-P1927)/365.25)&amp;" ans "&amp;MONTH(TODAY()-P1927)&amp;" mois","-")</f>
        <v>-</v>
      </c>
      <c r="AD1927" s="12"/>
    </row>
    <row r="1928" customFormat="false" ht="15.75" hidden="false" customHeight="false" outlineLevel="0" collapsed="false">
      <c r="M1928" s="11"/>
      <c r="Q1928" s="17" t="str">
        <f aca="true">IF(P1928,INT((TODAY()-P1928)/365.25)&amp;" ans "&amp;MONTH(TODAY()-P1928)&amp;" mois","-")</f>
        <v>-</v>
      </c>
      <c r="AD1928" s="12"/>
    </row>
    <row r="1929" customFormat="false" ht="15.75" hidden="false" customHeight="false" outlineLevel="0" collapsed="false">
      <c r="M1929" s="11"/>
      <c r="Q1929" s="17" t="str">
        <f aca="true">IF(P1929,INT((TODAY()-P1929)/365.25)&amp;" ans "&amp;MONTH(TODAY()-P1929)&amp;" mois","-")</f>
        <v>-</v>
      </c>
      <c r="AD1929" s="12"/>
    </row>
    <row r="1930" customFormat="false" ht="15.75" hidden="false" customHeight="false" outlineLevel="0" collapsed="false">
      <c r="M1930" s="11"/>
      <c r="Q1930" s="17" t="str">
        <f aca="true">IF(P1930,INT((TODAY()-P1930)/365.25)&amp;" ans "&amp;MONTH(TODAY()-P1930)&amp;" mois","-")</f>
        <v>-</v>
      </c>
      <c r="AD1930" s="12"/>
    </row>
    <row r="1931" customFormat="false" ht="15.75" hidden="false" customHeight="false" outlineLevel="0" collapsed="false">
      <c r="M1931" s="11"/>
      <c r="Q1931" s="17" t="str">
        <f aca="true">IF(P1931,INT((TODAY()-P1931)/365.25)&amp;" ans "&amp;MONTH(TODAY()-P1931)&amp;" mois","-")</f>
        <v>-</v>
      </c>
      <c r="AD1931" s="12"/>
    </row>
    <row r="1932" customFormat="false" ht="15.75" hidden="false" customHeight="false" outlineLevel="0" collapsed="false">
      <c r="M1932" s="11"/>
      <c r="Q1932" s="17" t="str">
        <f aca="true">IF(P1932,INT((TODAY()-P1932)/365.25)&amp;" ans "&amp;MONTH(TODAY()-P1932)&amp;" mois","-")</f>
        <v>-</v>
      </c>
      <c r="AD1932" s="12"/>
    </row>
    <row r="1933" customFormat="false" ht="15.75" hidden="false" customHeight="false" outlineLevel="0" collapsed="false">
      <c r="M1933" s="11"/>
      <c r="Q1933" s="17" t="str">
        <f aca="true">IF(P1933,INT((TODAY()-P1933)/365.25)&amp;" ans "&amp;MONTH(TODAY()-P1933)&amp;" mois","-")</f>
        <v>-</v>
      </c>
      <c r="AD1933" s="12"/>
    </row>
    <row r="1934" customFormat="false" ht="15.75" hidden="false" customHeight="false" outlineLevel="0" collapsed="false">
      <c r="M1934" s="11"/>
      <c r="Q1934" s="17" t="str">
        <f aca="true">IF(P1934,INT((TODAY()-P1934)/365.25)&amp;" ans "&amp;MONTH(TODAY()-P1934)&amp;" mois","-")</f>
        <v>-</v>
      </c>
      <c r="AD1934" s="12"/>
    </row>
    <row r="1935" customFormat="false" ht="15.75" hidden="false" customHeight="false" outlineLevel="0" collapsed="false">
      <c r="M1935" s="11"/>
      <c r="Q1935" s="17" t="str">
        <f aca="true">IF(P1935,INT((TODAY()-P1935)/365.25)&amp;" ans "&amp;MONTH(TODAY()-P1935)&amp;" mois","-")</f>
        <v>-</v>
      </c>
      <c r="AD1935" s="12"/>
    </row>
    <row r="1936" customFormat="false" ht="15.75" hidden="false" customHeight="false" outlineLevel="0" collapsed="false">
      <c r="M1936" s="11"/>
      <c r="Q1936" s="17" t="str">
        <f aca="true">IF(P1936,INT((TODAY()-P1936)/365.25)&amp;" ans "&amp;MONTH(TODAY()-P1936)&amp;" mois","-")</f>
        <v>-</v>
      </c>
      <c r="AD1936" s="12"/>
    </row>
    <row r="1937" customFormat="false" ht="15.75" hidden="false" customHeight="false" outlineLevel="0" collapsed="false">
      <c r="M1937" s="11"/>
      <c r="Q1937" s="17" t="str">
        <f aca="true">IF(P1937,INT((TODAY()-P1937)/365.25)&amp;" ans "&amp;MONTH(TODAY()-P1937)&amp;" mois","-")</f>
        <v>-</v>
      </c>
      <c r="AD1937" s="12"/>
    </row>
    <row r="1938" customFormat="false" ht="15.75" hidden="false" customHeight="false" outlineLevel="0" collapsed="false">
      <c r="M1938" s="11"/>
      <c r="Q1938" s="17" t="str">
        <f aca="true">IF(P1938,INT((TODAY()-P1938)/365.25)&amp;" ans "&amp;MONTH(TODAY()-P1938)&amp;" mois","-")</f>
        <v>-</v>
      </c>
      <c r="AD1938" s="12"/>
    </row>
    <row r="1939" customFormat="false" ht="15.75" hidden="false" customHeight="false" outlineLevel="0" collapsed="false">
      <c r="M1939" s="11"/>
      <c r="Q1939" s="17" t="str">
        <f aca="true">IF(P1939,INT((TODAY()-P1939)/365.25)&amp;" ans "&amp;MONTH(TODAY()-P1939)&amp;" mois","-")</f>
        <v>-</v>
      </c>
      <c r="AD1939" s="12"/>
    </row>
    <row r="1940" customFormat="false" ht="15.75" hidden="false" customHeight="false" outlineLevel="0" collapsed="false">
      <c r="M1940" s="11"/>
      <c r="Q1940" s="17" t="str">
        <f aca="true">IF(P1940,INT((TODAY()-P1940)/365.25)&amp;" ans "&amp;MONTH(TODAY()-P1940)&amp;" mois","-")</f>
        <v>-</v>
      </c>
      <c r="AD1940" s="12"/>
    </row>
    <row r="1941" customFormat="false" ht="15.75" hidden="false" customHeight="false" outlineLevel="0" collapsed="false">
      <c r="M1941" s="11"/>
      <c r="Q1941" s="17" t="str">
        <f aca="true">IF(P1941,INT((TODAY()-P1941)/365.25)&amp;" ans "&amp;MONTH(TODAY()-P1941)&amp;" mois","-")</f>
        <v>-</v>
      </c>
      <c r="AD1941" s="12"/>
    </row>
    <row r="1942" customFormat="false" ht="15.75" hidden="false" customHeight="false" outlineLevel="0" collapsed="false">
      <c r="M1942" s="11"/>
      <c r="Q1942" s="17" t="str">
        <f aca="true">IF(P1942,INT((TODAY()-P1942)/365.25)&amp;" ans "&amp;MONTH(TODAY()-P1942)&amp;" mois","-")</f>
        <v>-</v>
      </c>
      <c r="AD1942" s="12"/>
    </row>
    <row r="1943" customFormat="false" ht="15.75" hidden="false" customHeight="false" outlineLevel="0" collapsed="false">
      <c r="M1943" s="11"/>
      <c r="Q1943" s="17" t="str">
        <f aca="true">IF(P1943,INT((TODAY()-P1943)/365.25)&amp;" ans "&amp;MONTH(TODAY()-P1943)&amp;" mois","-")</f>
        <v>-</v>
      </c>
      <c r="AD1943" s="12"/>
    </row>
    <row r="1944" customFormat="false" ht="15.75" hidden="false" customHeight="false" outlineLevel="0" collapsed="false">
      <c r="M1944" s="11"/>
      <c r="Q1944" s="17" t="str">
        <f aca="true">IF(P1944,INT((TODAY()-P1944)/365.25)&amp;" ans "&amp;MONTH(TODAY()-P1944)&amp;" mois","-")</f>
        <v>-</v>
      </c>
      <c r="AD1944" s="12"/>
    </row>
    <row r="1945" customFormat="false" ht="15.75" hidden="false" customHeight="false" outlineLevel="0" collapsed="false">
      <c r="M1945" s="11"/>
      <c r="Q1945" s="17" t="str">
        <f aca="true">IF(P1945,INT((TODAY()-P1945)/365.25)&amp;" ans "&amp;MONTH(TODAY()-P1945)&amp;" mois","-")</f>
        <v>-</v>
      </c>
      <c r="AD1945" s="12"/>
    </row>
    <row r="1946" customFormat="false" ht="15.75" hidden="false" customHeight="false" outlineLevel="0" collapsed="false">
      <c r="M1946" s="11"/>
      <c r="Q1946" s="17" t="str">
        <f aca="true">IF(P1946,INT((TODAY()-P1946)/365.25)&amp;" ans "&amp;MONTH(TODAY()-P1946)&amp;" mois","-")</f>
        <v>-</v>
      </c>
      <c r="AD1946" s="12"/>
    </row>
    <row r="1947" customFormat="false" ht="15.75" hidden="false" customHeight="false" outlineLevel="0" collapsed="false">
      <c r="M1947" s="11"/>
      <c r="Q1947" s="17" t="str">
        <f aca="true">IF(P1947,INT((TODAY()-P1947)/365.25)&amp;" ans "&amp;MONTH(TODAY()-P1947)&amp;" mois","-")</f>
        <v>-</v>
      </c>
      <c r="AD1947" s="12"/>
    </row>
    <row r="1948" customFormat="false" ht="15.75" hidden="false" customHeight="false" outlineLevel="0" collapsed="false">
      <c r="M1948" s="11"/>
      <c r="Q1948" s="17" t="str">
        <f aca="true">IF(P1948,INT((TODAY()-P1948)/365.25)&amp;" ans "&amp;MONTH(TODAY()-P1948)&amp;" mois","-")</f>
        <v>-</v>
      </c>
      <c r="AD1948" s="12"/>
    </row>
    <row r="1949" customFormat="false" ht="15.75" hidden="false" customHeight="false" outlineLevel="0" collapsed="false">
      <c r="M1949" s="11"/>
      <c r="Q1949" s="17" t="str">
        <f aca="true">IF(P1949,INT((TODAY()-P1949)/365.25)&amp;" ans "&amp;MONTH(TODAY()-P1949)&amp;" mois","-")</f>
        <v>-</v>
      </c>
      <c r="AD1949" s="12"/>
    </row>
    <row r="1950" customFormat="false" ht="15.75" hidden="false" customHeight="false" outlineLevel="0" collapsed="false">
      <c r="M1950" s="11"/>
      <c r="Q1950" s="17" t="str">
        <f aca="true">IF(P1950,INT((TODAY()-P1950)/365.25)&amp;" ans "&amp;MONTH(TODAY()-P1950)&amp;" mois","-")</f>
        <v>-</v>
      </c>
      <c r="AD1950" s="12"/>
    </row>
    <row r="1951" customFormat="false" ht="15.75" hidden="false" customHeight="false" outlineLevel="0" collapsed="false">
      <c r="M1951" s="11"/>
      <c r="Q1951" s="17" t="str">
        <f aca="true">IF(P1951,INT((TODAY()-P1951)/365.25)&amp;" ans "&amp;MONTH(TODAY()-P1951)&amp;" mois","-")</f>
        <v>-</v>
      </c>
      <c r="AD1951" s="12"/>
    </row>
    <row r="1952" customFormat="false" ht="15.75" hidden="false" customHeight="false" outlineLevel="0" collapsed="false">
      <c r="M1952" s="11"/>
      <c r="Q1952" s="17" t="str">
        <f aca="true">IF(P1952,INT((TODAY()-P1952)/365.25)&amp;" ans "&amp;MONTH(TODAY()-P1952)&amp;" mois","-")</f>
        <v>-</v>
      </c>
      <c r="AD1952" s="12"/>
    </row>
    <row r="1953" customFormat="false" ht="15.75" hidden="false" customHeight="false" outlineLevel="0" collapsed="false">
      <c r="M1953" s="11"/>
      <c r="Q1953" s="17" t="str">
        <f aca="true">IF(P1953,INT((TODAY()-P1953)/365.25)&amp;" ans "&amp;MONTH(TODAY()-P1953)&amp;" mois","-")</f>
        <v>-</v>
      </c>
      <c r="AD1953" s="12"/>
    </row>
    <row r="1954" customFormat="false" ht="15.75" hidden="false" customHeight="false" outlineLevel="0" collapsed="false">
      <c r="M1954" s="11"/>
      <c r="Q1954" s="17" t="str">
        <f aca="true">IF(P1954,INT((TODAY()-P1954)/365.25)&amp;" ans "&amp;MONTH(TODAY()-P1954)&amp;" mois","-")</f>
        <v>-</v>
      </c>
      <c r="AD1954" s="12"/>
    </row>
    <row r="1955" customFormat="false" ht="15.75" hidden="false" customHeight="false" outlineLevel="0" collapsed="false">
      <c r="M1955" s="11"/>
      <c r="Q1955" s="17" t="str">
        <f aca="true">IF(P1955,INT((TODAY()-P1955)/365.25)&amp;" ans "&amp;MONTH(TODAY()-P1955)&amp;" mois","-")</f>
        <v>-</v>
      </c>
      <c r="AD1955" s="12"/>
    </row>
    <row r="1956" customFormat="false" ht="15.75" hidden="false" customHeight="false" outlineLevel="0" collapsed="false">
      <c r="M1956" s="11"/>
      <c r="Q1956" s="17" t="str">
        <f aca="true">IF(P1956,INT((TODAY()-P1956)/365.25)&amp;" ans "&amp;MONTH(TODAY()-P1956)&amp;" mois","-")</f>
        <v>-</v>
      </c>
      <c r="AD1956" s="12"/>
    </row>
    <row r="1957" customFormat="false" ht="15.75" hidden="false" customHeight="false" outlineLevel="0" collapsed="false">
      <c r="M1957" s="11"/>
      <c r="Q1957" s="17" t="str">
        <f aca="true">IF(P1957,INT((TODAY()-P1957)/365.25)&amp;" ans "&amp;MONTH(TODAY()-P1957)&amp;" mois","-")</f>
        <v>-</v>
      </c>
      <c r="AD1957" s="12"/>
    </row>
    <row r="1958" customFormat="false" ht="15.75" hidden="false" customHeight="false" outlineLevel="0" collapsed="false">
      <c r="M1958" s="11"/>
      <c r="Q1958" s="17" t="str">
        <f aca="true">IF(P1958,INT((TODAY()-P1958)/365.25)&amp;" ans "&amp;MONTH(TODAY()-P1958)&amp;" mois","-")</f>
        <v>-</v>
      </c>
      <c r="AD1958" s="12"/>
    </row>
    <row r="1959" customFormat="false" ht="15.75" hidden="false" customHeight="false" outlineLevel="0" collapsed="false">
      <c r="M1959" s="11"/>
      <c r="Q1959" s="17" t="str">
        <f aca="true">IF(P1959,INT((TODAY()-P1959)/365.25)&amp;" ans "&amp;MONTH(TODAY()-P1959)&amp;" mois","-")</f>
        <v>-</v>
      </c>
      <c r="AD1959" s="12"/>
    </row>
    <row r="1960" customFormat="false" ht="15.75" hidden="false" customHeight="false" outlineLevel="0" collapsed="false">
      <c r="M1960" s="11"/>
      <c r="Q1960" s="17" t="str">
        <f aca="true">IF(P1960,INT((TODAY()-P1960)/365.25)&amp;" ans "&amp;MONTH(TODAY()-P1960)&amp;" mois","-")</f>
        <v>-</v>
      </c>
      <c r="AD1960" s="12"/>
    </row>
    <row r="1961" customFormat="false" ht="15.75" hidden="false" customHeight="false" outlineLevel="0" collapsed="false">
      <c r="M1961" s="11"/>
      <c r="Q1961" s="17" t="str">
        <f aca="true">IF(P1961,INT((TODAY()-P1961)/365.25)&amp;" ans "&amp;MONTH(TODAY()-P1961)&amp;" mois","-")</f>
        <v>-</v>
      </c>
      <c r="AD1961" s="12"/>
    </row>
    <row r="1962" customFormat="false" ht="15.75" hidden="false" customHeight="false" outlineLevel="0" collapsed="false">
      <c r="M1962" s="11"/>
      <c r="Q1962" s="17" t="str">
        <f aca="true">IF(P1962,INT((TODAY()-P1962)/365.25)&amp;" ans "&amp;MONTH(TODAY()-P1962)&amp;" mois","-")</f>
        <v>-</v>
      </c>
      <c r="AD1962" s="12"/>
    </row>
    <row r="1963" customFormat="false" ht="15.75" hidden="false" customHeight="false" outlineLevel="0" collapsed="false">
      <c r="M1963" s="11"/>
      <c r="Q1963" s="17" t="str">
        <f aca="true">IF(P1963,INT((TODAY()-P1963)/365.25)&amp;" ans "&amp;MONTH(TODAY()-P1963)&amp;" mois","-")</f>
        <v>-</v>
      </c>
      <c r="AD1963" s="12"/>
    </row>
    <row r="1964" customFormat="false" ht="15.75" hidden="false" customHeight="false" outlineLevel="0" collapsed="false">
      <c r="M1964" s="11"/>
      <c r="Q1964" s="17" t="str">
        <f aca="true">IF(P1964,INT((TODAY()-P1964)/365.25)&amp;" ans "&amp;MONTH(TODAY()-P1964)&amp;" mois","-")</f>
        <v>-</v>
      </c>
      <c r="AD1964" s="12"/>
    </row>
    <row r="1965" customFormat="false" ht="15.75" hidden="false" customHeight="false" outlineLevel="0" collapsed="false">
      <c r="M1965" s="11"/>
      <c r="Q1965" s="17" t="str">
        <f aca="true">IF(P1965,INT((TODAY()-P1965)/365.25)&amp;" ans "&amp;MONTH(TODAY()-P1965)&amp;" mois","-")</f>
        <v>-</v>
      </c>
      <c r="AD1965" s="12"/>
    </row>
    <row r="1966" customFormat="false" ht="15.75" hidden="false" customHeight="false" outlineLevel="0" collapsed="false">
      <c r="M1966" s="11"/>
      <c r="Q1966" s="17" t="str">
        <f aca="true">IF(P1966,INT((TODAY()-P1966)/365.25)&amp;" ans "&amp;MONTH(TODAY()-P1966)&amp;" mois","-")</f>
        <v>-</v>
      </c>
      <c r="AD1966" s="12"/>
    </row>
    <row r="1967" customFormat="false" ht="15.75" hidden="false" customHeight="false" outlineLevel="0" collapsed="false">
      <c r="M1967" s="11"/>
      <c r="Q1967" s="17" t="str">
        <f aca="true">IF(P1967,INT((TODAY()-P1967)/365.25)&amp;" ans "&amp;MONTH(TODAY()-P1967)&amp;" mois","-")</f>
        <v>-</v>
      </c>
      <c r="AD1967" s="12"/>
    </row>
    <row r="1968" customFormat="false" ht="15.75" hidden="false" customHeight="false" outlineLevel="0" collapsed="false">
      <c r="M1968" s="11"/>
      <c r="Q1968" s="17" t="str">
        <f aca="true">IF(P1968,INT((TODAY()-P1968)/365.25)&amp;" ans "&amp;MONTH(TODAY()-P1968)&amp;" mois","-")</f>
        <v>-</v>
      </c>
      <c r="AD1968" s="12"/>
    </row>
    <row r="1969" customFormat="false" ht="15.75" hidden="false" customHeight="false" outlineLevel="0" collapsed="false">
      <c r="M1969" s="11"/>
      <c r="Q1969" s="17" t="str">
        <f aca="true">IF(P1969,INT((TODAY()-P1969)/365.25)&amp;" ans "&amp;MONTH(TODAY()-P1969)&amp;" mois","-")</f>
        <v>-</v>
      </c>
      <c r="AD1969" s="12"/>
    </row>
    <row r="1970" customFormat="false" ht="15.75" hidden="false" customHeight="false" outlineLevel="0" collapsed="false">
      <c r="M1970" s="11"/>
      <c r="Q1970" s="17" t="str">
        <f aca="true">IF(P1970,INT((TODAY()-P1970)/365.25)&amp;" ans "&amp;MONTH(TODAY()-P1970)&amp;" mois","-")</f>
        <v>-</v>
      </c>
      <c r="AD1970" s="12"/>
    </row>
    <row r="1971" customFormat="false" ht="15.75" hidden="false" customHeight="false" outlineLevel="0" collapsed="false">
      <c r="M1971" s="11"/>
      <c r="Q1971" s="17" t="str">
        <f aca="true">IF(P1971,INT((TODAY()-P1971)/365.25)&amp;" ans "&amp;MONTH(TODAY()-P1971)&amp;" mois","-")</f>
        <v>-</v>
      </c>
      <c r="AD1971" s="12"/>
    </row>
    <row r="1972" customFormat="false" ht="15.75" hidden="false" customHeight="false" outlineLevel="0" collapsed="false">
      <c r="M1972" s="11"/>
      <c r="Q1972" s="17" t="str">
        <f aca="true">IF(P1972,INT((TODAY()-P1972)/365.25)&amp;" ans "&amp;MONTH(TODAY()-P1972)&amp;" mois","-")</f>
        <v>-</v>
      </c>
      <c r="AD1972" s="12"/>
    </row>
    <row r="1973" customFormat="false" ht="15.75" hidden="false" customHeight="false" outlineLevel="0" collapsed="false">
      <c r="M1973" s="11"/>
      <c r="Q1973" s="17" t="str">
        <f aca="true">IF(P1973,INT((TODAY()-P1973)/365.25)&amp;" ans "&amp;MONTH(TODAY()-P1973)&amp;" mois","-")</f>
        <v>-</v>
      </c>
      <c r="AD1973" s="12"/>
    </row>
    <row r="1974" customFormat="false" ht="15.75" hidden="false" customHeight="false" outlineLevel="0" collapsed="false">
      <c r="M1974" s="11"/>
      <c r="Q1974" s="17" t="str">
        <f aca="true">IF(P1974,INT((TODAY()-P1974)/365.25)&amp;" ans "&amp;MONTH(TODAY()-P1974)&amp;" mois","-")</f>
        <v>-</v>
      </c>
      <c r="AD1974" s="12"/>
    </row>
    <row r="1975" customFormat="false" ht="15.75" hidden="false" customHeight="false" outlineLevel="0" collapsed="false">
      <c r="M1975" s="11"/>
      <c r="Q1975" s="17" t="str">
        <f aca="true">IF(P1975,INT((TODAY()-P1975)/365.25)&amp;" ans "&amp;MONTH(TODAY()-P1975)&amp;" mois","-")</f>
        <v>-</v>
      </c>
      <c r="AD1975" s="12"/>
    </row>
    <row r="1976" customFormat="false" ht="15.75" hidden="false" customHeight="false" outlineLevel="0" collapsed="false">
      <c r="M1976" s="11"/>
      <c r="Q1976" s="17" t="str">
        <f aca="true">IF(P1976,INT((TODAY()-P1976)/365.25)&amp;" ans "&amp;MONTH(TODAY()-P1976)&amp;" mois","-")</f>
        <v>-</v>
      </c>
      <c r="AD1976" s="12"/>
    </row>
    <row r="1977" customFormat="false" ht="15.75" hidden="false" customHeight="false" outlineLevel="0" collapsed="false">
      <c r="M1977" s="11"/>
      <c r="Q1977" s="17" t="str">
        <f aca="true">IF(P1977,INT((TODAY()-P1977)/365.25)&amp;" ans "&amp;MONTH(TODAY()-P1977)&amp;" mois","-")</f>
        <v>-</v>
      </c>
      <c r="AD1977" s="12"/>
    </row>
    <row r="1978" customFormat="false" ht="15.75" hidden="false" customHeight="false" outlineLevel="0" collapsed="false">
      <c r="M1978" s="11"/>
      <c r="Q1978" s="17" t="str">
        <f aca="true">IF(P1978,INT((TODAY()-P1978)/365.25)&amp;" ans "&amp;MONTH(TODAY()-P1978)&amp;" mois","-")</f>
        <v>-</v>
      </c>
      <c r="AD1978" s="12"/>
    </row>
    <row r="1979" customFormat="false" ht="15.75" hidden="false" customHeight="false" outlineLevel="0" collapsed="false">
      <c r="M1979" s="11"/>
      <c r="Q1979" s="17" t="str">
        <f aca="true">IF(P1979,INT((TODAY()-P1979)/365.25)&amp;" ans "&amp;MONTH(TODAY()-P1979)&amp;" mois","-")</f>
        <v>-</v>
      </c>
      <c r="AD1979" s="12"/>
    </row>
    <row r="1980" customFormat="false" ht="15.75" hidden="false" customHeight="false" outlineLevel="0" collapsed="false">
      <c r="M1980" s="11"/>
      <c r="Q1980" s="17" t="str">
        <f aca="true">IF(P1980,INT((TODAY()-P1980)/365.25)&amp;" ans "&amp;MONTH(TODAY()-P1980)&amp;" mois","-")</f>
        <v>-</v>
      </c>
      <c r="AD1980" s="12"/>
    </row>
    <row r="1981" customFormat="false" ht="15.75" hidden="false" customHeight="false" outlineLevel="0" collapsed="false">
      <c r="M1981" s="11"/>
      <c r="Q1981" s="17" t="str">
        <f aca="true">IF(P1981,INT((TODAY()-P1981)/365.25)&amp;" ans "&amp;MONTH(TODAY()-P1981)&amp;" mois","-")</f>
        <v>-</v>
      </c>
      <c r="AD1981" s="12"/>
    </row>
    <row r="1982" customFormat="false" ht="15.75" hidden="false" customHeight="false" outlineLevel="0" collapsed="false">
      <c r="M1982" s="11"/>
      <c r="Q1982" s="17" t="str">
        <f aca="true">IF(P1982,INT((TODAY()-P1982)/365.25)&amp;" ans "&amp;MONTH(TODAY()-P1982)&amp;" mois","-")</f>
        <v>-</v>
      </c>
      <c r="AD1982" s="12"/>
    </row>
    <row r="1983" customFormat="false" ht="15.75" hidden="false" customHeight="false" outlineLevel="0" collapsed="false">
      <c r="M1983" s="11"/>
      <c r="Q1983" s="17" t="str">
        <f aca="true">IF(P1983,INT((TODAY()-P1983)/365.25)&amp;" ans "&amp;MONTH(TODAY()-P1983)&amp;" mois","-")</f>
        <v>-</v>
      </c>
      <c r="AD1983" s="12"/>
    </row>
    <row r="1984" customFormat="false" ht="15.75" hidden="false" customHeight="false" outlineLevel="0" collapsed="false">
      <c r="M1984" s="11"/>
      <c r="Q1984" s="17" t="str">
        <f aca="true">IF(P1984,INT((TODAY()-P1984)/365.25)&amp;" ans "&amp;MONTH(TODAY()-P1984)&amp;" mois","-")</f>
        <v>-</v>
      </c>
      <c r="AD1984" s="12"/>
    </row>
    <row r="1985" customFormat="false" ht="15.75" hidden="false" customHeight="false" outlineLevel="0" collapsed="false">
      <c r="M1985" s="11"/>
      <c r="Q1985" s="17" t="str">
        <f aca="true">IF(P1985,INT((TODAY()-P1985)/365.25)&amp;" ans "&amp;MONTH(TODAY()-P1985)&amp;" mois","-")</f>
        <v>-</v>
      </c>
      <c r="AD1985" s="12"/>
    </row>
    <row r="1986" customFormat="false" ht="15.75" hidden="false" customHeight="false" outlineLevel="0" collapsed="false">
      <c r="M1986" s="11"/>
      <c r="Q1986" s="17" t="str">
        <f aca="true">IF(P1986,INT((TODAY()-P1986)/365.25)&amp;" ans "&amp;MONTH(TODAY()-P1986)&amp;" mois","-")</f>
        <v>-</v>
      </c>
      <c r="AD1986" s="12"/>
    </row>
    <row r="1987" customFormat="false" ht="15.75" hidden="false" customHeight="false" outlineLevel="0" collapsed="false">
      <c r="M1987" s="11"/>
      <c r="Q1987" s="17" t="str">
        <f aca="true">IF(P1987,INT((TODAY()-P1987)/365.25)&amp;" ans "&amp;MONTH(TODAY()-P1987)&amp;" mois","-")</f>
        <v>-</v>
      </c>
      <c r="AD1987" s="12"/>
    </row>
    <row r="1988" customFormat="false" ht="15.75" hidden="false" customHeight="false" outlineLevel="0" collapsed="false">
      <c r="M1988" s="11"/>
      <c r="Q1988" s="17" t="str">
        <f aca="true">IF(P1988,INT((TODAY()-P1988)/365.25)&amp;" ans "&amp;MONTH(TODAY()-P1988)&amp;" mois","-")</f>
        <v>-</v>
      </c>
      <c r="AD1988" s="12"/>
    </row>
    <row r="1989" customFormat="false" ht="15.75" hidden="false" customHeight="false" outlineLevel="0" collapsed="false">
      <c r="M1989" s="11"/>
      <c r="Q1989" s="17" t="str">
        <f aca="true">IF(P1989,INT((TODAY()-P1989)/365.25)&amp;" ans "&amp;MONTH(TODAY()-P1989)&amp;" mois","-")</f>
        <v>-</v>
      </c>
      <c r="AD1989" s="12"/>
    </row>
    <row r="1990" customFormat="false" ht="15.75" hidden="false" customHeight="false" outlineLevel="0" collapsed="false">
      <c r="M1990" s="11"/>
      <c r="Q1990" s="17" t="str">
        <f aca="true">IF(P1990,INT((TODAY()-P1990)/365.25)&amp;" ans "&amp;MONTH(TODAY()-P1990)&amp;" mois","-")</f>
        <v>-</v>
      </c>
      <c r="AD1990" s="12"/>
    </row>
    <row r="1991" customFormat="false" ht="15.75" hidden="false" customHeight="false" outlineLevel="0" collapsed="false">
      <c r="M1991" s="11"/>
      <c r="Q1991" s="17" t="str">
        <f aca="true">IF(P1991,INT((TODAY()-P1991)/365.25)&amp;" ans "&amp;MONTH(TODAY()-P1991)&amp;" mois","-")</f>
        <v>-</v>
      </c>
      <c r="AD1991" s="12"/>
    </row>
    <row r="1992" customFormat="false" ht="15.75" hidden="false" customHeight="false" outlineLevel="0" collapsed="false">
      <c r="M1992" s="11"/>
      <c r="Q1992" s="17" t="str">
        <f aca="true">IF(P1992,INT((TODAY()-P1992)/365.25)&amp;" ans "&amp;MONTH(TODAY()-P1992)&amp;" mois","-")</f>
        <v>-</v>
      </c>
      <c r="AD1992" s="12"/>
    </row>
    <row r="1993" customFormat="false" ht="15.75" hidden="false" customHeight="false" outlineLevel="0" collapsed="false">
      <c r="M1993" s="11"/>
      <c r="Q1993" s="17" t="str">
        <f aca="true">IF(P1993,INT((TODAY()-P1993)/365.25)&amp;" ans "&amp;MONTH(TODAY()-P1993)&amp;" mois","-")</f>
        <v>-</v>
      </c>
      <c r="AD1993" s="12"/>
    </row>
    <row r="1994" customFormat="false" ht="15.75" hidden="false" customHeight="false" outlineLevel="0" collapsed="false">
      <c r="M1994" s="11"/>
      <c r="Q1994" s="17" t="str">
        <f aca="true">IF(P1994,INT((TODAY()-P1994)/365.25)&amp;" ans "&amp;MONTH(TODAY()-P1994)&amp;" mois","-")</f>
        <v>-</v>
      </c>
      <c r="AD1994" s="12"/>
    </row>
    <row r="1995" customFormat="false" ht="15.75" hidden="false" customHeight="false" outlineLevel="0" collapsed="false">
      <c r="M1995" s="11"/>
      <c r="Q1995" s="17" t="str">
        <f aca="true">IF(P1995,INT((TODAY()-P1995)/365.25)&amp;" ans "&amp;MONTH(TODAY()-P1995)&amp;" mois","-")</f>
        <v>-</v>
      </c>
      <c r="AD1995" s="12"/>
    </row>
    <row r="1996" customFormat="false" ht="15.75" hidden="false" customHeight="false" outlineLevel="0" collapsed="false">
      <c r="M1996" s="11"/>
      <c r="Q1996" s="17" t="str">
        <f aca="true">IF(P1996,INT((TODAY()-P1996)/365.25)&amp;" ans "&amp;MONTH(TODAY()-P1996)&amp;" mois","-")</f>
        <v>-</v>
      </c>
      <c r="AD1996" s="12"/>
    </row>
    <row r="1997" customFormat="false" ht="15.75" hidden="false" customHeight="false" outlineLevel="0" collapsed="false">
      <c r="M1997" s="11"/>
      <c r="Q1997" s="17" t="str">
        <f aca="true">IF(P1997,INT((TODAY()-P1997)/365.25)&amp;" ans "&amp;MONTH(TODAY()-P1997)&amp;" mois","-")</f>
        <v>-</v>
      </c>
      <c r="AD1997" s="12"/>
    </row>
    <row r="1998" customFormat="false" ht="15.75" hidden="false" customHeight="false" outlineLevel="0" collapsed="false">
      <c r="M1998" s="11"/>
      <c r="Q1998" s="17" t="str">
        <f aca="true">IF(P1998,INT((TODAY()-P1998)/365.25)&amp;" ans "&amp;MONTH(TODAY()-P1998)&amp;" mois","-")</f>
        <v>-</v>
      </c>
      <c r="AD1998" s="12"/>
    </row>
    <row r="1999" customFormat="false" ht="15.75" hidden="false" customHeight="false" outlineLevel="0" collapsed="false">
      <c r="M1999" s="11"/>
      <c r="Q1999" s="17" t="str">
        <f aca="true">IF(P1999,INT((TODAY()-P1999)/365.25)&amp;" ans "&amp;MONTH(TODAY()-P1999)&amp;" mois","-")</f>
        <v>-</v>
      </c>
      <c r="AD1999" s="12"/>
    </row>
    <row r="2000" customFormat="false" ht="15.75" hidden="false" customHeight="false" outlineLevel="0" collapsed="false">
      <c r="M2000" s="11"/>
      <c r="Q2000" s="17" t="str">
        <f aca="true">IF(P2000,INT((TODAY()-P2000)/365.25)&amp;" ans "&amp;MONTH(TODAY()-P2000)&amp;" mois","-")</f>
        <v>-</v>
      </c>
      <c r="AD2000" s="12"/>
    </row>
    <row r="2001" customFormat="false" ht="15.75" hidden="false" customHeight="false" outlineLevel="0" collapsed="false">
      <c r="M2001" s="11"/>
      <c r="Q2001" s="17" t="str">
        <f aca="true">IF(P2001,INT((TODAY()-P2001)/365.25)&amp;" ans "&amp;MONTH(TODAY()-P2001)&amp;" mois","-")</f>
        <v>-</v>
      </c>
      <c r="AD2001" s="12"/>
    </row>
    <row r="2002" customFormat="false" ht="15.75" hidden="false" customHeight="false" outlineLevel="0" collapsed="false">
      <c r="M2002" s="11"/>
      <c r="Q2002" s="17" t="str">
        <f aca="true">IF(P2002,INT((TODAY()-P2002)/365.25)&amp;" ans "&amp;MONTH(TODAY()-P2002)&amp;" mois","-")</f>
        <v>-</v>
      </c>
      <c r="AD2002" s="12"/>
    </row>
    <row r="2003" customFormat="false" ht="15.75" hidden="false" customHeight="false" outlineLevel="0" collapsed="false">
      <c r="M2003" s="11"/>
      <c r="Q2003" s="17" t="str">
        <f aca="true">IF(P2003,INT((TODAY()-P2003)/365.25)&amp;" ans "&amp;MONTH(TODAY()-P2003)&amp;" mois","-")</f>
        <v>-</v>
      </c>
      <c r="AD2003" s="12"/>
    </row>
    <row r="2004" customFormat="false" ht="15.75" hidden="false" customHeight="false" outlineLevel="0" collapsed="false">
      <c r="M2004" s="11"/>
      <c r="Q2004" s="17" t="str">
        <f aca="true">IF(P2004,INT((TODAY()-P2004)/365.25)&amp;" ans "&amp;MONTH(TODAY()-P2004)&amp;" mois","-")</f>
        <v>-</v>
      </c>
      <c r="AD2004" s="12"/>
    </row>
    <row r="2005" customFormat="false" ht="15.75" hidden="false" customHeight="false" outlineLevel="0" collapsed="false">
      <c r="M2005" s="11"/>
      <c r="Q2005" s="17" t="str">
        <f aca="true">IF(P2005,INT((TODAY()-P2005)/365.25)&amp;" ans "&amp;MONTH(TODAY()-P2005)&amp;" mois","-")</f>
        <v>-</v>
      </c>
      <c r="AD2005" s="12"/>
    </row>
    <row r="2006" customFormat="false" ht="15.75" hidden="false" customHeight="false" outlineLevel="0" collapsed="false">
      <c r="M2006" s="11"/>
      <c r="Q2006" s="17" t="str">
        <f aca="true">IF(P2006,INT((TODAY()-P2006)/365.25)&amp;" ans "&amp;MONTH(TODAY()-P2006)&amp;" mois","-")</f>
        <v>-</v>
      </c>
      <c r="AD2006" s="12"/>
    </row>
    <row r="2007" customFormat="false" ht="15.75" hidden="false" customHeight="false" outlineLevel="0" collapsed="false">
      <c r="M2007" s="11"/>
      <c r="Q2007" s="17" t="str">
        <f aca="true">IF(P2007,INT((TODAY()-P2007)/365.25)&amp;" ans "&amp;MONTH(TODAY()-P2007)&amp;" mois","-")</f>
        <v>-</v>
      </c>
      <c r="AD2007" s="12"/>
    </row>
    <row r="2008" customFormat="false" ht="15.75" hidden="false" customHeight="false" outlineLevel="0" collapsed="false">
      <c r="M2008" s="11"/>
      <c r="Q2008" s="17" t="str">
        <f aca="true">IF(P2008,INT((TODAY()-P2008)/365.25)&amp;" ans "&amp;MONTH(TODAY()-P2008)&amp;" mois","-")</f>
        <v>-</v>
      </c>
      <c r="AD2008" s="12"/>
    </row>
    <row r="2009" customFormat="false" ht="15.75" hidden="false" customHeight="false" outlineLevel="0" collapsed="false">
      <c r="M2009" s="11"/>
      <c r="Q2009" s="17" t="str">
        <f aca="true">IF(P2009,INT((TODAY()-P2009)/365.25)&amp;" ans "&amp;MONTH(TODAY()-P2009)&amp;" mois","-")</f>
        <v>-</v>
      </c>
      <c r="AD2009" s="12"/>
    </row>
    <row r="2010" customFormat="false" ht="15.75" hidden="false" customHeight="false" outlineLevel="0" collapsed="false">
      <c r="M2010" s="11"/>
      <c r="Q2010" s="17" t="str">
        <f aca="true">IF(P2010,INT((TODAY()-P2010)/365.25)&amp;" ans "&amp;MONTH(TODAY()-P2010)&amp;" mois","-")</f>
        <v>-</v>
      </c>
      <c r="AD2010" s="12"/>
    </row>
    <row r="2011" customFormat="false" ht="15.75" hidden="false" customHeight="false" outlineLevel="0" collapsed="false">
      <c r="M2011" s="11"/>
      <c r="Q2011" s="17" t="str">
        <f aca="true">IF(P2011,INT((TODAY()-P2011)/365.25)&amp;" ans "&amp;MONTH(TODAY()-P2011)&amp;" mois","-")</f>
        <v>-</v>
      </c>
      <c r="AD2011" s="12"/>
    </row>
    <row r="2012" customFormat="false" ht="15.75" hidden="false" customHeight="false" outlineLevel="0" collapsed="false">
      <c r="M2012" s="11"/>
      <c r="Q2012" s="17" t="str">
        <f aca="true">IF(P2012,INT((TODAY()-P2012)/365.25)&amp;" ans "&amp;MONTH(TODAY()-P2012)&amp;" mois","-")</f>
        <v>-</v>
      </c>
      <c r="AD2012" s="12"/>
    </row>
    <row r="2013" customFormat="false" ht="15.75" hidden="false" customHeight="false" outlineLevel="0" collapsed="false">
      <c r="M2013" s="11"/>
      <c r="Q2013" s="17" t="str">
        <f aca="true">IF(P2013,INT((TODAY()-P2013)/365.25)&amp;" ans "&amp;MONTH(TODAY()-P2013)&amp;" mois","-")</f>
        <v>-</v>
      </c>
      <c r="AD2013" s="12"/>
    </row>
    <row r="2014" customFormat="false" ht="15.75" hidden="false" customHeight="false" outlineLevel="0" collapsed="false">
      <c r="M2014" s="11"/>
      <c r="Q2014" s="17" t="str">
        <f aca="true">IF(P2014,INT((TODAY()-P2014)/365.25)&amp;" ans "&amp;MONTH(TODAY()-P2014)&amp;" mois","-")</f>
        <v>-</v>
      </c>
      <c r="AD2014" s="12"/>
    </row>
    <row r="2015" customFormat="false" ht="15.75" hidden="false" customHeight="false" outlineLevel="0" collapsed="false">
      <c r="M2015" s="11"/>
      <c r="Q2015" s="17" t="str">
        <f aca="true">IF(P2015,INT((TODAY()-P2015)/365.25)&amp;" ans "&amp;MONTH(TODAY()-P2015)&amp;" mois","-")</f>
        <v>-</v>
      </c>
      <c r="AD2015" s="12"/>
    </row>
    <row r="2016" customFormat="false" ht="15.75" hidden="false" customHeight="false" outlineLevel="0" collapsed="false">
      <c r="M2016" s="11"/>
      <c r="Q2016" s="17" t="str">
        <f aca="true">IF(P2016,INT((TODAY()-P2016)/365.25)&amp;" ans "&amp;MONTH(TODAY()-P2016)&amp;" mois","-")</f>
        <v>-</v>
      </c>
      <c r="AD2016" s="12"/>
    </row>
    <row r="2017" customFormat="false" ht="15.75" hidden="false" customHeight="false" outlineLevel="0" collapsed="false">
      <c r="M2017" s="11"/>
      <c r="Q2017" s="17" t="str">
        <f aca="true">IF(P2017,INT((TODAY()-P2017)/365.25)&amp;" ans "&amp;MONTH(TODAY()-P2017)&amp;" mois","-")</f>
        <v>-</v>
      </c>
      <c r="AD2017" s="12"/>
    </row>
    <row r="2018" customFormat="false" ht="15.75" hidden="false" customHeight="false" outlineLevel="0" collapsed="false">
      <c r="M2018" s="11"/>
      <c r="Q2018" s="17" t="str">
        <f aca="true">IF(P2018,INT((TODAY()-P2018)/365.25)&amp;" ans "&amp;MONTH(TODAY()-P2018)&amp;" mois","-")</f>
        <v>-</v>
      </c>
      <c r="AD2018" s="12"/>
    </row>
    <row r="2019" customFormat="false" ht="15.75" hidden="false" customHeight="false" outlineLevel="0" collapsed="false">
      <c r="M2019" s="11"/>
      <c r="Q2019" s="17" t="str">
        <f aca="true">IF(P2019,INT((TODAY()-P2019)/365.25)&amp;" ans "&amp;MONTH(TODAY()-P2019)&amp;" mois","-")</f>
        <v>-</v>
      </c>
      <c r="AD2019" s="12"/>
    </row>
    <row r="2020" customFormat="false" ht="15.75" hidden="false" customHeight="false" outlineLevel="0" collapsed="false">
      <c r="M2020" s="11"/>
      <c r="Q2020" s="17" t="str">
        <f aca="true">IF(P2020,INT((TODAY()-P2020)/365.25)&amp;" ans "&amp;MONTH(TODAY()-P2020)&amp;" mois","-")</f>
        <v>-</v>
      </c>
      <c r="AD2020" s="12"/>
    </row>
    <row r="2021" customFormat="false" ht="15.75" hidden="false" customHeight="false" outlineLevel="0" collapsed="false">
      <c r="M2021" s="11"/>
      <c r="Q2021" s="17" t="str">
        <f aca="true">IF(P2021,INT((TODAY()-P2021)/365.25)&amp;" ans "&amp;MONTH(TODAY()-P2021)&amp;" mois","-")</f>
        <v>-</v>
      </c>
      <c r="AD2021" s="12"/>
    </row>
    <row r="2022" customFormat="false" ht="15.75" hidden="false" customHeight="false" outlineLevel="0" collapsed="false">
      <c r="M2022" s="11"/>
      <c r="Q2022" s="17" t="str">
        <f aca="true">IF(P2022,INT((TODAY()-P2022)/365.25)&amp;" ans "&amp;MONTH(TODAY()-P2022)&amp;" mois","-")</f>
        <v>-</v>
      </c>
      <c r="AD2022" s="12"/>
    </row>
    <row r="2023" customFormat="false" ht="15.75" hidden="false" customHeight="false" outlineLevel="0" collapsed="false">
      <c r="M2023" s="11"/>
      <c r="Q2023" s="17" t="str">
        <f aca="true">IF(P2023,INT((TODAY()-P2023)/365.25)&amp;" ans "&amp;MONTH(TODAY()-P2023)&amp;" mois","-")</f>
        <v>-</v>
      </c>
      <c r="AD2023" s="12"/>
    </row>
    <row r="2024" customFormat="false" ht="15.75" hidden="false" customHeight="false" outlineLevel="0" collapsed="false">
      <c r="M2024" s="11"/>
      <c r="Q2024" s="17" t="str">
        <f aca="true">IF(P2024,INT((TODAY()-P2024)/365.25)&amp;" ans "&amp;MONTH(TODAY()-P2024)&amp;" mois","-")</f>
        <v>-</v>
      </c>
      <c r="AD2024" s="12"/>
    </row>
    <row r="2025" customFormat="false" ht="15.75" hidden="false" customHeight="false" outlineLevel="0" collapsed="false">
      <c r="M2025" s="11"/>
      <c r="Q2025" s="17" t="str">
        <f aca="true">IF(P2025,INT((TODAY()-P2025)/365.25)&amp;" ans "&amp;MONTH(TODAY()-P2025)&amp;" mois","-")</f>
        <v>-</v>
      </c>
      <c r="AD2025" s="12"/>
    </row>
    <row r="2026" customFormat="false" ht="15.75" hidden="false" customHeight="false" outlineLevel="0" collapsed="false">
      <c r="M2026" s="11"/>
      <c r="Q2026" s="17" t="str">
        <f aca="true">IF(P2026,INT((TODAY()-P2026)/365.25)&amp;" ans "&amp;MONTH(TODAY()-P2026)&amp;" mois","-")</f>
        <v>-</v>
      </c>
      <c r="AD2026" s="12"/>
    </row>
    <row r="2027" customFormat="false" ht="15.75" hidden="false" customHeight="false" outlineLevel="0" collapsed="false">
      <c r="M2027" s="11"/>
      <c r="Q2027" s="17" t="str">
        <f aca="true">IF(P2027,INT((TODAY()-P2027)/365.25)&amp;" ans "&amp;MONTH(TODAY()-P2027)&amp;" mois","-")</f>
        <v>-</v>
      </c>
      <c r="AD2027" s="12"/>
    </row>
    <row r="2028" customFormat="false" ht="15.75" hidden="false" customHeight="false" outlineLevel="0" collapsed="false">
      <c r="M2028" s="11"/>
      <c r="Q2028" s="17" t="str">
        <f aca="true">IF(P2028,INT((TODAY()-P2028)/365.25)&amp;" ans "&amp;MONTH(TODAY()-P2028)&amp;" mois","-")</f>
        <v>-</v>
      </c>
      <c r="AD2028" s="12"/>
    </row>
    <row r="2029" customFormat="false" ht="15.75" hidden="false" customHeight="false" outlineLevel="0" collapsed="false">
      <c r="M2029" s="11"/>
      <c r="Q2029" s="17" t="str">
        <f aca="true">IF(P2029,INT((TODAY()-P2029)/365.25)&amp;" ans "&amp;MONTH(TODAY()-P2029)&amp;" mois","-")</f>
        <v>-</v>
      </c>
      <c r="AD2029" s="12"/>
    </row>
    <row r="2030" customFormat="false" ht="15.75" hidden="false" customHeight="false" outlineLevel="0" collapsed="false">
      <c r="M2030" s="11"/>
      <c r="Q2030" s="17" t="str">
        <f aca="true">IF(P2030,INT((TODAY()-P2030)/365.25)&amp;" ans "&amp;MONTH(TODAY()-P2030)&amp;" mois","-")</f>
        <v>-</v>
      </c>
      <c r="AD2030" s="12"/>
    </row>
    <row r="2031" customFormat="false" ht="15.75" hidden="false" customHeight="false" outlineLevel="0" collapsed="false">
      <c r="M2031" s="11"/>
      <c r="Q2031" s="17" t="str">
        <f aca="true">IF(P2031,INT((TODAY()-P2031)/365.25)&amp;" ans "&amp;MONTH(TODAY()-P2031)&amp;" mois","-")</f>
        <v>-</v>
      </c>
      <c r="AD2031" s="12"/>
    </row>
    <row r="2032" customFormat="false" ht="15.75" hidden="false" customHeight="false" outlineLevel="0" collapsed="false">
      <c r="M2032" s="11"/>
      <c r="Q2032" s="17" t="str">
        <f aca="true">IF(P2032,INT((TODAY()-P2032)/365.25)&amp;" ans "&amp;MONTH(TODAY()-P2032)&amp;" mois","-")</f>
        <v>-</v>
      </c>
      <c r="AD2032" s="12"/>
    </row>
    <row r="2033" customFormat="false" ht="15.75" hidden="false" customHeight="false" outlineLevel="0" collapsed="false">
      <c r="M2033" s="11"/>
      <c r="Q2033" s="17" t="str">
        <f aca="true">IF(P2033,INT((TODAY()-P2033)/365.25)&amp;" ans "&amp;MONTH(TODAY()-P2033)&amp;" mois","-")</f>
        <v>-</v>
      </c>
      <c r="AD2033" s="12"/>
    </row>
    <row r="2034" customFormat="false" ht="15.75" hidden="false" customHeight="false" outlineLevel="0" collapsed="false">
      <c r="M2034" s="11"/>
      <c r="Q2034" s="17" t="str">
        <f aca="true">IF(P2034,INT((TODAY()-P2034)/365.25)&amp;" ans "&amp;MONTH(TODAY()-P2034)&amp;" mois","-")</f>
        <v>-</v>
      </c>
      <c r="AD2034" s="12"/>
    </row>
    <row r="2035" customFormat="false" ht="15.75" hidden="false" customHeight="false" outlineLevel="0" collapsed="false">
      <c r="M2035" s="11"/>
      <c r="Q2035" s="17" t="str">
        <f aca="true">IF(P2035,INT((TODAY()-P2035)/365.25)&amp;" ans "&amp;MONTH(TODAY()-P2035)&amp;" mois","-")</f>
        <v>-</v>
      </c>
      <c r="AD2035" s="12"/>
    </row>
    <row r="2036" customFormat="false" ht="15.75" hidden="false" customHeight="false" outlineLevel="0" collapsed="false">
      <c r="M2036" s="11"/>
      <c r="Q2036" s="17" t="str">
        <f aca="true">IF(P2036,INT((TODAY()-P2036)/365.25)&amp;" ans "&amp;MONTH(TODAY()-P2036)&amp;" mois","-")</f>
        <v>-</v>
      </c>
      <c r="AD2036" s="12"/>
    </row>
    <row r="2037" customFormat="false" ht="15.75" hidden="false" customHeight="false" outlineLevel="0" collapsed="false">
      <c r="M2037" s="11"/>
      <c r="Q2037" s="17" t="str">
        <f aca="true">IF(P2037,INT((TODAY()-P2037)/365.25)&amp;" ans "&amp;MONTH(TODAY()-P2037)&amp;" mois","-")</f>
        <v>-</v>
      </c>
      <c r="AD2037" s="12"/>
    </row>
    <row r="2038" customFormat="false" ht="15.75" hidden="false" customHeight="false" outlineLevel="0" collapsed="false">
      <c r="M2038" s="11"/>
      <c r="Q2038" s="17" t="str">
        <f aca="true">IF(P2038,INT((TODAY()-P2038)/365.25)&amp;" ans "&amp;MONTH(TODAY()-P2038)&amp;" mois","-")</f>
        <v>-</v>
      </c>
      <c r="AD2038" s="12"/>
    </row>
    <row r="2039" customFormat="false" ht="15.75" hidden="false" customHeight="false" outlineLevel="0" collapsed="false">
      <c r="M2039" s="11"/>
      <c r="Q2039" s="17" t="str">
        <f aca="true">IF(P2039,INT((TODAY()-P2039)/365.25)&amp;" ans "&amp;MONTH(TODAY()-P2039)&amp;" mois","-")</f>
        <v>-</v>
      </c>
      <c r="AD2039" s="12"/>
    </row>
    <row r="2040" customFormat="false" ht="15.75" hidden="false" customHeight="false" outlineLevel="0" collapsed="false">
      <c r="M2040" s="11"/>
      <c r="Q2040" s="17" t="str">
        <f aca="true">IF(P2040,INT((TODAY()-P2040)/365.25)&amp;" ans "&amp;MONTH(TODAY()-P2040)&amp;" mois","-")</f>
        <v>-</v>
      </c>
      <c r="AD2040" s="12"/>
    </row>
    <row r="2041" customFormat="false" ht="15.75" hidden="false" customHeight="false" outlineLevel="0" collapsed="false">
      <c r="M2041" s="11"/>
      <c r="Q2041" s="17" t="str">
        <f aca="true">IF(P2041,INT((TODAY()-P2041)/365.25)&amp;" ans "&amp;MONTH(TODAY()-P2041)&amp;" mois","-")</f>
        <v>-</v>
      </c>
      <c r="AD2041" s="12"/>
    </row>
    <row r="2042" customFormat="false" ht="15.75" hidden="false" customHeight="false" outlineLevel="0" collapsed="false">
      <c r="M2042" s="11"/>
      <c r="Q2042" s="17" t="str">
        <f aca="true">IF(P2042,INT((TODAY()-P2042)/365.25)&amp;" ans "&amp;MONTH(TODAY()-P2042)&amp;" mois","-")</f>
        <v>-</v>
      </c>
      <c r="AD2042" s="12"/>
    </row>
    <row r="2043" customFormat="false" ht="15.75" hidden="false" customHeight="false" outlineLevel="0" collapsed="false">
      <c r="M2043" s="11"/>
      <c r="Q2043" s="17" t="str">
        <f aca="true">IF(P2043,INT((TODAY()-P2043)/365.25)&amp;" ans "&amp;MONTH(TODAY()-P2043)&amp;" mois","-")</f>
        <v>-</v>
      </c>
      <c r="AD2043" s="12"/>
    </row>
    <row r="2044" customFormat="false" ht="15.75" hidden="false" customHeight="false" outlineLevel="0" collapsed="false">
      <c r="M2044" s="11"/>
      <c r="Q2044" s="17" t="str">
        <f aca="true">IF(P2044,INT((TODAY()-P2044)/365.25)&amp;" ans "&amp;MONTH(TODAY()-P2044)&amp;" mois","-")</f>
        <v>-</v>
      </c>
      <c r="AD2044" s="12"/>
    </row>
    <row r="2045" customFormat="false" ht="15.75" hidden="false" customHeight="false" outlineLevel="0" collapsed="false">
      <c r="M2045" s="11"/>
      <c r="Q2045" s="17" t="str">
        <f aca="true">IF(P2045,INT((TODAY()-P2045)/365.25)&amp;" ans "&amp;MONTH(TODAY()-P2045)&amp;" mois","-")</f>
        <v>-</v>
      </c>
      <c r="AD2045" s="12"/>
    </row>
    <row r="2046" customFormat="false" ht="15.75" hidden="false" customHeight="false" outlineLevel="0" collapsed="false">
      <c r="M2046" s="11"/>
      <c r="Q2046" s="17" t="str">
        <f aca="true">IF(P2046,INT((TODAY()-P2046)/365.25)&amp;" ans "&amp;MONTH(TODAY()-P2046)&amp;" mois","-")</f>
        <v>-</v>
      </c>
      <c r="AD2046" s="12"/>
    </row>
    <row r="2047" customFormat="false" ht="15.75" hidden="false" customHeight="false" outlineLevel="0" collapsed="false">
      <c r="M2047" s="11"/>
      <c r="Q2047" s="17" t="str">
        <f aca="true">IF(P2047,INT((TODAY()-P2047)/365.25)&amp;" ans "&amp;MONTH(TODAY()-P2047)&amp;" mois","-")</f>
        <v>-</v>
      </c>
      <c r="AD2047" s="12"/>
    </row>
    <row r="2048" customFormat="false" ht="15.75" hidden="false" customHeight="false" outlineLevel="0" collapsed="false">
      <c r="M2048" s="11"/>
      <c r="Q2048" s="17" t="str">
        <f aca="true">IF(P2048,INT((TODAY()-P2048)/365.25)&amp;" ans "&amp;MONTH(TODAY()-P2048)&amp;" mois","-")</f>
        <v>-</v>
      </c>
      <c r="AD2048" s="12"/>
    </row>
    <row r="2049" customFormat="false" ht="15.75" hidden="false" customHeight="false" outlineLevel="0" collapsed="false">
      <c r="M2049" s="11"/>
      <c r="Q2049" s="17" t="str">
        <f aca="true">IF(P2049,INT((TODAY()-P2049)/365.25)&amp;" ans "&amp;MONTH(TODAY()-P2049)&amp;" mois","-")</f>
        <v>-</v>
      </c>
      <c r="AD2049" s="12"/>
    </row>
    <row r="2050" customFormat="false" ht="15.75" hidden="false" customHeight="false" outlineLevel="0" collapsed="false">
      <c r="M2050" s="11"/>
      <c r="Q2050" s="17" t="str">
        <f aca="true">IF(P2050,INT((TODAY()-P2050)/365.25)&amp;" ans "&amp;MONTH(TODAY()-P2050)&amp;" mois","-")</f>
        <v>-</v>
      </c>
      <c r="AD2050" s="12"/>
    </row>
    <row r="2051" customFormat="false" ht="15.75" hidden="false" customHeight="false" outlineLevel="0" collapsed="false">
      <c r="M2051" s="11"/>
      <c r="Q2051" s="17" t="str">
        <f aca="true">IF(P2051,INT((TODAY()-P2051)/365.25)&amp;" ans "&amp;MONTH(TODAY()-P2051)&amp;" mois","-")</f>
        <v>-</v>
      </c>
      <c r="AD2051" s="12"/>
    </row>
    <row r="2052" customFormat="false" ht="15.75" hidden="false" customHeight="false" outlineLevel="0" collapsed="false">
      <c r="M2052" s="11"/>
      <c r="Q2052" s="17" t="str">
        <f aca="true">IF(P2052,INT((TODAY()-P2052)/365.25)&amp;" ans "&amp;MONTH(TODAY()-P2052)&amp;" mois","-")</f>
        <v>-</v>
      </c>
      <c r="AD2052" s="12"/>
    </row>
    <row r="2053" customFormat="false" ht="15.75" hidden="false" customHeight="false" outlineLevel="0" collapsed="false">
      <c r="M2053" s="11"/>
      <c r="Q2053" s="17" t="str">
        <f aca="true">IF(P2053,INT((TODAY()-P2053)/365.25)&amp;" ans "&amp;MONTH(TODAY()-P2053)&amp;" mois","-")</f>
        <v>-</v>
      </c>
      <c r="AD2053" s="12"/>
    </row>
    <row r="2054" customFormat="false" ht="15.75" hidden="false" customHeight="false" outlineLevel="0" collapsed="false">
      <c r="M2054" s="11"/>
      <c r="Q2054" s="17" t="str">
        <f aca="true">IF(P2054,INT((TODAY()-P2054)/365.25)&amp;" ans "&amp;MONTH(TODAY()-P2054)&amp;" mois","-")</f>
        <v>-</v>
      </c>
      <c r="AD2054" s="12"/>
    </row>
    <row r="2055" customFormat="false" ht="15.75" hidden="false" customHeight="false" outlineLevel="0" collapsed="false">
      <c r="M2055" s="11"/>
      <c r="Q2055" s="17" t="str">
        <f aca="true">IF(P2055,INT((TODAY()-P2055)/365.25)&amp;" ans "&amp;MONTH(TODAY()-P2055)&amp;" mois","-")</f>
        <v>-</v>
      </c>
      <c r="AD2055" s="12"/>
    </row>
    <row r="2056" customFormat="false" ht="15.75" hidden="false" customHeight="false" outlineLevel="0" collapsed="false">
      <c r="M2056" s="11"/>
      <c r="Q2056" s="17" t="str">
        <f aca="true">IF(P2056,INT((TODAY()-P2056)/365.25)&amp;" ans "&amp;MONTH(TODAY()-P2056)&amp;" mois","-")</f>
        <v>-</v>
      </c>
      <c r="AD2056" s="12"/>
    </row>
    <row r="2057" customFormat="false" ht="15.75" hidden="false" customHeight="false" outlineLevel="0" collapsed="false">
      <c r="M2057" s="11"/>
      <c r="Q2057" s="17" t="str">
        <f aca="true">IF(P2057,INT((TODAY()-P2057)/365.25)&amp;" ans "&amp;MONTH(TODAY()-P2057)&amp;" mois","-")</f>
        <v>-</v>
      </c>
      <c r="AD2057" s="12"/>
    </row>
    <row r="2058" customFormat="false" ht="15.75" hidden="false" customHeight="false" outlineLevel="0" collapsed="false">
      <c r="M2058" s="11"/>
      <c r="Q2058" s="17" t="str">
        <f aca="true">IF(P2058,INT((TODAY()-P2058)/365.25)&amp;" ans "&amp;MONTH(TODAY()-P2058)&amp;" mois","-")</f>
        <v>-</v>
      </c>
      <c r="AD2058" s="12"/>
    </row>
    <row r="2059" customFormat="false" ht="15.75" hidden="false" customHeight="false" outlineLevel="0" collapsed="false">
      <c r="M2059" s="11"/>
      <c r="Q2059" s="17" t="str">
        <f aca="true">IF(P2059,INT((TODAY()-P2059)/365.25)&amp;" ans "&amp;MONTH(TODAY()-P2059)&amp;" mois","-")</f>
        <v>-</v>
      </c>
      <c r="AD2059" s="12"/>
    </row>
    <row r="2060" customFormat="false" ht="15.75" hidden="false" customHeight="false" outlineLevel="0" collapsed="false">
      <c r="M2060" s="11"/>
      <c r="Q2060" s="17" t="str">
        <f aca="true">IF(P2060,INT((TODAY()-P2060)/365.25)&amp;" ans "&amp;MONTH(TODAY()-P2060)&amp;" mois","-")</f>
        <v>-</v>
      </c>
      <c r="AD2060" s="12"/>
    </row>
    <row r="2061" customFormat="false" ht="15.75" hidden="false" customHeight="false" outlineLevel="0" collapsed="false">
      <c r="M2061" s="11"/>
      <c r="Q2061" s="17" t="str">
        <f aca="true">IF(P2061,INT((TODAY()-P2061)/365.25)&amp;" ans "&amp;MONTH(TODAY()-P2061)&amp;" mois","-")</f>
        <v>-</v>
      </c>
      <c r="AD2061" s="12"/>
    </row>
    <row r="2062" customFormat="false" ht="15.75" hidden="false" customHeight="false" outlineLevel="0" collapsed="false">
      <c r="M2062" s="11"/>
      <c r="Q2062" s="17" t="str">
        <f aca="true">IF(P2062,INT((TODAY()-P2062)/365.25)&amp;" ans "&amp;MONTH(TODAY()-P2062)&amp;" mois","-")</f>
        <v>-</v>
      </c>
      <c r="AD2062" s="12"/>
    </row>
    <row r="2063" customFormat="false" ht="15.75" hidden="false" customHeight="false" outlineLevel="0" collapsed="false">
      <c r="M2063" s="11"/>
      <c r="Q2063" s="17" t="str">
        <f aca="true">IF(P2063,INT((TODAY()-P2063)/365.25)&amp;" ans "&amp;MONTH(TODAY()-P2063)&amp;" mois","-")</f>
        <v>-</v>
      </c>
      <c r="AD2063" s="12"/>
    </row>
    <row r="2064" customFormat="false" ht="15.75" hidden="false" customHeight="false" outlineLevel="0" collapsed="false">
      <c r="M2064" s="11"/>
      <c r="Q2064" s="17" t="str">
        <f aca="true">IF(P2064,INT((TODAY()-P2064)/365.25)&amp;" ans "&amp;MONTH(TODAY()-P2064)&amp;" mois","-")</f>
        <v>-</v>
      </c>
      <c r="AD2064" s="12"/>
    </row>
    <row r="2065" customFormat="false" ht="15.75" hidden="false" customHeight="false" outlineLevel="0" collapsed="false">
      <c r="M2065" s="11"/>
      <c r="Q2065" s="17" t="str">
        <f aca="true">IF(P2065,INT((TODAY()-P2065)/365.25)&amp;" ans "&amp;MONTH(TODAY()-P2065)&amp;" mois","-")</f>
        <v>-</v>
      </c>
      <c r="AD2065" s="12"/>
    </row>
    <row r="2066" customFormat="false" ht="15.75" hidden="false" customHeight="false" outlineLevel="0" collapsed="false">
      <c r="M2066" s="11"/>
      <c r="Q2066" s="17" t="str">
        <f aca="true">IF(P2066,INT((TODAY()-P2066)/365.25)&amp;" ans "&amp;MONTH(TODAY()-P2066)&amp;" mois","-")</f>
        <v>-</v>
      </c>
      <c r="AD2066" s="12"/>
    </row>
    <row r="2067" customFormat="false" ht="15.75" hidden="false" customHeight="false" outlineLevel="0" collapsed="false">
      <c r="M2067" s="11"/>
      <c r="Q2067" s="17" t="str">
        <f aca="true">IF(P2067,INT((TODAY()-P2067)/365.25)&amp;" ans "&amp;MONTH(TODAY()-P2067)&amp;" mois","-")</f>
        <v>-</v>
      </c>
      <c r="AD2067" s="12"/>
    </row>
    <row r="2068" customFormat="false" ht="15.75" hidden="false" customHeight="false" outlineLevel="0" collapsed="false">
      <c r="M2068" s="11"/>
      <c r="Q2068" s="17" t="str">
        <f aca="true">IF(P2068,INT((TODAY()-P2068)/365.25)&amp;" ans "&amp;MONTH(TODAY()-P2068)&amp;" mois","-")</f>
        <v>-</v>
      </c>
      <c r="AD2068" s="12"/>
    </row>
    <row r="2069" customFormat="false" ht="15.75" hidden="false" customHeight="false" outlineLevel="0" collapsed="false">
      <c r="M2069" s="11"/>
      <c r="Q2069" s="17" t="str">
        <f aca="true">IF(P2069,INT((TODAY()-P2069)/365.25)&amp;" ans "&amp;MONTH(TODAY()-P2069)&amp;" mois","-")</f>
        <v>-</v>
      </c>
      <c r="AD2069" s="12"/>
    </row>
    <row r="2070" customFormat="false" ht="15.75" hidden="false" customHeight="false" outlineLevel="0" collapsed="false">
      <c r="M2070" s="11"/>
      <c r="Q2070" s="17" t="str">
        <f aca="true">IF(P2070,INT((TODAY()-P2070)/365.25)&amp;" ans "&amp;MONTH(TODAY()-P2070)&amp;" mois","-")</f>
        <v>-</v>
      </c>
      <c r="AD2070" s="12"/>
    </row>
    <row r="2071" customFormat="false" ht="15.75" hidden="false" customHeight="false" outlineLevel="0" collapsed="false">
      <c r="M2071" s="11"/>
      <c r="Q2071" s="17" t="str">
        <f aca="true">IF(P2071,INT((TODAY()-P2071)/365.25)&amp;" ans "&amp;MONTH(TODAY()-P2071)&amp;" mois","-")</f>
        <v>-</v>
      </c>
      <c r="AD2071" s="12"/>
    </row>
    <row r="2072" customFormat="false" ht="15.75" hidden="false" customHeight="false" outlineLevel="0" collapsed="false">
      <c r="M2072" s="11"/>
      <c r="Q2072" s="17" t="str">
        <f aca="true">IF(P2072,INT((TODAY()-P2072)/365.25)&amp;" ans "&amp;MONTH(TODAY()-P2072)&amp;" mois","-")</f>
        <v>-</v>
      </c>
      <c r="AD2072" s="12"/>
    </row>
    <row r="2073" customFormat="false" ht="15.75" hidden="false" customHeight="false" outlineLevel="0" collapsed="false">
      <c r="M2073" s="11"/>
      <c r="Q2073" s="17" t="str">
        <f aca="true">IF(P2073,INT((TODAY()-P2073)/365.25)&amp;" ans "&amp;MONTH(TODAY()-P2073)&amp;" mois","-")</f>
        <v>-</v>
      </c>
      <c r="AD2073" s="12"/>
    </row>
    <row r="2074" customFormat="false" ht="15.75" hidden="false" customHeight="false" outlineLevel="0" collapsed="false">
      <c r="M2074" s="11"/>
      <c r="Q2074" s="17" t="str">
        <f aca="true">IF(P2074,INT((TODAY()-P2074)/365.25)&amp;" ans "&amp;MONTH(TODAY()-P2074)&amp;" mois","-")</f>
        <v>-</v>
      </c>
      <c r="AD2074" s="12"/>
    </row>
    <row r="2075" customFormat="false" ht="15.75" hidden="false" customHeight="false" outlineLevel="0" collapsed="false">
      <c r="M2075" s="11"/>
      <c r="Q2075" s="17" t="str">
        <f aca="true">IF(P2075,INT((TODAY()-P2075)/365.25)&amp;" ans "&amp;MONTH(TODAY()-P2075)&amp;" mois","-")</f>
        <v>-</v>
      </c>
      <c r="AD2075" s="12"/>
    </row>
    <row r="2076" customFormat="false" ht="15.75" hidden="false" customHeight="false" outlineLevel="0" collapsed="false">
      <c r="M2076" s="11"/>
      <c r="Q2076" s="17" t="str">
        <f aca="true">IF(P2076,INT((TODAY()-P2076)/365.25)&amp;" ans "&amp;MONTH(TODAY()-P2076)&amp;" mois","-")</f>
        <v>-</v>
      </c>
      <c r="AD2076" s="12"/>
    </row>
    <row r="2077" customFormat="false" ht="15.75" hidden="false" customHeight="false" outlineLevel="0" collapsed="false">
      <c r="M2077" s="11"/>
      <c r="Q2077" s="17" t="str">
        <f aca="true">IF(P2077,INT((TODAY()-P2077)/365.25)&amp;" ans "&amp;MONTH(TODAY()-P2077)&amp;" mois","-")</f>
        <v>-</v>
      </c>
      <c r="AD2077" s="12"/>
    </row>
    <row r="2078" customFormat="false" ht="15.75" hidden="false" customHeight="false" outlineLevel="0" collapsed="false">
      <c r="M2078" s="11"/>
      <c r="Q2078" s="17" t="str">
        <f aca="true">IF(P2078,INT((TODAY()-P2078)/365.25)&amp;" ans "&amp;MONTH(TODAY()-P2078)&amp;" mois","-")</f>
        <v>-</v>
      </c>
      <c r="AD2078" s="12"/>
    </row>
    <row r="2079" customFormat="false" ht="15.75" hidden="false" customHeight="false" outlineLevel="0" collapsed="false">
      <c r="M2079" s="11"/>
      <c r="Q2079" s="17" t="str">
        <f aca="true">IF(P2079,INT((TODAY()-P2079)/365.25)&amp;" ans "&amp;MONTH(TODAY()-P2079)&amp;" mois","-")</f>
        <v>-</v>
      </c>
      <c r="AD2079" s="12"/>
    </row>
    <row r="2080" customFormat="false" ht="15.75" hidden="false" customHeight="false" outlineLevel="0" collapsed="false">
      <c r="M2080" s="11"/>
      <c r="Q2080" s="17" t="str">
        <f aca="true">IF(P2080,INT((TODAY()-P2080)/365.25)&amp;" ans "&amp;MONTH(TODAY()-P2080)&amp;" mois","-")</f>
        <v>-</v>
      </c>
      <c r="AD2080" s="12"/>
    </row>
    <row r="2081" customFormat="false" ht="15.75" hidden="false" customHeight="false" outlineLevel="0" collapsed="false">
      <c r="M2081" s="11"/>
      <c r="Q2081" s="17" t="str">
        <f aca="true">IF(P2081,INT((TODAY()-P2081)/365.25)&amp;" ans "&amp;MONTH(TODAY()-P2081)&amp;" mois","-")</f>
        <v>-</v>
      </c>
      <c r="AD2081" s="12"/>
    </row>
    <row r="2082" customFormat="false" ht="15.75" hidden="false" customHeight="false" outlineLevel="0" collapsed="false">
      <c r="M2082" s="11"/>
      <c r="Q2082" s="17" t="str">
        <f aca="true">IF(P2082,INT((TODAY()-P2082)/365.25)&amp;" ans "&amp;MONTH(TODAY()-P2082)&amp;" mois","-")</f>
        <v>-</v>
      </c>
      <c r="AD2082" s="12"/>
    </row>
    <row r="2083" customFormat="false" ht="15.75" hidden="false" customHeight="false" outlineLevel="0" collapsed="false">
      <c r="M2083" s="11"/>
      <c r="Q2083" s="17" t="str">
        <f aca="true">IF(P2083,INT((TODAY()-P2083)/365.25)&amp;" ans "&amp;MONTH(TODAY()-P2083)&amp;" mois","-")</f>
        <v>-</v>
      </c>
      <c r="AD2083" s="12"/>
    </row>
    <row r="2084" customFormat="false" ht="15.75" hidden="false" customHeight="false" outlineLevel="0" collapsed="false">
      <c r="M2084" s="11"/>
      <c r="Q2084" s="17" t="str">
        <f aca="true">IF(P2084,INT((TODAY()-P2084)/365.25)&amp;" ans "&amp;MONTH(TODAY()-P2084)&amp;" mois","-")</f>
        <v>-</v>
      </c>
      <c r="AD2084" s="12"/>
    </row>
    <row r="2085" customFormat="false" ht="15.75" hidden="false" customHeight="false" outlineLevel="0" collapsed="false">
      <c r="M2085" s="11"/>
      <c r="Q2085" s="17" t="str">
        <f aca="true">IF(P2085,INT((TODAY()-P2085)/365.25)&amp;" ans "&amp;MONTH(TODAY()-P2085)&amp;" mois","-")</f>
        <v>-</v>
      </c>
      <c r="AD2085" s="12"/>
    </row>
    <row r="2086" customFormat="false" ht="15.75" hidden="false" customHeight="false" outlineLevel="0" collapsed="false">
      <c r="M2086" s="11"/>
      <c r="Q2086" s="17" t="str">
        <f aca="true">IF(P2086,INT((TODAY()-P2086)/365.25)&amp;" ans "&amp;MONTH(TODAY()-P2086)&amp;" mois","-")</f>
        <v>-</v>
      </c>
      <c r="AD2086" s="12"/>
    </row>
    <row r="2087" customFormat="false" ht="15.75" hidden="false" customHeight="false" outlineLevel="0" collapsed="false">
      <c r="M2087" s="11"/>
      <c r="Q2087" s="17" t="str">
        <f aca="true">IF(P2087,INT((TODAY()-P2087)/365.25)&amp;" ans "&amp;MONTH(TODAY()-P2087)&amp;" mois","-")</f>
        <v>-</v>
      </c>
      <c r="AD2087" s="12"/>
    </row>
    <row r="2088" customFormat="false" ht="15.75" hidden="false" customHeight="false" outlineLevel="0" collapsed="false">
      <c r="M2088" s="11"/>
      <c r="Q2088" s="17" t="str">
        <f aca="true">IF(P2088,INT((TODAY()-P2088)/365.25)&amp;" ans "&amp;MONTH(TODAY()-P2088)&amp;" mois","-")</f>
        <v>-</v>
      </c>
      <c r="AD2088" s="12"/>
    </row>
    <row r="2089" customFormat="false" ht="15.75" hidden="false" customHeight="false" outlineLevel="0" collapsed="false">
      <c r="M2089" s="11"/>
      <c r="Q2089" s="17" t="str">
        <f aca="true">IF(P2089,INT((TODAY()-P2089)/365.25)&amp;" ans "&amp;MONTH(TODAY()-P2089)&amp;" mois","-")</f>
        <v>-</v>
      </c>
      <c r="AD2089" s="12"/>
    </row>
    <row r="2090" customFormat="false" ht="15.75" hidden="false" customHeight="false" outlineLevel="0" collapsed="false">
      <c r="M2090" s="11"/>
      <c r="Q2090" s="17" t="str">
        <f aca="true">IF(P2090,INT((TODAY()-P2090)/365.25)&amp;" ans "&amp;MONTH(TODAY()-P2090)&amp;" mois","-")</f>
        <v>-</v>
      </c>
      <c r="AD2090" s="12"/>
    </row>
    <row r="2091" customFormat="false" ht="15.75" hidden="false" customHeight="false" outlineLevel="0" collapsed="false">
      <c r="M2091" s="11"/>
      <c r="Q2091" s="17" t="str">
        <f aca="true">IF(P2091,INT((TODAY()-P2091)/365.25)&amp;" ans "&amp;MONTH(TODAY()-P2091)&amp;" mois","-")</f>
        <v>-</v>
      </c>
      <c r="AD2091" s="12"/>
    </row>
    <row r="2092" customFormat="false" ht="15.75" hidden="false" customHeight="false" outlineLevel="0" collapsed="false">
      <c r="M2092" s="11"/>
      <c r="Q2092" s="17" t="str">
        <f aca="true">IF(P2092,INT((TODAY()-P2092)/365.25)&amp;" ans "&amp;MONTH(TODAY()-P2092)&amp;" mois","-")</f>
        <v>-</v>
      </c>
      <c r="AD2092" s="12"/>
    </row>
    <row r="2093" customFormat="false" ht="15.75" hidden="false" customHeight="false" outlineLevel="0" collapsed="false">
      <c r="M2093" s="11"/>
      <c r="Q2093" s="17" t="str">
        <f aca="true">IF(P2093,INT((TODAY()-P2093)/365.25)&amp;" ans "&amp;MONTH(TODAY()-P2093)&amp;" mois","-")</f>
        <v>-</v>
      </c>
      <c r="AD2093" s="12"/>
    </row>
    <row r="2094" customFormat="false" ht="15.75" hidden="false" customHeight="false" outlineLevel="0" collapsed="false">
      <c r="M2094" s="11"/>
      <c r="Q2094" s="17" t="str">
        <f aca="true">IF(P2094,INT((TODAY()-P2094)/365.25)&amp;" ans "&amp;MONTH(TODAY()-P2094)&amp;" mois","-")</f>
        <v>-</v>
      </c>
      <c r="AD2094" s="12"/>
    </row>
    <row r="2095" customFormat="false" ht="15.75" hidden="false" customHeight="false" outlineLevel="0" collapsed="false">
      <c r="M2095" s="11"/>
      <c r="Q2095" s="17" t="str">
        <f aca="true">IF(P2095,INT((TODAY()-P2095)/365.25)&amp;" ans "&amp;MONTH(TODAY()-P2095)&amp;" mois","-")</f>
        <v>-</v>
      </c>
      <c r="AD2095" s="12"/>
    </row>
    <row r="2096" customFormat="false" ht="15.75" hidden="false" customHeight="false" outlineLevel="0" collapsed="false">
      <c r="M2096" s="11"/>
      <c r="Q2096" s="17" t="str">
        <f aca="true">IF(P2096,INT((TODAY()-P2096)/365.25)&amp;" ans "&amp;MONTH(TODAY()-P2096)&amp;" mois","-")</f>
        <v>-</v>
      </c>
      <c r="AD2096" s="12"/>
    </row>
    <row r="2097" customFormat="false" ht="15.75" hidden="false" customHeight="false" outlineLevel="0" collapsed="false">
      <c r="M2097" s="11"/>
      <c r="Q2097" s="17" t="str">
        <f aca="true">IF(P2097,INT((TODAY()-P2097)/365.25)&amp;" ans "&amp;MONTH(TODAY()-P2097)&amp;" mois","-")</f>
        <v>-</v>
      </c>
      <c r="AD2097" s="12"/>
    </row>
    <row r="2098" customFormat="false" ht="15.75" hidden="false" customHeight="false" outlineLevel="0" collapsed="false">
      <c r="M2098" s="11"/>
      <c r="Q2098" s="17" t="str">
        <f aca="true">IF(P2098,INT((TODAY()-P2098)/365.25)&amp;" ans "&amp;MONTH(TODAY()-P2098)&amp;" mois","-")</f>
        <v>-</v>
      </c>
      <c r="AD2098" s="12"/>
    </row>
    <row r="2099" customFormat="false" ht="15.75" hidden="false" customHeight="false" outlineLevel="0" collapsed="false">
      <c r="M2099" s="11"/>
      <c r="Q2099" s="17" t="str">
        <f aca="true">IF(P2099,INT((TODAY()-P2099)/365.25)&amp;" ans "&amp;MONTH(TODAY()-P2099)&amp;" mois","-")</f>
        <v>-</v>
      </c>
      <c r="AD2099" s="12"/>
    </row>
    <row r="2100" customFormat="false" ht="15.75" hidden="false" customHeight="false" outlineLevel="0" collapsed="false">
      <c r="M2100" s="11"/>
      <c r="Q2100" s="17" t="str">
        <f aca="true">IF(P2100,INT((TODAY()-P2100)/365.25)&amp;" ans "&amp;MONTH(TODAY()-P2100)&amp;" mois","-")</f>
        <v>-</v>
      </c>
      <c r="AD2100" s="12"/>
    </row>
    <row r="2101" customFormat="false" ht="15.75" hidden="false" customHeight="false" outlineLevel="0" collapsed="false">
      <c r="M2101" s="11"/>
      <c r="Q2101" s="17" t="str">
        <f aca="true">IF(P2101,INT((TODAY()-P2101)/365.25)&amp;" ans "&amp;MONTH(TODAY()-P2101)&amp;" mois","-")</f>
        <v>-</v>
      </c>
      <c r="AD2101" s="12"/>
    </row>
    <row r="2102" customFormat="false" ht="15.75" hidden="false" customHeight="false" outlineLevel="0" collapsed="false">
      <c r="M2102" s="11"/>
      <c r="Q2102" s="17" t="str">
        <f aca="true">IF(P2102,INT((TODAY()-P2102)/365.25)&amp;" ans "&amp;MONTH(TODAY()-P2102)&amp;" mois","-")</f>
        <v>-</v>
      </c>
      <c r="AD2102" s="12"/>
    </row>
    <row r="2103" customFormat="false" ht="15.75" hidden="false" customHeight="false" outlineLevel="0" collapsed="false">
      <c r="M2103" s="11"/>
      <c r="Q2103" s="17" t="str">
        <f aca="true">IF(P2103,INT((TODAY()-P2103)/365.25)&amp;" ans "&amp;MONTH(TODAY()-P2103)&amp;" mois","-")</f>
        <v>-</v>
      </c>
      <c r="AD2103" s="12"/>
    </row>
    <row r="2104" customFormat="false" ht="15.75" hidden="false" customHeight="false" outlineLevel="0" collapsed="false">
      <c r="M2104" s="11"/>
      <c r="Q2104" s="17" t="str">
        <f aca="true">IF(P2104,INT((TODAY()-P2104)/365.25)&amp;" ans "&amp;MONTH(TODAY()-P2104)&amp;" mois","-")</f>
        <v>-</v>
      </c>
      <c r="AD2104" s="12"/>
    </row>
    <row r="2105" customFormat="false" ht="15.75" hidden="false" customHeight="false" outlineLevel="0" collapsed="false">
      <c r="M2105" s="11"/>
      <c r="Q2105" s="17" t="str">
        <f aca="true">IF(P2105,INT((TODAY()-P2105)/365.25)&amp;" ans "&amp;MONTH(TODAY()-P2105)&amp;" mois","-")</f>
        <v>-</v>
      </c>
      <c r="AD2105" s="12"/>
    </row>
    <row r="2106" customFormat="false" ht="15.75" hidden="false" customHeight="false" outlineLevel="0" collapsed="false">
      <c r="M2106" s="11"/>
      <c r="Q2106" s="17" t="str">
        <f aca="true">IF(P2106,INT((TODAY()-P2106)/365.25)&amp;" ans "&amp;MONTH(TODAY()-P2106)&amp;" mois","-")</f>
        <v>-</v>
      </c>
      <c r="AD2106" s="12"/>
    </row>
    <row r="2107" customFormat="false" ht="15.75" hidden="false" customHeight="false" outlineLevel="0" collapsed="false">
      <c r="M2107" s="11"/>
      <c r="Q2107" s="17" t="str">
        <f aca="true">IF(P2107,INT((TODAY()-P2107)/365.25)&amp;" ans "&amp;MONTH(TODAY()-P2107)&amp;" mois","-")</f>
        <v>-</v>
      </c>
      <c r="AD2107" s="12"/>
    </row>
    <row r="2108" customFormat="false" ht="15.75" hidden="false" customHeight="false" outlineLevel="0" collapsed="false">
      <c r="M2108" s="11"/>
      <c r="Q2108" s="17" t="str">
        <f aca="true">IF(P2108,INT((TODAY()-P2108)/365.25)&amp;" ans "&amp;MONTH(TODAY()-P2108)&amp;" mois","-")</f>
        <v>-</v>
      </c>
      <c r="AD2108" s="12"/>
    </row>
    <row r="2109" customFormat="false" ht="15.75" hidden="false" customHeight="false" outlineLevel="0" collapsed="false">
      <c r="M2109" s="11"/>
      <c r="Q2109" s="17" t="str">
        <f aca="true">IF(P2109,INT((TODAY()-P2109)/365.25)&amp;" ans "&amp;MONTH(TODAY()-P2109)&amp;" mois","-")</f>
        <v>-</v>
      </c>
      <c r="AD2109" s="12"/>
    </row>
    <row r="2110" customFormat="false" ht="15.75" hidden="false" customHeight="false" outlineLevel="0" collapsed="false">
      <c r="M2110" s="11"/>
      <c r="Q2110" s="17" t="str">
        <f aca="true">IF(P2110,INT((TODAY()-P2110)/365.25)&amp;" ans "&amp;MONTH(TODAY()-P2110)&amp;" mois","-")</f>
        <v>-</v>
      </c>
      <c r="AD2110" s="12"/>
    </row>
    <row r="2111" customFormat="false" ht="15.75" hidden="false" customHeight="false" outlineLevel="0" collapsed="false">
      <c r="M2111" s="11"/>
      <c r="Q2111" s="17" t="str">
        <f aca="true">IF(P2111,INT((TODAY()-P2111)/365.25)&amp;" ans "&amp;MONTH(TODAY()-P2111)&amp;" mois","-")</f>
        <v>-</v>
      </c>
      <c r="AD2111" s="12"/>
    </row>
    <row r="2112" customFormat="false" ht="15.75" hidden="false" customHeight="false" outlineLevel="0" collapsed="false">
      <c r="M2112" s="11"/>
      <c r="Q2112" s="17" t="str">
        <f aca="true">IF(P2112,INT((TODAY()-P2112)/365.25)&amp;" ans "&amp;MONTH(TODAY()-P2112)&amp;" mois","-")</f>
        <v>-</v>
      </c>
      <c r="AD2112" s="12"/>
    </row>
    <row r="2113" customFormat="false" ht="15.75" hidden="false" customHeight="false" outlineLevel="0" collapsed="false">
      <c r="M2113" s="11"/>
      <c r="Q2113" s="17" t="str">
        <f aca="true">IF(P2113,INT((TODAY()-P2113)/365.25)&amp;" ans "&amp;MONTH(TODAY()-P2113)&amp;" mois","-")</f>
        <v>-</v>
      </c>
      <c r="AD2113" s="12"/>
    </row>
    <row r="2114" customFormat="false" ht="15.75" hidden="false" customHeight="false" outlineLevel="0" collapsed="false">
      <c r="M2114" s="11"/>
      <c r="Q2114" s="17" t="str">
        <f aca="true">IF(P2114,INT((TODAY()-P2114)/365.25)&amp;" ans "&amp;MONTH(TODAY()-P2114)&amp;" mois","-")</f>
        <v>-</v>
      </c>
      <c r="AD2114" s="12"/>
    </row>
    <row r="2115" customFormat="false" ht="15.75" hidden="false" customHeight="false" outlineLevel="0" collapsed="false">
      <c r="M2115" s="11"/>
      <c r="Q2115" s="17" t="str">
        <f aca="true">IF(P2115,INT((TODAY()-P2115)/365.25)&amp;" ans "&amp;MONTH(TODAY()-P2115)&amp;" mois","-")</f>
        <v>-</v>
      </c>
      <c r="AD2115" s="12"/>
    </row>
    <row r="2116" customFormat="false" ht="15.75" hidden="false" customHeight="false" outlineLevel="0" collapsed="false">
      <c r="M2116" s="11"/>
      <c r="Q2116" s="17" t="str">
        <f aca="true">IF(P2116,INT((TODAY()-P2116)/365.25)&amp;" ans "&amp;MONTH(TODAY()-P2116)&amp;" mois","-")</f>
        <v>-</v>
      </c>
      <c r="AD2116" s="12"/>
    </row>
    <row r="2117" customFormat="false" ht="15.75" hidden="false" customHeight="false" outlineLevel="0" collapsed="false">
      <c r="M2117" s="11"/>
      <c r="Q2117" s="17" t="str">
        <f aca="true">IF(P2117,INT((TODAY()-P2117)/365.25)&amp;" ans "&amp;MONTH(TODAY()-P2117)&amp;" mois","-")</f>
        <v>-</v>
      </c>
      <c r="AD2117" s="12"/>
    </row>
    <row r="2118" customFormat="false" ht="15.75" hidden="false" customHeight="false" outlineLevel="0" collapsed="false">
      <c r="M2118" s="11"/>
      <c r="Q2118" s="17" t="str">
        <f aca="true">IF(P2118,INT((TODAY()-P2118)/365.25)&amp;" ans "&amp;MONTH(TODAY()-P2118)&amp;" mois","-")</f>
        <v>-</v>
      </c>
      <c r="AD2118" s="12"/>
    </row>
    <row r="2119" customFormat="false" ht="15.75" hidden="false" customHeight="false" outlineLevel="0" collapsed="false">
      <c r="M2119" s="11"/>
      <c r="Q2119" s="17" t="str">
        <f aca="true">IF(P2119,INT((TODAY()-P2119)/365.25)&amp;" ans "&amp;MONTH(TODAY()-P2119)&amp;" mois","-")</f>
        <v>-</v>
      </c>
      <c r="AD2119" s="12"/>
    </row>
    <row r="2120" customFormat="false" ht="15.75" hidden="false" customHeight="false" outlineLevel="0" collapsed="false">
      <c r="M2120" s="11"/>
      <c r="Q2120" s="17" t="str">
        <f aca="true">IF(P2120,INT((TODAY()-P2120)/365.25)&amp;" ans "&amp;MONTH(TODAY()-P2120)&amp;" mois","-")</f>
        <v>-</v>
      </c>
      <c r="AD2120" s="12"/>
    </row>
    <row r="2121" customFormat="false" ht="15.75" hidden="false" customHeight="false" outlineLevel="0" collapsed="false">
      <c r="M2121" s="11"/>
      <c r="Q2121" s="17" t="str">
        <f aca="true">IF(P2121,INT((TODAY()-P2121)/365.25)&amp;" ans "&amp;MONTH(TODAY()-P2121)&amp;" mois","-")</f>
        <v>-</v>
      </c>
      <c r="AD2121" s="12"/>
    </row>
    <row r="2122" customFormat="false" ht="15.75" hidden="false" customHeight="false" outlineLevel="0" collapsed="false">
      <c r="M2122" s="11"/>
      <c r="Q2122" s="17" t="str">
        <f aca="true">IF(P2122,INT((TODAY()-P2122)/365.25)&amp;" ans "&amp;MONTH(TODAY()-P2122)&amp;" mois","-")</f>
        <v>-</v>
      </c>
      <c r="AD2122" s="12"/>
    </row>
    <row r="2123" customFormat="false" ht="15.75" hidden="false" customHeight="false" outlineLevel="0" collapsed="false">
      <c r="M2123" s="11"/>
      <c r="AD2123" s="12"/>
    </row>
    <row r="2124" customFormat="false" ht="15.75" hidden="false" customHeight="false" outlineLevel="0" collapsed="false">
      <c r="M2124" s="11"/>
      <c r="AD2124" s="12"/>
    </row>
    <row r="2125" customFormat="false" ht="15.75" hidden="false" customHeight="false" outlineLevel="0" collapsed="false">
      <c r="M2125" s="11"/>
      <c r="AD2125" s="12"/>
      <c r="AQ2125" s="14"/>
    </row>
    <row r="2126" customFormat="false" ht="15.75" hidden="false" customHeight="false" outlineLevel="0" collapsed="false">
      <c r="M2126" s="11"/>
      <c r="AD2126" s="12"/>
    </row>
    <row r="2127" customFormat="false" ht="15.75" hidden="false" customHeight="false" outlineLevel="0" collapsed="false">
      <c r="M2127" s="11"/>
      <c r="AD2127" s="12"/>
    </row>
    <row r="2128" customFormat="false" ht="15.75" hidden="false" customHeight="false" outlineLevel="0" collapsed="false">
      <c r="M2128" s="11"/>
      <c r="AD2128" s="12"/>
    </row>
    <row r="2129" customFormat="false" ht="15.75" hidden="false" customHeight="false" outlineLevel="0" collapsed="false">
      <c r="M2129" s="11"/>
      <c r="Q2129" s="17"/>
      <c r="AD2129" s="12"/>
    </row>
    <row r="2130" customFormat="false" ht="15.75" hidden="false" customHeight="false" outlineLevel="0" collapsed="false">
      <c r="M2130" s="11"/>
      <c r="Q2130" s="17"/>
      <c r="AD2130" s="12"/>
    </row>
    <row r="2131" customFormat="false" ht="15.75" hidden="false" customHeight="false" outlineLevel="0" collapsed="false">
      <c r="M2131" s="11"/>
      <c r="Q2131" s="17"/>
      <c r="AD2131" s="12"/>
    </row>
    <row r="2132" customFormat="false" ht="15.75" hidden="false" customHeight="false" outlineLevel="0" collapsed="false">
      <c r="M2132" s="11"/>
      <c r="Q2132" s="17"/>
      <c r="AD2132" s="12"/>
    </row>
    <row r="2133" customFormat="false" ht="15.75" hidden="false" customHeight="false" outlineLevel="0" collapsed="false">
      <c r="M2133" s="11"/>
      <c r="Q2133" s="17"/>
      <c r="AD2133" s="12"/>
    </row>
    <row r="2134" customFormat="false" ht="15.75" hidden="false" customHeight="false" outlineLevel="0" collapsed="false">
      <c r="M2134" s="11"/>
      <c r="Q2134" s="17"/>
      <c r="AD2134" s="12"/>
    </row>
    <row r="2135" customFormat="false" ht="15.75" hidden="false" customHeight="false" outlineLevel="0" collapsed="false">
      <c r="M2135" s="11"/>
      <c r="Q2135" s="17"/>
      <c r="AD2135" s="12"/>
    </row>
    <row r="2136" customFormat="false" ht="15.75" hidden="false" customHeight="false" outlineLevel="0" collapsed="false">
      <c r="M2136" s="11"/>
      <c r="Q2136" s="17"/>
      <c r="AD2136" s="12"/>
    </row>
    <row r="2137" customFormat="false" ht="15.75" hidden="false" customHeight="false" outlineLevel="0" collapsed="false">
      <c r="M2137" s="11"/>
      <c r="Q2137" s="17" t="str">
        <f aca="true">IF(P2137,INT((TODAY()-P2137)/365.25)&amp;" ans "&amp;MONTH(TODAY()-P2137)&amp;" mois","-")</f>
        <v>-</v>
      </c>
      <c r="AD2137" s="12"/>
    </row>
    <row r="2138" customFormat="false" ht="15.75" hidden="false" customHeight="false" outlineLevel="0" collapsed="false">
      <c r="M2138" s="11"/>
      <c r="Q2138" s="17" t="str">
        <f aca="true">IF(P2138,INT((TODAY()-P2138)/365.25)&amp;" ans "&amp;MONTH(TODAY()-P2138)&amp;" mois","-")</f>
        <v>-</v>
      </c>
      <c r="AD2138" s="12"/>
    </row>
    <row r="2139" customFormat="false" ht="15.75" hidden="false" customHeight="false" outlineLevel="0" collapsed="false">
      <c r="M2139" s="11"/>
      <c r="Q2139" s="17" t="str">
        <f aca="true">IF(P2139,INT((TODAY()-P2139)/365.25)&amp;" ans "&amp;MONTH(TODAY()-P2139)&amp;" mois","-")</f>
        <v>-</v>
      </c>
      <c r="AD2139" s="12"/>
    </row>
    <row r="2140" customFormat="false" ht="15.75" hidden="false" customHeight="false" outlineLevel="0" collapsed="false">
      <c r="M2140" s="11"/>
      <c r="Q2140" s="17" t="str">
        <f aca="true">IF(P2140,INT((TODAY()-P2140)/365.25)&amp;" ans "&amp;MONTH(TODAY()-P2140)&amp;" mois","-")</f>
        <v>-</v>
      </c>
      <c r="AD2140" s="12"/>
    </row>
    <row r="2141" customFormat="false" ht="15.75" hidden="false" customHeight="false" outlineLevel="0" collapsed="false">
      <c r="M2141" s="11"/>
      <c r="Q2141" s="17" t="str">
        <f aca="true">IF(P2141,INT((TODAY()-P2141)/365.25)&amp;" ans "&amp;MONTH(TODAY()-P2141)&amp;" mois","-")</f>
        <v>-</v>
      </c>
      <c r="AD2141" s="12"/>
    </row>
    <row r="2142" customFormat="false" ht="15.75" hidden="false" customHeight="false" outlineLevel="0" collapsed="false">
      <c r="M2142" s="11"/>
      <c r="Q2142" s="17" t="str">
        <f aca="true">IF(P2142,INT((TODAY()-P2142)/365.25)&amp;" ans "&amp;MONTH(TODAY()-P2142)&amp;" mois","-")</f>
        <v>-</v>
      </c>
      <c r="AD2142" s="12"/>
    </row>
    <row r="2143" customFormat="false" ht="15.75" hidden="false" customHeight="false" outlineLevel="0" collapsed="false">
      <c r="M2143" s="11"/>
      <c r="Q2143" s="17" t="str">
        <f aca="true">IF(P2143,INT((TODAY()-P2143)/365.25)&amp;" ans "&amp;MONTH(TODAY()-P2143)&amp;" mois","-")</f>
        <v>-</v>
      </c>
      <c r="AD2143" s="12"/>
    </row>
    <row r="2144" customFormat="false" ht="15.75" hidden="false" customHeight="false" outlineLevel="0" collapsed="false">
      <c r="M2144" s="11"/>
      <c r="Q2144" s="17" t="str">
        <f aca="true">IF(P2144,INT((TODAY()-P2144)/365.25)&amp;" ans "&amp;MONTH(TODAY()-P2144)&amp;" mois","-")</f>
        <v>-</v>
      </c>
      <c r="AD2144" s="12"/>
    </row>
    <row r="2145" customFormat="false" ht="15.75" hidden="false" customHeight="false" outlineLevel="0" collapsed="false">
      <c r="M2145" s="11"/>
      <c r="Q2145" s="17" t="str">
        <f aca="true">IF(P2145,INT((TODAY()-P2145)/365.25)&amp;" ans "&amp;MONTH(TODAY()-P2145)&amp;" mois","-")</f>
        <v>-</v>
      </c>
      <c r="AD2145" s="12"/>
    </row>
    <row r="2146" customFormat="false" ht="15.75" hidden="false" customHeight="false" outlineLevel="0" collapsed="false">
      <c r="M2146" s="11"/>
      <c r="Q2146" s="17" t="str">
        <f aca="true">IF(P2146,INT((TODAY()-P2146)/365.25)&amp;" ans "&amp;MONTH(TODAY()-P2146)&amp;" mois","-")</f>
        <v>-</v>
      </c>
      <c r="AD2146" s="12"/>
    </row>
    <row r="2147" customFormat="false" ht="15.75" hidden="false" customHeight="false" outlineLevel="0" collapsed="false">
      <c r="M2147" s="11"/>
      <c r="Q2147" s="17" t="str">
        <f aca="true">IF(P2147,INT((TODAY()-P2147)/365.25)&amp;" ans "&amp;MONTH(TODAY()-P2147)&amp;" mois","-")</f>
        <v>-</v>
      </c>
      <c r="AD2147" s="12"/>
    </row>
    <row r="2148" customFormat="false" ht="15.75" hidden="false" customHeight="false" outlineLevel="0" collapsed="false">
      <c r="M2148" s="11"/>
      <c r="Q2148" s="17" t="str">
        <f aca="true">IF(P2148,INT((TODAY()-P2148)/365.25)&amp;" ans "&amp;MONTH(TODAY()-P2148)&amp;" mois","-")</f>
        <v>-</v>
      </c>
      <c r="AD2148" s="12"/>
    </row>
    <row r="2149" customFormat="false" ht="15.75" hidden="false" customHeight="false" outlineLevel="0" collapsed="false">
      <c r="M2149" s="11"/>
      <c r="Q2149" s="17" t="str">
        <f aca="true">IF(P2149,INT((TODAY()-P2149)/365.25)&amp;" ans "&amp;MONTH(TODAY()-P2149)&amp;" mois","-")</f>
        <v>-</v>
      </c>
      <c r="AD2149" s="12"/>
    </row>
    <row r="2150" customFormat="false" ht="15.75" hidden="false" customHeight="false" outlineLevel="0" collapsed="false">
      <c r="M2150" s="11"/>
      <c r="Q2150" s="17" t="str">
        <f aca="true">IF(P2150,INT((TODAY()-P2150)/365.25)&amp;" ans "&amp;MONTH(TODAY()-P2150)&amp;" mois","-")</f>
        <v>-</v>
      </c>
      <c r="AD2150" s="12"/>
    </row>
    <row r="2151" customFormat="false" ht="15.75" hidden="false" customHeight="false" outlineLevel="0" collapsed="false">
      <c r="M2151" s="11"/>
      <c r="Q2151" s="17" t="str">
        <f aca="true">IF(P2151,INT((TODAY()-P2151)/365.25)&amp;" ans "&amp;MONTH(TODAY()-P2151)&amp;" mois","-")</f>
        <v>-</v>
      </c>
      <c r="AD2151" s="12"/>
    </row>
    <row r="2152" customFormat="false" ht="15.75" hidden="false" customHeight="false" outlineLevel="0" collapsed="false">
      <c r="M2152" s="11"/>
      <c r="Q2152" s="17" t="str">
        <f aca="true">IF(P2152,INT((TODAY()-P2152)/365.25)&amp;" ans "&amp;MONTH(TODAY()-P2152)&amp;" mois","-")</f>
        <v>-</v>
      </c>
      <c r="AD2152" s="12"/>
    </row>
    <row r="2153" customFormat="false" ht="15.75" hidden="false" customHeight="false" outlineLevel="0" collapsed="false">
      <c r="M2153" s="11"/>
      <c r="Q2153" s="17" t="str">
        <f aca="true">IF(P2153,INT((TODAY()-P2153)/365.25)&amp;" ans "&amp;MONTH(TODAY()-P2153)&amp;" mois","-")</f>
        <v>-</v>
      </c>
      <c r="AD2153" s="12"/>
    </row>
    <row r="2154" customFormat="false" ht="15.75" hidden="false" customHeight="false" outlineLevel="0" collapsed="false">
      <c r="M2154" s="11"/>
      <c r="Q2154" s="17" t="str">
        <f aca="true">IF(P2154,INT((TODAY()-P2154)/365.25)&amp;" ans "&amp;MONTH(TODAY()-P2154)&amp;" mois","-")</f>
        <v>-</v>
      </c>
      <c r="AD2154" s="12"/>
    </row>
    <row r="2155" customFormat="false" ht="15.75" hidden="false" customHeight="false" outlineLevel="0" collapsed="false">
      <c r="M2155" s="11"/>
      <c r="AD2155" s="12"/>
    </row>
    <row r="2156" customFormat="false" ht="15.75" hidden="false" customHeight="false" outlineLevel="0" collapsed="false">
      <c r="M2156" s="11"/>
      <c r="AD2156" s="12"/>
    </row>
    <row r="2157" customFormat="false" ht="15.75" hidden="false" customHeight="false" outlineLevel="0" collapsed="false">
      <c r="M2157" s="11"/>
      <c r="AD2157" s="12"/>
    </row>
    <row r="2158" customFormat="false" ht="15.75" hidden="false" customHeight="false" outlineLevel="0" collapsed="false">
      <c r="M2158" s="11"/>
      <c r="AD2158" s="12"/>
    </row>
    <row r="2159" customFormat="false" ht="15.75" hidden="false" customHeight="false" outlineLevel="0" collapsed="false">
      <c r="M2159" s="11"/>
      <c r="AD2159" s="12"/>
    </row>
    <row r="2160" customFormat="false" ht="15.75" hidden="false" customHeight="false" outlineLevel="0" collapsed="false">
      <c r="M2160" s="11"/>
      <c r="AD2160" s="12"/>
    </row>
    <row r="2161" customFormat="false" ht="15.75" hidden="false" customHeight="false" outlineLevel="0" collapsed="false">
      <c r="M2161" s="11"/>
      <c r="AD2161" s="12"/>
    </row>
    <row r="2162" customFormat="false" ht="15.75" hidden="false" customHeight="false" outlineLevel="0" collapsed="false">
      <c r="M2162" s="11"/>
      <c r="AD2162" s="12"/>
    </row>
    <row r="2163" customFormat="false" ht="15.75" hidden="false" customHeight="false" outlineLevel="0" collapsed="false">
      <c r="M2163" s="11"/>
      <c r="AD2163" s="12"/>
    </row>
    <row r="2164" customFormat="false" ht="15.75" hidden="false" customHeight="false" outlineLevel="0" collapsed="false">
      <c r="M2164" s="11"/>
      <c r="AD2164" s="12"/>
    </row>
    <row r="2165" customFormat="false" ht="15.75" hidden="false" customHeight="false" outlineLevel="0" collapsed="false">
      <c r="M2165" s="11"/>
      <c r="AD2165" s="12"/>
    </row>
    <row r="2166" customFormat="false" ht="15.75" hidden="false" customHeight="false" outlineLevel="0" collapsed="false">
      <c r="M2166" s="11"/>
      <c r="AD2166" s="12"/>
    </row>
    <row r="2167" customFormat="false" ht="15.75" hidden="false" customHeight="false" outlineLevel="0" collapsed="false">
      <c r="M2167" s="11"/>
      <c r="AD2167" s="12"/>
    </row>
    <row r="2168" customFormat="false" ht="15.75" hidden="false" customHeight="false" outlineLevel="0" collapsed="false">
      <c r="M2168" s="11"/>
      <c r="AD2168" s="12"/>
    </row>
    <row r="2169" customFormat="false" ht="15.75" hidden="false" customHeight="false" outlineLevel="0" collapsed="false">
      <c r="M2169" s="11"/>
      <c r="AD2169" s="12"/>
    </row>
    <row r="2170" customFormat="false" ht="15.75" hidden="false" customHeight="false" outlineLevel="0" collapsed="false">
      <c r="M2170" s="11"/>
      <c r="AD2170" s="12"/>
    </row>
    <row r="2171" customFormat="false" ht="15.75" hidden="false" customHeight="false" outlineLevel="0" collapsed="false">
      <c r="M2171" s="11"/>
      <c r="AD2171" s="12"/>
    </row>
    <row r="2172" customFormat="false" ht="15.75" hidden="false" customHeight="false" outlineLevel="0" collapsed="false">
      <c r="M2172" s="11"/>
      <c r="AD2172" s="12"/>
    </row>
    <row r="2173" customFormat="false" ht="15.75" hidden="false" customHeight="false" outlineLevel="0" collapsed="false">
      <c r="M2173" s="11"/>
      <c r="AD2173" s="12"/>
    </row>
    <row r="2174" customFormat="false" ht="15.75" hidden="false" customHeight="false" outlineLevel="0" collapsed="false">
      <c r="M2174" s="11"/>
      <c r="AD2174" s="12"/>
    </row>
    <row r="2175" customFormat="false" ht="15.75" hidden="false" customHeight="false" outlineLevel="0" collapsed="false">
      <c r="M2175" s="11"/>
      <c r="AD2175" s="12"/>
    </row>
    <row r="2176" customFormat="false" ht="15.75" hidden="false" customHeight="false" outlineLevel="0" collapsed="false">
      <c r="M2176" s="11"/>
      <c r="AD2176" s="12"/>
    </row>
    <row r="2177" customFormat="false" ht="15.75" hidden="false" customHeight="false" outlineLevel="0" collapsed="false">
      <c r="M2177" s="11"/>
      <c r="AD2177" s="12"/>
    </row>
    <row r="2178" customFormat="false" ht="15.75" hidden="false" customHeight="false" outlineLevel="0" collapsed="false">
      <c r="M2178" s="11"/>
      <c r="AD2178" s="12"/>
    </row>
    <row r="2179" customFormat="false" ht="15.75" hidden="false" customHeight="false" outlineLevel="0" collapsed="false">
      <c r="M2179" s="11"/>
      <c r="AD2179" s="12"/>
    </row>
    <row r="2180" customFormat="false" ht="15.75" hidden="false" customHeight="false" outlineLevel="0" collapsed="false">
      <c r="M2180" s="11"/>
      <c r="AD2180" s="12"/>
    </row>
    <row r="2181" customFormat="false" ht="15.75" hidden="false" customHeight="false" outlineLevel="0" collapsed="false">
      <c r="M2181" s="11"/>
      <c r="AD2181" s="12"/>
    </row>
    <row r="2182" customFormat="false" ht="15.75" hidden="false" customHeight="false" outlineLevel="0" collapsed="false">
      <c r="M2182" s="11"/>
      <c r="AD2182" s="12"/>
    </row>
    <row r="2183" customFormat="false" ht="15.75" hidden="false" customHeight="false" outlineLevel="0" collapsed="false">
      <c r="M2183" s="11"/>
      <c r="AD2183" s="12"/>
    </row>
    <row r="2184" customFormat="false" ht="15.75" hidden="false" customHeight="false" outlineLevel="0" collapsed="false">
      <c r="M2184" s="11"/>
      <c r="AD2184" s="12"/>
    </row>
    <row r="2185" customFormat="false" ht="15.75" hidden="false" customHeight="false" outlineLevel="0" collapsed="false">
      <c r="M2185" s="11"/>
      <c r="AD2185" s="12"/>
    </row>
    <row r="2186" customFormat="false" ht="15.75" hidden="false" customHeight="false" outlineLevel="0" collapsed="false">
      <c r="M2186" s="11"/>
      <c r="AD2186" s="12"/>
    </row>
    <row r="2187" customFormat="false" ht="15.75" hidden="false" customHeight="false" outlineLevel="0" collapsed="false">
      <c r="M2187" s="11"/>
      <c r="AD2187" s="12"/>
    </row>
    <row r="2188" customFormat="false" ht="15.75" hidden="false" customHeight="false" outlineLevel="0" collapsed="false">
      <c r="M2188" s="11"/>
      <c r="AD2188" s="12"/>
    </row>
    <row r="2189" customFormat="false" ht="15.75" hidden="false" customHeight="false" outlineLevel="0" collapsed="false">
      <c r="M2189" s="11"/>
      <c r="AD2189" s="12"/>
    </row>
    <row r="2190" customFormat="false" ht="15.75" hidden="false" customHeight="false" outlineLevel="0" collapsed="false">
      <c r="M2190" s="11"/>
      <c r="AD2190" s="12"/>
    </row>
    <row r="2191" customFormat="false" ht="15.75" hidden="false" customHeight="false" outlineLevel="0" collapsed="false">
      <c r="M2191" s="11"/>
      <c r="AD2191" s="12"/>
    </row>
    <row r="2192" customFormat="false" ht="15.75" hidden="false" customHeight="false" outlineLevel="0" collapsed="false">
      <c r="M2192" s="11"/>
      <c r="AD2192" s="12"/>
    </row>
    <row r="2193" customFormat="false" ht="15.75" hidden="false" customHeight="false" outlineLevel="0" collapsed="false">
      <c r="M2193" s="11"/>
      <c r="AD2193" s="12"/>
    </row>
    <row r="2194" customFormat="false" ht="15.75" hidden="false" customHeight="false" outlineLevel="0" collapsed="false">
      <c r="M2194" s="11"/>
      <c r="AD2194" s="12"/>
    </row>
    <row r="2195" customFormat="false" ht="15.75" hidden="false" customHeight="false" outlineLevel="0" collapsed="false">
      <c r="M2195" s="11"/>
      <c r="AD2195" s="12"/>
    </row>
    <row r="2196" customFormat="false" ht="15.75" hidden="false" customHeight="false" outlineLevel="0" collapsed="false">
      <c r="M2196" s="11"/>
      <c r="AD2196" s="12"/>
    </row>
    <row r="2197" customFormat="false" ht="15.75" hidden="false" customHeight="false" outlineLevel="0" collapsed="false">
      <c r="M2197" s="11"/>
      <c r="AD2197" s="12"/>
    </row>
    <row r="2198" customFormat="false" ht="15.75" hidden="false" customHeight="false" outlineLevel="0" collapsed="false">
      <c r="M2198" s="11"/>
      <c r="AD2198" s="12"/>
    </row>
    <row r="2199" customFormat="false" ht="15.75" hidden="false" customHeight="false" outlineLevel="0" collapsed="false">
      <c r="M2199" s="11"/>
      <c r="AD2199" s="12"/>
    </row>
    <row r="2200" customFormat="false" ht="15.75" hidden="false" customHeight="false" outlineLevel="0" collapsed="false">
      <c r="M2200" s="11"/>
      <c r="AD2200" s="12"/>
    </row>
    <row r="2201" customFormat="false" ht="15.75" hidden="false" customHeight="false" outlineLevel="0" collapsed="false">
      <c r="M2201" s="11"/>
      <c r="AD2201" s="12"/>
    </row>
    <row r="2202" customFormat="false" ht="15.75" hidden="false" customHeight="false" outlineLevel="0" collapsed="false">
      <c r="M2202" s="11"/>
      <c r="AD2202" s="12"/>
    </row>
    <row r="2203" customFormat="false" ht="15.75" hidden="false" customHeight="false" outlineLevel="0" collapsed="false">
      <c r="M2203" s="11"/>
      <c r="AD2203" s="12"/>
    </row>
    <row r="2204" customFormat="false" ht="15.75" hidden="false" customHeight="false" outlineLevel="0" collapsed="false">
      <c r="M2204" s="11"/>
      <c r="AD2204" s="12"/>
    </row>
    <row r="2205" customFormat="false" ht="15.75" hidden="false" customHeight="false" outlineLevel="0" collapsed="false">
      <c r="M2205" s="11"/>
      <c r="AD2205" s="12"/>
    </row>
    <row r="2206" customFormat="false" ht="15.75" hidden="false" customHeight="false" outlineLevel="0" collapsed="false">
      <c r="M2206" s="11"/>
      <c r="AD2206" s="12"/>
    </row>
    <row r="2207" customFormat="false" ht="15.75" hidden="false" customHeight="false" outlineLevel="0" collapsed="false">
      <c r="M2207" s="11"/>
      <c r="AD2207" s="12"/>
    </row>
    <row r="2208" customFormat="false" ht="15.75" hidden="false" customHeight="false" outlineLevel="0" collapsed="false">
      <c r="M2208" s="11"/>
      <c r="AD2208" s="12"/>
    </row>
    <row r="2209" customFormat="false" ht="15.75" hidden="false" customHeight="false" outlineLevel="0" collapsed="false">
      <c r="M2209" s="11"/>
      <c r="AD2209" s="12"/>
    </row>
    <row r="2210" customFormat="false" ht="15.75" hidden="false" customHeight="false" outlineLevel="0" collapsed="false">
      <c r="M2210" s="11"/>
      <c r="AD2210" s="12"/>
    </row>
    <row r="2211" customFormat="false" ht="15.75" hidden="false" customHeight="false" outlineLevel="0" collapsed="false">
      <c r="M2211" s="11"/>
      <c r="AD2211" s="12"/>
    </row>
    <row r="2212" customFormat="false" ht="15.75" hidden="false" customHeight="false" outlineLevel="0" collapsed="false">
      <c r="M2212" s="11"/>
      <c r="AD2212" s="12"/>
    </row>
    <row r="2213" customFormat="false" ht="15.75" hidden="false" customHeight="false" outlineLevel="0" collapsed="false">
      <c r="M2213" s="11"/>
      <c r="AD2213" s="12"/>
    </row>
    <row r="2214" customFormat="false" ht="15.75" hidden="false" customHeight="false" outlineLevel="0" collapsed="false">
      <c r="M2214" s="11"/>
      <c r="AD2214" s="12"/>
    </row>
    <row r="2215" customFormat="false" ht="15.75" hidden="false" customHeight="false" outlineLevel="0" collapsed="false">
      <c r="M2215" s="11"/>
      <c r="AD2215" s="12"/>
    </row>
    <row r="2216" customFormat="false" ht="15.75" hidden="false" customHeight="false" outlineLevel="0" collapsed="false">
      <c r="M2216" s="11"/>
      <c r="AD2216" s="12"/>
    </row>
    <row r="2217" customFormat="false" ht="15.75" hidden="false" customHeight="false" outlineLevel="0" collapsed="false">
      <c r="M2217" s="11"/>
      <c r="AD2217" s="12"/>
    </row>
    <row r="2218" customFormat="false" ht="15.75" hidden="false" customHeight="false" outlineLevel="0" collapsed="false">
      <c r="M2218" s="11"/>
      <c r="AD2218" s="12"/>
    </row>
    <row r="2219" customFormat="false" ht="15.75" hidden="false" customHeight="false" outlineLevel="0" collapsed="false">
      <c r="M2219" s="11"/>
      <c r="AD2219" s="12"/>
    </row>
    <row r="2220" customFormat="false" ht="15.75" hidden="false" customHeight="false" outlineLevel="0" collapsed="false">
      <c r="M2220" s="11"/>
      <c r="AD2220" s="12"/>
    </row>
    <row r="2221" customFormat="false" ht="15.75" hidden="false" customHeight="false" outlineLevel="0" collapsed="false">
      <c r="M2221" s="11"/>
      <c r="AD2221" s="12"/>
    </row>
    <row r="2222" customFormat="false" ht="15.75" hidden="false" customHeight="false" outlineLevel="0" collapsed="false">
      <c r="M2222" s="11"/>
      <c r="AD2222" s="12"/>
    </row>
    <row r="2223" customFormat="false" ht="15.75" hidden="false" customHeight="false" outlineLevel="0" collapsed="false">
      <c r="M2223" s="11"/>
      <c r="AD2223" s="12"/>
    </row>
    <row r="2224" customFormat="false" ht="15.75" hidden="false" customHeight="false" outlineLevel="0" collapsed="false">
      <c r="M2224" s="11"/>
      <c r="AD2224" s="12"/>
    </row>
    <row r="2225" customFormat="false" ht="15.75" hidden="false" customHeight="false" outlineLevel="0" collapsed="false">
      <c r="M2225" s="11"/>
      <c r="AD2225" s="12"/>
    </row>
    <row r="2226" customFormat="false" ht="15.75" hidden="false" customHeight="false" outlineLevel="0" collapsed="false">
      <c r="M2226" s="11"/>
      <c r="AD2226" s="12"/>
    </row>
    <row r="2227" customFormat="false" ht="15.75" hidden="false" customHeight="false" outlineLevel="0" collapsed="false">
      <c r="M2227" s="11"/>
      <c r="AD2227" s="12"/>
    </row>
    <row r="2228" customFormat="false" ht="15.75" hidden="false" customHeight="false" outlineLevel="0" collapsed="false">
      <c r="M2228" s="11"/>
      <c r="AD2228" s="12"/>
    </row>
    <row r="2229" customFormat="false" ht="15.75" hidden="false" customHeight="false" outlineLevel="0" collapsed="false">
      <c r="M2229" s="11"/>
      <c r="AD2229" s="12"/>
    </row>
    <row r="2230" customFormat="false" ht="15.75" hidden="false" customHeight="false" outlineLevel="0" collapsed="false">
      <c r="M2230" s="11"/>
      <c r="AD2230" s="12"/>
    </row>
    <row r="2231" customFormat="false" ht="15.75" hidden="false" customHeight="false" outlineLevel="0" collapsed="false">
      <c r="M2231" s="11"/>
      <c r="AD2231" s="12"/>
    </row>
    <row r="2232" customFormat="false" ht="15.75" hidden="false" customHeight="false" outlineLevel="0" collapsed="false">
      <c r="M2232" s="11"/>
      <c r="AD2232" s="12"/>
    </row>
    <row r="2233" customFormat="false" ht="15.75" hidden="false" customHeight="false" outlineLevel="0" collapsed="false">
      <c r="M2233" s="11"/>
      <c r="AD2233" s="12"/>
    </row>
    <row r="2234" customFormat="false" ht="15.75" hidden="false" customHeight="false" outlineLevel="0" collapsed="false">
      <c r="M2234" s="11"/>
      <c r="AD2234" s="12"/>
    </row>
    <row r="2235" customFormat="false" ht="15.75" hidden="false" customHeight="false" outlineLevel="0" collapsed="false">
      <c r="M2235" s="11"/>
      <c r="AD2235" s="12"/>
    </row>
    <row r="2236" customFormat="false" ht="15.75" hidden="false" customHeight="false" outlineLevel="0" collapsed="false">
      <c r="M2236" s="11"/>
      <c r="AD2236" s="12"/>
    </row>
    <row r="2237" customFormat="false" ht="15.75" hidden="false" customHeight="false" outlineLevel="0" collapsed="false">
      <c r="M2237" s="11"/>
      <c r="AD2237" s="12"/>
    </row>
    <row r="2238" customFormat="false" ht="15.75" hidden="false" customHeight="false" outlineLevel="0" collapsed="false">
      <c r="M2238" s="11"/>
      <c r="AD2238" s="12"/>
    </row>
    <row r="2239" customFormat="false" ht="15.75" hidden="false" customHeight="false" outlineLevel="0" collapsed="false">
      <c r="M2239" s="11"/>
      <c r="AD2239" s="12"/>
    </row>
    <row r="2240" customFormat="false" ht="15.75" hidden="false" customHeight="false" outlineLevel="0" collapsed="false">
      <c r="M2240" s="11"/>
      <c r="AD2240" s="12"/>
    </row>
    <row r="2241" customFormat="false" ht="15.75" hidden="false" customHeight="false" outlineLevel="0" collapsed="false">
      <c r="M2241" s="11"/>
      <c r="AD2241" s="12"/>
    </row>
    <row r="2242" customFormat="false" ht="15.75" hidden="false" customHeight="false" outlineLevel="0" collapsed="false">
      <c r="M2242" s="11"/>
      <c r="AD2242" s="12"/>
    </row>
    <row r="2243" customFormat="false" ht="15.75" hidden="false" customHeight="false" outlineLevel="0" collapsed="false">
      <c r="M2243" s="11"/>
      <c r="AD2243" s="12"/>
    </row>
    <row r="2244" customFormat="false" ht="15.75" hidden="false" customHeight="false" outlineLevel="0" collapsed="false">
      <c r="M2244" s="11"/>
      <c r="AD2244" s="12"/>
    </row>
    <row r="2245" customFormat="false" ht="15.75" hidden="false" customHeight="false" outlineLevel="0" collapsed="false">
      <c r="M2245" s="11"/>
      <c r="AD2245" s="12"/>
    </row>
    <row r="2246" customFormat="false" ht="15.75" hidden="false" customHeight="false" outlineLevel="0" collapsed="false">
      <c r="M2246" s="11"/>
      <c r="AD2246" s="12"/>
    </row>
    <row r="2247" customFormat="false" ht="15.75" hidden="false" customHeight="false" outlineLevel="0" collapsed="false">
      <c r="M2247" s="11"/>
      <c r="AD2247" s="12"/>
    </row>
    <row r="2248" customFormat="false" ht="15.75" hidden="false" customHeight="false" outlineLevel="0" collapsed="false">
      <c r="M2248" s="11"/>
      <c r="AD2248" s="12"/>
    </row>
    <row r="2249" customFormat="false" ht="15.75" hidden="false" customHeight="false" outlineLevel="0" collapsed="false">
      <c r="M2249" s="11"/>
      <c r="AD2249" s="12"/>
    </row>
    <row r="2250" customFormat="false" ht="15.75" hidden="false" customHeight="false" outlineLevel="0" collapsed="false">
      <c r="M2250" s="11"/>
      <c r="AD2250" s="12"/>
    </row>
    <row r="2251" customFormat="false" ht="15.75" hidden="false" customHeight="false" outlineLevel="0" collapsed="false">
      <c r="M2251" s="11"/>
      <c r="AD2251" s="12"/>
    </row>
    <row r="2252" customFormat="false" ht="15.75" hidden="false" customHeight="false" outlineLevel="0" collapsed="false">
      <c r="M2252" s="11"/>
      <c r="AD2252" s="12"/>
    </row>
    <row r="2253" customFormat="false" ht="15.75" hidden="false" customHeight="false" outlineLevel="0" collapsed="false">
      <c r="M2253" s="11"/>
      <c r="AD2253" s="12"/>
    </row>
    <row r="2254" customFormat="false" ht="15.75" hidden="false" customHeight="false" outlineLevel="0" collapsed="false">
      <c r="M2254" s="11"/>
      <c r="AD2254" s="12"/>
    </row>
    <row r="2255" customFormat="false" ht="15.75" hidden="false" customHeight="false" outlineLevel="0" collapsed="false">
      <c r="M2255" s="11"/>
      <c r="AD2255" s="12"/>
    </row>
    <row r="2256" customFormat="false" ht="15.75" hidden="false" customHeight="false" outlineLevel="0" collapsed="false">
      <c r="M2256" s="11"/>
      <c r="AD2256" s="12"/>
    </row>
    <row r="2257" customFormat="false" ht="15.75" hidden="false" customHeight="false" outlineLevel="0" collapsed="false">
      <c r="M2257" s="11"/>
      <c r="AD2257" s="12"/>
    </row>
    <row r="2258" customFormat="false" ht="15.75" hidden="false" customHeight="false" outlineLevel="0" collapsed="false">
      <c r="M2258" s="11"/>
      <c r="AD2258" s="12"/>
    </row>
    <row r="2259" customFormat="false" ht="15.75" hidden="false" customHeight="false" outlineLevel="0" collapsed="false">
      <c r="M2259" s="11"/>
      <c r="AD2259" s="12"/>
    </row>
    <row r="2260" customFormat="false" ht="15.75" hidden="false" customHeight="false" outlineLevel="0" collapsed="false">
      <c r="M2260" s="11"/>
      <c r="AD2260" s="12"/>
    </row>
    <row r="2261" customFormat="false" ht="15.75" hidden="false" customHeight="false" outlineLevel="0" collapsed="false">
      <c r="M2261" s="11"/>
      <c r="AD2261" s="12"/>
    </row>
    <row r="2262" customFormat="false" ht="15.75" hidden="false" customHeight="false" outlineLevel="0" collapsed="false">
      <c r="M2262" s="11"/>
      <c r="AD2262" s="12"/>
    </row>
    <row r="2263" customFormat="false" ht="15.75" hidden="false" customHeight="false" outlineLevel="0" collapsed="false">
      <c r="M2263" s="11"/>
      <c r="AD2263" s="12"/>
    </row>
    <row r="2264" customFormat="false" ht="15.75" hidden="false" customHeight="false" outlineLevel="0" collapsed="false">
      <c r="M2264" s="11"/>
      <c r="AD2264" s="12"/>
    </row>
    <row r="2265" customFormat="false" ht="15.75" hidden="false" customHeight="false" outlineLevel="0" collapsed="false">
      <c r="M2265" s="11"/>
      <c r="AD2265" s="12"/>
    </row>
    <row r="2266" customFormat="false" ht="15.75" hidden="false" customHeight="false" outlineLevel="0" collapsed="false">
      <c r="M2266" s="11"/>
      <c r="AD2266" s="12"/>
    </row>
    <row r="2267" customFormat="false" ht="15.75" hidden="false" customHeight="false" outlineLevel="0" collapsed="false">
      <c r="M2267" s="11"/>
      <c r="AD2267" s="12"/>
    </row>
    <row r="2268" customFormat="false" ht="15.75" hidden="false" customHeight="false" outlineLevel="0" collapsed="false">
      <c r="M2268" s="11"/>
      <c r="AD2268" s="12"/>
    </row>
    <row r="2269" customFormat="false" ht="15.75" hidden="false" customHeight="false" outlineLevel="0" collapsed="false">
      <c r="M2269" s="11"/>
      <c r="AD2269" s="12"/>
    </row>
    <row r="2270" customFormat="false" ht="15.75" hidden="false" customHeight="false" outlineLevel="0" collapsed="false">
      <c r="M2270" s="11"/>
      <c r="AD2270" s="12"/>
    </row>
    <row r="2271" customFormat="false" ht="15.75" hidden="false" customHeight="false" outlineLevel="0" collapsed="false">
      <c r="M2271" s="11"/>
      <c r="AD2271" s="12"/>
    </row>
    <row r="2272" customFormat="false" ht="15.75" hidden="false" customHeight="false" outlineLevel="0" collapsed="false">
      <c r="M2272" s="11"/>
      <c r="AD2272" s="12"/>
    </row>
    <row r="2273" customFormat="false" ht="15.75" hidden="false" customHeight="false" outlineLevel="0" collapsed="false">
      <c r="M2273" s="11"/>
      <c r="AD2273" s="12"/>
    </row>
    <row r="2274" customFormat="false" ht="15.75" hidden="false" customHeight="false" outlineLevel="0" collapsed="false">
      <c r="M2274" s="11"/>
      <c r="AD2274" s="12"/>
    </row>
    <row r="2275" customFormat="false" ht="15.75" hidden="false" customHeight="false" outlineLevel="0" collapsed="false">
      <c r="M2275" s="11"/>
      <c r="AD2275" s="12"/>
    </row>
    <row r="2276" customFormat="false" ht="15.75" hidden="false" customHeight="false" outlineLevel="0" collapsed="false">
      <c r="M2276" s="11"/>
      <c r="AD2276" s="12"/>
    </row>
    <row r="2277" customFormat="false" ht="15.75" hidden="false" customHeight="false" outlineLevel="0" collapsed="false">
      <c r="M2277" s="11"/>
      <c r="AD2277" s="12"/>
    </row>
    <row r="2278" customFormat="false" ht="15.75" hidden="false" customHeight="false" outlineLevel="0" collapsed="false">
      <c r="M2278" s="11"/>
      <c r="AD2278" s="12"/>
    </row>
    <row r="2279" customFormat="false" ht="15.75" hidden="false" customHeight="false" outlineLevel="0" collapsed="false">
      <c r="M2279" s="11"/>
      <c r="AD2279" s="12"/>
    </row>
    <row r="2280" customFormat="false" ht="15.75" hidden="false" customHeight="false" outlineLevel="0" collapsed="false">
      <c r="M2280" s="11"/>
      <c r="AD2280" s="12"/>
    </row>
    <row r="2281" customFormat="false" ht="15.75" hidden="false" customHeight="false" outlineLevel="0" collapsed="false">
      <c r="M2281" s="11"/>
      <c r="AD2281" s="12"/>
    </row>
    <row r="2282" customFormat="false" ht="15.75" hidden="false" customHeight="false" outlineLevel="0" collapsed="false">
      <c r="M2282" s="11"/>
      <c r="AD2282" s="12"/>
    </row>
    <row r="2283" customFormat="false" ht="15.75" hidden="false" customHeight="false" outlineLevel="0" collapsed="false">
      <c r="M2283" s="11"/>
      <c r="AD2283" s="12"/>
    </row>
    <row r="2284" customFormat="false" ht="15.75" hidden="false" customHeight="false" outlineLevel="0" collapsed="false">
      <c r="M2284" s="11"/>
      <c r="AD2284" s="12"/>
    </row>
    <row r="2285" customFormat="false" ht="15.75" hidden="false" customHeight="false" outlineLevel="0" collapsed="false">
      <c r="M2285" s="11"/>
      <c r="AD2285" s="12"/>
    </row>
    <row r="2286" customFormat="false" ht="15.75" hidden="false" customHeight="false" outlineLevel="0" collapsed="false">
      <c r="M2286" s="11"/>
      <c r="AD2286" s="12"/>
    </row>
    <row r="2287" customFormat="false" ht="15.75" hidden="false" customHeight="false" outlineLevel="0" collapsed="false">
      <c r="M2287" s="11"/>
      <c r="AD2287" s="12"/>
    </row>
    <row r="2288" customFormat="false" ht="15.75" hidden="false" customHeight="false" outlineLevel="0" collapsed="false">
      <c r="M2288" s="11"/>
      <c r="AD2288" s="12"/>
    </row>
    <row r="2289" customFormat="false" ht="15.75" hidden="false" customHeight="false" outlineLevel="0" collapsed="false">
      <c r="M2289" s="11"/>
      <c r="AD2289" s="12"/>
    </row>
    <row r="2290" customFormat="false" ht="15.75" hidden="false" customHeight="false" outlineLevel="0" collapsed="false">
      <c r="M2290" s="11"/>
      <c r="AD2290" s="12"/>
    </row>
    <row r="2291" customFormat="false" ht="15.75" hidden="false" customHeight="false" outlineLevel="0" collapsed="false">
      <c r="M2291" s="11"/>
      <c r="AD2291" s="12"/>
    </row>
    <row r="2292" customFormat="false" ht="15.75" hidden="false" customHeight="false" outlineLevel="0" collapsed="false">
      <c r="M2292" s="11"/>
      <c r="AD2292" s="12"/>
    </row>
    <row r="2293" customFormat="false" ht="15.75" hidden="false" customHeight="false" outlineLevel="0" collapsed="false">
      <c r="M2293" s="11"/>
      <c r="AD2293" s="12"/>
    </row>
    <row r="2294" customFormat="false" ht="15.75" hidden="false" customHeight="false" outlineLevel="0" collapsed="false">
      <c r="M2294" s="11"/>
      <c r="AD2294" s="12"/>
    </row>
    <row r="2295" customFormat="false" ht="15.75" hidden="false" customHeight="false" outlineLevel="0" collapsed="false">
      <c r="M2295" s="11"/>
      <c r="AD2295" s="12"/>
    </row>
    <row r="2296" customFormat="false" ht="15.75" hidden="false" customHeight="false" outlineLevel="0" collapsed="false">
      <c r="M2296" s="11"/>
      <c r="AD2296" s="12"/>
    </row>
    <row r="2297" customFormat="false" ht="15.75" hidden="false" customHeight="false" outlineLevel="0" collapsed="false">
      <c r="M2297" s="11"/>
      <c r="AD2297" s="12"/>
    </row>
    <row r="2298" customFormat="false" ht="15.75" hidden="false" customHeight="false" outlineLevel="0" collapsed="false">
      <c r="M2298" s="11"/>
      <c r="AD2298" s="12"/>
    </row>
    <row r="2299" customFormat="false" ht="15.75" hidden="false" customHeight="false" outlineLevel="0" collapsed="false">
      <c r="M2299" s="11"/>
      <c r="AD2299" s="12"/>
    </row>
    <row r="2300" customFormat="false" ht="15.75" hidden="false" customHeight="false" outlineLevel="0" collapsed="false">
      <c r="M2300" s="11"/>
      <c r="AD2300" s="12"/>
    </row>
    <row r="2301" customFormat="false" ht="15.75" hidden="false" customHeight="false" outlineLevel="0" collapsed="false">
      <c r="M2301" s="11"/>
      <c r="AD2301" s="12"/>
    </row>
    <row r="2302" customFormat="false" ht="15.75" hidden="false" customHeight="false" outlineLevel="0" collapsed="false">
      <c r="M2302" s="11"/>
      <c r="AD2302" s="12"/>
    </row>
    <row r="2303" customFormat="false" ht="15.75" hidden="false" customHeight="false" outlineLevel="0" collapsed="false">
      <c r="M2303" s="11"/>
      <c r="AD2303" s="12"/>
    </row>
    <row r="2304" customFormat="false" ht="15.75" hidden="false" customHeight="false" outlineLevel="0" collapsed="false">
      <c r="M2304" s="11"/>
      <c r="AD2304" s="12"/>
    </row>
    <row r="2305" customFormat="false" ht="15.75" hidden="false" customHeight="false" outlineLevel="0" collapsed="false">
      <c r="M2305" s="11"/>
      <c r="AD2305" s="12"/>
    </row>
    <row r="2306" customFormat="false" ht="15.75" hidden="false" customHeight="false" outlineLevel="0" collapsed="false">
      <c r="M2306" s="11"/>
      <c r="AD2306" s="12"/>
    </row>
    <row r="2307" customFormat="false" ht="15.75" hidden="false" customHeight="false" outlineLevel="0" collapsed="false">
      <c r="M2307" s="11"/>
      <c r="AD2307" s="12"/>
    </row>
    <row r="2308" customFormat="false" ht="15.75" hidden="false" customHeight="false" outlineLevel="0" collapsed="false">
      <c r="M2308" s="11"/>
      <c r="AD2308" s="12"/>
    </row>
    <row r="2309" customFormat="false" ht="15.75" hidden="false" customHeight="false" outlineLevel="0" collapsed="false">
      <c r="M2309" s="11"/>
      <c r="AD2309" s="12"/>
    </row>
    <row r="2310" customFormat="false" ht="15.75" hidden="false" customHeight="false" outlineLevel="0" collapsed="false">
      <c r="M2310" s="11"/>
      <c r="AD2310" s="12"/>
    </row>
    <row r="2311" customFormat="false" ht="15.75" hidden="false" customHeight="false" outlineLevel="0" collapsed="false">
      <c r="M2311" s="11"/>
      <c r="AD2311" s="12"/>
    </row>
    <row r="2312" customFormat="false" ht="15.75" hidden="false" customHeight="false" outlineLevel="0" collapsed="false">
      <c r="M2312" s="11"/>
      <c r="AD2312" s="12"/>
    </row>
    <row r="2313" customFormat="false" ht="15.75" hidden="false" customHeight="false" outlineLevel="0" collapsed="false">
      <c r="M2313" s="11"/>
      <c r="AD2313" s="12"/>
    </row>
    <row r="2314" customFormat="false" ht="15.75" hidden="false" customHeight="false" outlineLevel="0" collapsed="false">
      <c r="M2314" s="11"/>
      <c r="AD2314" s="12"/>
    </row>
    <row r="2315" customFormat="false" ht="15.75" hidden="false" customHeight="false" outlineLevel="0" collapsed="false">
      <c r="M2315" s="11"/>
      <c r="AD2315" s="12"/>
    </row>
    <row r="2316" customFormat="false" ht="15.75" hidden="false" customHeight="false" outlineLevel="0" collapsed="false">
      <c r="M2316" s="11"/>
      <c r="AD2316" s="12"/>
    </row>
    <row r="2317" customFormat="false" ht="15.75" hidden="false" customHeight="false" outlineLevel="0" collapsed="false">
      <c r="M2317" s="11"/>
      <c r="AD2317" s="12"/>
    </row>
    <row r="2318" customFormat="false" ht="15.75" hidden="false" customHeight="false" outlineLevel="0" collapsed="false">
      <c r="M2318" s="11"/>
      <c r="AD2318" s="12"/>
    </row>
    <row r="2319" customFormat="false" ht="15.75" hidden="false" customHeight="false" outlineLevel="0" collapsed="false">
      <c r="M2319" s="11"/>
      <c r="AD2319" s="12"/>
    </row>
    <row r="2320" customFormat="false" ht="15.75" hidden="false" customHeight="false" outlineLevel="0" collapsed="false">
      <c r="M2320" s="11"/>
      <c r="AD2320" s="12"/>
    </row>
    <row r="2321" customFormat="false" ht="15.75" hidden="false" customHeight="false" outlineLevel="0" collapsed="false">
      <c r="M2321" s="11"/>
      <c r="AD2321" s="12"/>
    </row>
    <row r="2322" customFormat="false" ht="15.75" hidden="false" customHeight="false" outlineLevel="0" collapsed="false">
      <c r="M2322" s="11"/>
      <c r="AD2322" s="12"/>
    </row>
    <row r="2323" customFormat="false" ht="15.75" hidden="false" customHeight="false" outlineLevel="0" collapsed="false">
      <c r="M2323" s="11"/>
      <c r="AD2323" s="12"/>
    </row>
    <row r="2324" customFormat="false" ht="15.75" hidden="false" customHeight="false" outlineLevel="0" collapsed="false">
      <c r="M2324" s="11"/>
      <c r="AD2324" s="12"/>
    </row>
    <row r="2325" customFormat="false" ht="15.75" hidden="false" customHeight="false" outlineLevel="0" collapsed="false">
      <c r="M2325" s="11"/>
      <c r="AD2325" s="12"/>
    </row>
    <row r="2326" customFormat="false" ht="15.75" hidden="false" customHeight="false" outlineLevel="0" collapsed="false">
      <c r="M2326" s="11"/>
      <c r="AD2326" s="12"/>
    </row>
    <row r="2327" customFormat="false" ht="15.75" hidden="false" customHeight="false" outlineLevel="0" collapsed="false">
      <c r="M2327" s="11"/>
      <c r="AD2327" s="12"/>
    </row>
    <row r="2328" customFormat="false" ht="15.75" hidden="false" customHeight="false" outlineLevel="0" collapsed="false">
      <c r="M2328" s="11"/>
      <c r="AD2328" s="12"/>
    </row>
    <row r="2329" customFormat="false" ht="15.75" hidden="false" customHeight="false" outlineLevel="0" collapsed="false">
      <c r="M2329" s="11"/>
      <c r="AD2329" s="12"/>
    </row>
    <row r="2330" customFormat="false" ht="15.75" hidden="false" customHeight="false" outlineLevel="0" collapsed="false">
      <c r="M2330" s="11"/>
      <c r="AD2330" s="12"/>
    </row>
    <row r="2331" customFormat="false" ht="15.75" hidden="false" customHeight="false" outlineLevel="0" collapsed="false">
      <c r="M2331" s="11"/>
      <c r="AD2331" s="12"/>
    </row>
    <row r="2332" customFormat="false" ht="15.75" hidden="false" customHeight="false" outlineLevel="0" collapsed="false">
      <c r="M2332" s="11"/>
      <c r="AD2332" s="12"/>
    </row>
    <row r="2333" customFormat="false" ht="15.75" hidden="false" customHeight="false" outlineLevel="0" collapsed="false">
      <c r="M2333" s="11"/>
      <c r="AD2333" s="12"/>
    </row>
    <row r="2334" customFormat="false" ht="15.75" hidden="false" customHeight="false" outlineLevel="0" collapsed="false">
      <c r="M2334" s="11"/>
      <c r="AD2334" s="12"/>
    </row>
    <row r="2335" customFormat="false" ht="15.75" hidden="false" customHeight="false" outlineLevel="0" collapsed="false">
      <c r="M2335" s="11"/>
      <c r="AD2335" s="12"/>
    </row>
    <row r="2336" customFormat="false" ht="15.75" hidden="false" customHeight="false" outlineLevel="0" collapsed="false">
      <c r="M2336" s="11"/>
      <c r="AD2336" s="12"/>
    </row>
    <row r="2337" customFormat="false" ht="15.75" hidden="false" customHeight="false" outlineLevel="0" collapsed="false">
      <c r="M2337" s="11"/>
      <c r="AD2337" s="12"/>
    </row>
    <row r="2338" customFormat="false" ht="15.75" hidden="false" customHeight="false" outlineLevel="0" collapsed="false">
      <c r="M2338" s="11"/>
      <c r="AD2338" s="12"/>
    </row>
    <row r="2339" customFormat="false" ht="15.75" hidden="false" customHeight="false" outlineLevel="0" collapsed="false">
      <c r="M2339" s="11"/>
      <c r="AD2339" s="12"/>
    </row>
    <row r="2340" customFormat="false" ht="15.75" hidden="false" customHeight="false" outlineLevel="0" collapsed="false">
      <c r="M2340" s="11"/>
      <c r="AD2340" s="12"/>
    </row>
    <row r="2341" customFormat="false" ht="15.75" hidden="false" customHeight="false" outlineLevel="0" collapsed="false">
      <c r="M2341" s="11"/>
      <c r="AD2341" s="12"/>
    </row>
    <row r="2342" customFormat="false" ht="15.75" hidden="false" customHeight="false" outlineLevel="0" collapsed="false">
      <c r="M2342" s="11"/>
      <c r="AD2342" s="12"/>
    </row>
    <row r="2343" customFormat="false" ht="15.75" hidden="false" customHeight="false" outlineLevel="0" collapsed="false">
      <c r="M2343" s="11"/>
      <c r="AD2343" s="12"/>
    </row>
    <row r="2344" customFormat="false" ht="15.75" hidden="false" customHeight="false" outlineLevel="0" collapsed="false">
      <c r="M2344" s="11"/>
      <c r="AD2344" s="12"/>
    </row>
    <row r="2345" customFormat="false" ht="15.75" hidden="false" customHeight="false" outlineLevel="0" collapsed="false">
      <c r="M2345" s="11"/>
      <c r="AD2345" s="12"/>
    </row>
    <row r="2346" customFormat="false" ht="15.75" hidden="false" customHeight="false" outlineLevel="0" collapsed="false">
      <c r="M2346" s="11"/>
      <c r="AD2346" s="12"/>
    </row>
    <row r="2347" customFormat="false" ht="15.75" hidden="false" customHeight="false" outlineLevel="0" collapsed="false">
      <c r="M2347" s="11"/>
      <c r="AD2347" s="12"/>
    </row>
    <row r="2348" customFormat="false" ht="15.75" hidden="false" customHeight="false" outlineLevel="0" collapsed="false">
      <c r="M2348" s="11"/>
      <c r="AD2348" s="12"/>
    </row>
    <row r="2349" customFormat="false" ht="15.75" hidden="false" customHeight="false" outlineLevel="0" collapsed="false">
      <c r="M2349" s="11"/>
      <c r="AD2349" s="12"/>
    </row>
    <row r="2350" customFormat="false" ht="15.75" hidden="false" customHeight="false" outlineLevel="0" collapsed="false">
      <c r="M2350" s="11"/>
      <c r="AD2350" s="12"/>
    </row>
    <row r="2351" customFormat="false" ht="15.75" hidden="false" customHeight="false" outlineLevel="0" collapsed="false">
      <c r="M2351" s="11"/>
      <c r="AD2351" s="12"/>
    </row>
    <row r="2352" customFormat="false" ht="15.75" hidden="false" customHeight="false" outlineLevel="0" collapsed="false">
      <c r="M2352" s="11"/>
      <c r="AD2352" s="12"/>
    </row>
    <row r="2353" customFormat="false" ht="15.75" hidden="false" customHeight="false" outlineLevel="0" collapsed="false">
      <c r="M2353" s="11"/>
      <c r="AD2353" s="12"/>
    </row>
    <row r="2354" customFormat="false" ht="15.75" hidden="false" customHeight="false" outlineLevel="0" collapsed="false">
      <c r="M2354" s="11"/>
      <c r="AD2354" s="12"/>
    </row>
    <row r="2355" customFormat="false" ht="15.75" hidden="false" customHeight="false" outlineLevel="0" collapsed="false">
      <c r="M2355" s="11"/>
      <c r="AD2355" s="12"/>
    </row>
    <row r="2356" customFormat="false" ht="15.75" hidden="false" customHeight="false" outlineLevel="0" collapsed="false">
      <c r="M2356" s="11"/>
      <c r="AD2356" s="12"/>
    </row>
    <row r="2357" customFormat="false" ht="15.75" hidden="false" customHeight="false" outlineLevel="0" collapsed="false">
      <c r="M2357" s="11"/>
      <c r="AD2357" s="12"/>
    </row>
    <row r="2358" customFormat="false" ht="15.75" hidden="false" customHeight="false" outlineLevel="0" collapsed="false">
      <c r="M2358" s="11"/>
      <c r="AD2358" s="12"/>
    </row>
    <row r="2359" customFormat="false" ht="15.75" hidden="false" customHeight="false" outlineLevel="0" collapsed="false">
      <c r="M2359" s="11"/>
      <c r="AD2359" s="12"/>
    </row>
    <row r="2360" customFormat="false" ht="15.75" hidden="false" customHeight="false" outlineLevel="0" collapsed="false">
      <c r="M2360" s="11"/>
      <c r="AD2360" s="12"/>
    </row>
    <row r="2361" customFormat="false" ht="15.75" hidden="false" customHeight="false" outlineLevel="0" collapsed="false">
      <c r="M2361" s="11"/>
      <c r="AD2361" s="12"/>
    </row>
    <row r="2362" customFormat="false" ht="15.75" hidden="false" customHeight="false" outlineLevel="0" collapsed="false">
      <c r="M2362" s="11"/>
      <c r="AD2362" s="12"/>
    </row>
    <row r="2363" customFormat="false" ht="15.75" hidden="false" customHeight="false" outlineLevel="0" collapsed="false">
      <c r="M2363" s="11"/>
      <c r="AD2363" s="12"/>
    </row>
    <row r="2364" customFormat="false" ht="15.75" hidden="false" customHeight="false" outlineLevel="0" collapsed="false">
      <c r="M2364" s="11"/>
      <c r="AD2364" s="12"/>
    </row>
    <row r="2365" customFormat="false" ht="15.75" hidden="false" customHeight="false" outlineLevel="0" collapsed="false">
      <c r="M2365" s="11"/>
      <c r="AD2365" s="12"/>
    </row>
    <row r="2366" customFormat="false" ht="15.75" hidden="false" customHeight="false" outlineLevel="0" collapsed="false">
      <c r="M2366" s="11"/>
      <c r="AD2366" s="12"/>
    </row>
    <row r="2367" customFormat="false" ht="15.75" hidden="false" customHeight="false" outlineLevel="0" collapsed="false">
      <c r="M2367" s="11"/>
      <c r="AD2367" s="12"/>
    </row>
    <row r="2368" customFormat="false" ht="15.75" hidden="false" customHeight="false" outlineLevel="0" collapsed="false">
      <c r="M2368" s="11"/>
      <c r="AD2368" s="12"/>
    </row>
    <row r="2369" customFormat="false" ht="15.75" hidden="false" customHeight="false" outlineLevel="0" collapsed="false">
      <c r="M2369" s="11"/>
      <c r="AD2369" s="12"/>
    </row>
    <row r="2370" customFormat="false" ht="15.75" hidden="false" customHeight="false" outlineLevel="0" collapsed="false">
      <c r="M2370" s="11"/>
      <c r="AD2370" s="12"/>
    </row>
    <row r="2371" customFormat="false" ht="15.75" hidden="false" customHeight="false" outlineLevel="0" collapsed="false">
      <c r="M2371" s="11"/>
      <c r="AD2371" s="12"/>
    </row>
    <row r="2372" customFormat="false" ht="15.75" hidden="false" customHeight="false" outlineLevel="0" collapsed="false">
      <c r="M2372" s="11"/>
      <c r="AD2372" s="12"/>
    </row>
    <row r="2373" customFormat="false" ht="15.75" hidden="false" customHeight="false" outlineLevel="0" collapsed="false">
      <c r="M2373" s="11"/>
      <c r="AD2373" s="12"/>
    </row>
    <row r="2374" customFormat="false" ht="15.75" hidden="false" customHeight="false" outlineLevel="0" collapsed="false">
      <c r="M2374" s="11"/>
      <c r="AD2374" s="12"/>
    </row>
    <row r="2375" customFormat="false" ht="15.75" hidden="false" customHeight="false" outlineLevel="0" collapsed="false">
      <c r="M2375" s="11"/>
      <c r="AD2375" s="12"/>
    </row>
    <row r="2376" customFormat="false" ht="15.75" hidden="false" customHeight="false" outlineLevel="0" collapsed="false">
      <c r="M2376" s="11"/>
      <c r="AD2376" s="12"/>
    </row>
    <row r="2377" customFormat="false" ht="15.75" hidden="false" customHeight="false" outlineLevel="0" collapsed="false">
      <c r="M2377" s="11"/>
      <c r="AD2377" s="12"/>
    </row>
    <row r="2378" customFormat="false" ht="15.75" hidden="false" customHeight="false" outlineLevel="0" collapsed="false">
      <c r="M2378" s="11"/>
      <c r="AD2378" s="12"/>
    </row>
    <row r="2379" customFormat="false" ht="15.75" hidden="false" customHeight="false" outlineLevel="0" collapsed="false">
      <c r="M2379" s="11"/>
      <c r="AD2379" s="12"/>
    </row>
    <row r="2380" customFormat="false" ht="15.75" hidden="false" customHeight="false" outlineLevel="0" collapsed="false">
      <c r="M2380" s="11"/>
      <c r="AD2380" s="12"/>
    </row>
    <row r="2381" customFormat="false" ht="15.75" hidden="false" customHeight="false" outlineLevel="0" collapsed="false">
      <c r="M2381" s="11"/>
      <c r="AD2381" s="12"/>
    </row>
    <row r="2382" customFormat="false" ht="15.75" hidden="false" customHeight="false" outlineLevel="0" collapsed="false">
      <c r="M2382" s="11"/>
      <c r="AD2382" s="12"/>
    </row>
    <row r="2383" customFormat="false" ht="15.75" hidden="false" customHeight="false" outlineLevel="0" collapsed="false">
      <c r="M2383" s="11"/>
      <c r="AD2383" s="12"/>
    </row>
    <row r="2384" customFormat="false" ht="15.75" hidden="false" customHeight="false" outlineLevel="0" collapsed="false">
      <c r="M2384" s="11"/>
      <c r="AD2384" s="12"/>
    </row>
    <row r="2385" customFormat="false" ht="15.75" hidden="false" customHeight="false" outlineLevel="0" collapsed="false">
      <c r="M2385" s="11"/>
      <c r="AD2385" s="12"/>
    </row>
    <row r="2386" customFormat="false" ht="15.75" hidden="false" customHeight="false" outlineLevel="0" collapsed="false">
      <c r="M2386" s="11"/>
      <c r="AD2386" s="12"/>
    </row>
    <row r="2387" customFormat="false" ht="15.75" hidden="false" customHeight="false" outlineLevel="0" collapsed="false">
      <c r="M2387" s="11"/>
      <c r="AD2387" s="12"/>
    </row>
    <row r="2388" customFormat="false" ht="15.75" hidden="false" customHeight="false" outlineLevel="0" collapsed="false">
      <c r="M2388" s="11"/>
      <c r="AD2388" s="12"/>
    </row>
    <row r="2389" customFormat="false" ht="15.75" hidden="false" customHeight="false" outlineLevel="0" collapsed="false">
      <c r="M2389" s="11"/>
      <c r="AD2389" s="12"/>
    </row>
    <row r="2390" customFormat="false" ht="15.75" hidden="false" customHeight="false" outlineLevel="0" collapsed="false">
      <c r="M2390" s="11"/>
      <c r="AD2390" s="12"/>
    </row>
    <row r="2391" customFormat="false" ht="15.75" hidden="false" customHeight="false" outlineLevel="0" collapsed="false">
      <c r="M2391" s="11"/>
      <c r="AD2391" s="12"/>
    </row>
    <row r="2392" customFormat="false" ht="15.75" hidden="false" customHeight="false" outlineLevel="0" collapsed="false">
      <c r="M2392" s="11"/>
      <c r="AD2392" s="12"/>
    </row>
    <row r="2393" customFormat="false" ht="15.75" hidden="false" customHeight="false" outlineLevel="0" collapsed="false">
      <c r="M2393" s="11"/>
      <c r="AD2393" s="12"/>
    </row>
    <row r="2394" customFormat="false" ht="15.75" hidden="false" customHeight="false" outlineLevel="0" collapsed="false">
      <c r="M2394" s="11"/>
      <c r="AD2394" s="12"/>
    </row>
    <row r="2395" customFormat="false" ht="15.75" hidden="false" customHeight="false" outlineLevel="0" collapsed="false">
      <c r="M2395" s="11"/>
      <c r="AD2395" s="12"/>
    </row>
    <row r="2396" customFormat="false" ht="15.75" hidden="false" customHeight="false" outlineLevel="0" collapsed="false">
      <c r="M2396" s="11"/>
      <c r="AD2396" s="12"/>
    </row>
    <row r="2397" customFormat="false" ht="15.75" hidden="false" customHeight="false" outlineLevel="0" collapsed="false">
      <c r="M2397" s="11"/>
      <c r="AD2397" s="12"/>
    </row>
    <row r="2398" customFormat="false" ht="15.75" hidden="false" customHeight="false" outlineLevel="0" collapsed="false">
      <c r="M2398" s="11"/>
      <c r="AD2398" s="12"/>
    </row>
    <row r="2399" customFormat="false" ht="15.75" hidden="false" customHeight="false" outlineLevel="0" collapsed="false">
      <c r="M2399" s="11"/>
      <c r="AD2399" s="12"/>
    </row>
    <row r="2400" customFormat="false" ht="15.75" hidden="false" customHeight="false" outlineLevel="0" collapsed="false">
      <c r="M2400" s="11"/>
      <c r="AD2400" s="12"/>
    </row>
    <row r="2401" customFormat="false" ht="15.75" hidden="false" customHeight="false" outlineLevel="0" collapsed="false">
      <c r="M2401" s="11"/>
      <c r="AD2401" s="12"/>
    </row>
    <row r="2402" customFormat="false" ht="15.75" hidden="false" customHeight="false" outlineLevel="0" collapsed="false">
      <c r="M2402" s="11"/>
      <c r="AD2402" s="12"/>
    </row>
    <row r="2403" customFormat="false" ht="15.75" hidden="false" customHeight="false" outlineLevel="0" collapsed="false">
      <c r="M2403" s="11"/>
      <c r="AD2403" s="12"/>
    </row>
    <row r="2404" customFormat="false" ht="15.75" hidden="false" customHeight="false" outlineLevel="0" collapsed="false">
      <c r="M2404" s="11"/>
      <c r="AD2404" s="12"/>
    </row>
    <row r="2405" customFormat="false" ht="15.75" hidden="false" customHeight="false" outlineLevel="0" collapsed="false">
      <c r="M2405" s="11"/>
      <c r="AD2405" s="12"/>
    </row>
    <row r="2406" customFormat="false" ht="15.75" hidden="false" customHeight="false" outlineLevel="0" collapsed="false">
      <c r="M2406" s="11"/>
      <c r="AD2406" s="12"/>
    </row>
    <row r="2407" customFormat="false" ht="15.75" hidden="false" customHeight="false" outlineLevel="0" collapsed="false">
      <c r="M2407" s="11"/>
      <c r="AD2407" s="12"/>
    </row>
    <row r="2408" customFormat="false" ht="15.75" hidden="false" customHeight="false" outlineLevel="0" collapsed="false">
      <c r="M2408" s="11"/>
      <c r="AD2408" s="12"/>
    </row>
    <row r="2409" customFormat="false" ht="15.75" hidden="false" customHeight="false" outlineLevel="0" collapsed="false">
      <c r="M2409" s="11"/>
      <c r="AD2409" s="12"/>
    </row>
    <row r="2410" customFormat="false" ht="15.75" hidden="false" customHeight="false" outlineLevel="0" collapsed="false">
      <c r="M2410" s="11"/>
      <c r="AD2410" s="12"/>
    </row>
    <row r="2411" customFormat="false" ht="15.75" hidden="false" customHeight="false" outlineLevel="0" collapsed="false">
      <c r="M2411" s="11"/>
      <c r="AD2411" s="12"/>
    </row>
    <row r="2412" customFormat="false" ht="15.75" hidden="false" customHeight="false" outlineLevel="0" collapsed="false">
      <c r="M2412" s="11"/>
      <c r="AD2412" s="12"/>
    </row>
    <row r="2413" customFormat="false" ht="15.75" hidden="false" customHeight="false" outlineLevel="0" collapsed="false">
      <c r="M2413" s="11"/>
      <c r="AD2413" s="12"/>
    </row>
    <row r="2414" customFormat="false" ht="15.75" hidden="false" customHeight="false" outlineLevel="0" collapsed="false">
      <c r="M2414" s="11"/>
      <c r="AD2414" s="12"/>
    </row>
    <row r="2415" customFormat="false" ht="15.75" hidden="false" customHeight="false" outlineLevel="0" collapsed="false">
      <c r="M2415" s="11"/>
      <c r="AD2415" s="12"/>
    </row>
    <row r="2416" customFormat="false" ht="15.75" hidden="false" customHeight="false" outlineLevel="0" collapsed="false">
      <c r="M2416" s="11"/>
      <c r="AD2416" s="12"/>
    </row>
    <row r="2417" customFormat="false" ht="15.75" hidden="false" customHeight="false" outlineLevel="0" collapsed="false">
      <c r="M2417" s="11"/>
      <c r="AD2417" s="12"/>
    </row>
    <row r="2418" customFormat="false" ht="15.75" hidden="false" customHeight="false" outlineLevel="0" collapsed="false">
      <c r="M2418" s="11"/>
      <c r="AD2418" s="12"/>
    </row>
    <row r="2419" customFormat="false" ht="15.75" hidden="false" customHeight="false" outlineLevel="0" collapsed="false">
      <c r="M2419" s="11"/>
      <c r="AD2419" s="12"/>
    </row>
    <row r="2420" customFormat="false" ht="15.75" hidden="false" customHeight="false" outlineLevel="0" collapsed="false">
      <c r="M2420" s="11"/>
      <c r="AD2420" s="12"/>
    </row>
    <row r="2421" customFormat="false" ht="15.75" hidden="false" customHeight="false" outlineLevel="0" collapsed="false">
      <c r="M2421" s="11"/>
      <c r="AD2421" s="12"/>
    </row>
    <row r="2422" customFormat="false" ht="15.75" hidden="false" customHeight="false" outlineLevel="0" collapsed="false">
      <c r="M2422" s="11"/>
      <c r="AD2422" s="12"/>
    </row>
    <row r="2423" customFormat="false" ht="15.75" hidden="false" customHeight="false" outlineLevel="0" collapsed="false">
      <c r="M2423" s="11"/>
      <c r="AD2423" s="12"/>
    </row>
    <row r="2424" customFormat="false" ht="15.75" hidden="false" customHeight="false" outlineLevel="0" collapsed="false">
      <c r="M2424" s="11"/>
      <c r="AD2424" s="12"/>
    </row>
    <row r="2425" customFormat="false" ht="15.75" hidden="false" customHeight="false" outlineLevel="0" collapsed="false">
      <c r="M2425" s="11"/>
      <c r="AD2425" s="12"/>
    </row>
    <row r="2426" customFormat="false" ht="15.75" hidden="false" customHeight="false" outlineLevel="0" collapsed="false">
      <c r="M2426" s="11"/>
      <c r="AD2426" s="12"/>
    </row>
    <row r="2427" customFormat="false" ht="15.75" hidden="false" customHeight="false" outlineLevel="0" collapsed="false">
      <c r="M2427" s="11"/>
      <c r="AD2427" s="12"/>
    </row>
    <row r="2428" customFormat="false" ht="15.75" hidden="false" customHeight="false" outlineLevel="0" collapsed="false">
      <c r="M2428" s="11"/>
      <c r="AD2428" s="12"/>
    </row>
    <row r="2429" customFormat="false" ht="15.75" hidden="false" customHeight="false" outlineLevel="0" collapsed="false">
      <c r="M2429" s="11"/>
      <c r="AD2429" s="12"/>
    </row>
    <row r="2430" customFormat="false" ht="15.75" hidden="false" customHeight="false" outlineLevel="0" collapsed="false">
      <c r="M2430" s="11"/>
      <c r="AD2430" s="12"/>
    </row>
    <row r="2431" customFormat="false" ht="15.75" hidden="false" customHeight="false" outlineLevel="0" collapsed="false">
      <c r="M2431" s="11"/>
      <c r="AD2431" s="12"/>
    </row>
    <row r="2432" customFormat="false" ht="15.75" hidden="false" customHeight="false" outlineLevel="0" collapsed="false">
      <c r="M2432" s="11"/>
      <c r="AD2432" s="12"/>
    </row>
    <row r="2433" customFormat="false" ht="15.75" hidden="false" customHeight="false" outlineLevel="0" collapsed="false">
      <c r="M2433" s="11"/>
      <c r="AD2433" s="12"/>
    </row>
    <row r="2434" customFormat="false" ht="15.75" hidden="false" customHeight="false" outlineLevel="0" collapsed="false">
      <c r="M2434" s="11"/>
      <c r="AD2434" s="12"/>
    </row>
    <row r="2435" customFormat="false" ht="15.75" hidden="false" customHeight="false" outlineLevel="0" collapsed="false">
      <c r="M2435" s="11"/>
      <c r="AD2435" s="12"/>
    </row>
    <row r="2436" customFormat="false" ht="15.75" hidden="false" customHeight="false" outlineLevel="0" collapsed="false">
      <c r="M2436" s="11"/>
      <c r="AD2436" s="12"/>
    </row>
    <row r="2437" customFormat="false" ht="15.75" hidden="false" customHeight="false" outlineLevel="0" collapsed="false">
      <c r="M2437" s="11"/>
      <c r="AD2437" s="12"/>
    </row>
    <row r="2438" customFormat="false" ht="15.75" hidden="false" customHeight="false" outlineLevel="0" collapsed="false">
      <c r="M2438" s="11"/>
      <c r="AD2438" s="12"/>
    </row>
    <row r="2439" customFormat="false" ht="15.75" hidden="false" customHeight="false" outlineLevel="0" collapsed="false">
      <c r="M2439" s="11"/>
      <c r="AD2439" s="12"/>
    </row>
    <row r="2440" customFormat="false" ht="15.75" hidden="false" customHeight="false" outlineLevel="0" collapsed="false">
      <c r="M2440" s="11"/>
      <c r="AD2440" s="12"/>
    </row>
    <row r="2441" customFormat="false" ht="15.75" hidden="false" customHeight="false" outlineLevel="0" collapsed="false">
      <c r="M2441" s="11"/>
      <c r="AD2441" s="12"/>
    </row>
    <row r="2442" customFormat="false" ht="15.75" hidden="false" customHeight="false" outlineLevel="0" collapsed="false">
      <c r="M2442" s="11"/>
      <c r="AD2442" s="12"/>
    </row>
    <row r="2443" customFormat="false" ht="15.75" hidden="false" customHeight="false" outlineLevel="0" collapsed="false">
      <c r="M2443" s="11"/>
      <c r="AD2443" s="12"/>
    </row>
    <row r="2444" customFormat="false" ht="15.75" hidden="false" customHeight="false" outlineLevel="0" collapsed="false">
      <c r="M2444" s="11"/>
      <c r="AD2444" s="12"/>
    </row>
    <row r="2445" customFormat="false" ht="15.75" hidden="false" customHeight="false" outlineLevel="0" collapsed="false">
      <c r="M2445" s="11"/>
      <c r="AD2445" s="12"/>
    </row>
    <row r="2446" customFormat="false" ht="15.75" hidden="false" customHeight="false" outlineLevel="0" collapsed="false">
      <c r="M2446" s="11"/>
      <c r="AD2446" s="12"/>
    </row>
    <row r="2447" customFormat="false" ht="15.75" hidden="false" customHeight="false" outlineLevel="0" collapsed="false">
      <c r="M2447" s="11"/>
      <c r="AD2447" s="12"/>
    </row>
    <row r="2448" customFormat="false" ht="15.75" hidden="false" customHeight="false" outlineLevel="0" collapsed="false">
      <c r="M2448" s="11"/>
      <c r="AD2448" s="12"/>
    </row>
    <row r="2449" customFormat="false" ht="15.75" hidden="false" customHeight="false" outlineLevel="0" collapsed="false">
      <c r="M2449" s="11"/>
      <c r="AD2449" s="12"/>
    </row>
    <row r="2450" customFormat="false" ht="15.75" hidden="false" customHeight="false" outlineLevel="0" collapsed="false">
      <c r="M2450" s="11"/>
      <c r="AD2450" s="12"/>
    </row>
    <row r="2451" customFormat="false" ht="15.75" hidden="false" customHeight="false" outlineLevel="0" collapsed="false">
      <c r="M2451" s="11"/>
      <c r="AD2451" s="12"/>
    </row>
    <row r="2452" customFormat="false" ht="15.75" hidden="false" customHeight="false" outlineLevel="0" collapsed="false">
      <c r="M2452" s="11"/>
      <c r="AD2452" s="12"/>
    </row>
    <row r="2453" customFormat="false" ht="15.75" hidden="false" customHeight="false" outlineLevel="0" collapsed="false">
      <c r="M2453" s="11"/>
      <c r="AD2453" s="12"/>
    </row>
    <row r="2454" customFormat="false" ht="15.75" hidden="false" customHeight="false" outlineLevel="0" collapsed="false">
      <c r="M2454" s="11"/>
      <c r="AD2454" s="12"/>
    </row>
    <row r="2455" customFormat="false" ht="15.75" hidden="false" customHeight="false" outlineLevel="0" collapsed="false">
      <c r="M2455" s="11"/>
      <c r="AD2455" s="12"/>
    </row>
    <row r="2456" customFormat="false" ht="15.75" hidden="false" customHeight="false" outlineLevel="0" collapsed="false">
      <c r="M2456" s="11"/>
      <c r="AD2456" s="12"/>
    </row>
    <row r="2457" customFormat="false" ht="15.75" hidden="false" customHeight="false" outlineLevel="0" collapsed="false">
      <c r="M2457" s="11"/>
      <c r="AD2457" s="12"/>
    </row>
    <row r="2458" customFormat="false" ht="15.75" hidden="false" customHeight="false" outlineLevel="0" collapsed="false">
      <c r="M2458" s="11"/>
      <c r="AD2458" s="12"/>
    </row>
    <row r="2459" customFormat="false" ht="15.75" hidden="false" customHeight="false" outlineLevel="0" collapsed="false">
      <c r="M2459" s="11"/>
      <c r="AD2459" s="12"/>
    </row>
    <row r="2460" customFormat="false" ht="15.75" hidden="false" customHeight="false" outlineLevel="0" collapsed="false">
      <c r="M2460" s="11"/>
      <c r="AD2460" s="12"/>
    </row>
    <row r="2461" customFormat="false" ht="15.75" hidden="false" customHeight="false" outlineLevel="0" collapsed="false">
      <c r="M2461" s="11"/>
      <c r="AD2461" s="12"/>
    </row>
    <row r="2462" customFormat="false" ht="15.75" hidden="false" customHeight="false" outlineLevel="0" collapsed="false">
      <c r="M2462" s="11"/>
      <c r="AD2462" s="12"/>
    </row>
    <row r="2463" customFormat="false" ht="15.75" hidden="false" customHeight="false" outlineLevel="0" collapsed="false">
      <c r="M2463" s="11"/>
      <c r="AD2463" s="12"/>
    </row>
    <row r="2464" customFormat="false" ht="15.75" hidden="false" customHeight="false" outlineLevel="0" collapsed="false">
      <c r="M2464" s="11"/>
      <c r="AD2464" s="12"/>
    </row>
    <row r="2465" customFormat="false" ht="15.75" hidden="false" customHeight="false" outlineLevel="0" collapsed="false">
      <c r="M2465" s="11"/>
      <c r="AD2465" s="12"/>
    </row>
    <row r="2466" customFormat="false" ht="15.75" hidden="false" customHeight="false" outlineLevel="0" collapsed="false">
      <c r="M2466" s="11"/>
      <c r="AD2466" s="12"/>
    </row>
    <row r="2467" customFormat="false" ht="15.75" hidden="false" customHeight="false" outlineLevel="0" collapsed="false">
      <c r="M2467" s="11"/>
      <c r="AD2467" s="12"/>
    </row>
    <row r="2468" customFormat="false" ht="15.75" hidden="false" customHeight="false" outlineLevel="0" collapsed="false">
      <c r="M2468" s="11"/>
      <c r="AD2468" s="12"/>
    </row>
    <row r="2469" customFormat="false" ht="15.75" hidden="false" customHeight="false" outlineLevel="0" collapsed="false">
      <c r="M2469" s="11"/>
      <c r="AD2469" s="12"/>
    </row>
    <row r="2470" customFormat="false" ht="15.75" hidden="false" customHeight="false" outlineLevel="0" collapsed="false">
      <c r="M2470" s="11"/>
      <c r="AD2470" s="12"/>
    </row>
    <row r="2471" customFormat="false" ht="15.75" hidden="false" customHeight="false" outlineLevel="0" collapsed="false">
      <c r="M2471" s="11"/>
      <c r="AD2471" s="12"/>
    </row>
    <row r="2472" customFormat="false" ht="15.75" hidden="false" customHeight="false" outlineLevel="0" collapsed="false">
      <c r="M2472" s="11"/>
      <c r="AD2472" s="12"/>
    </row>
    <row r="2473" customFormat="false" ht="15.75" hidden="false" customHeight="false" outlineLevel="0" collapsed="false">
      <c r="M2473" s="11"/>
      <c r="AD2473" s="12"/>
    </row>
    <row r="2474" customFormat="false" ht="15.75" hidden="false" customHeight="false" outlineLevel="0" collapsed="false">
      <c r="M2474" s="11"/>
      <c r="AD2474" s="12"/>
    </row>
    <row r="2475" customFormat="false" ht="15.75" hidden="false" customHeight="false" outlineLevel="0" collapsed="false">
      <c r="M2475" s="11"/>
      <c r="AD2475" s="12"/>
    </row>
    <row r="2476" customFormat="false" ht="15.75" hidden="false" customHeight="false" outlineLevel="0" collapsed="false">
      <c r="M2476" s="11"/>
      <c r="AD2476" s="12"/>
    </row>
    <row r="2477" customFormat="false" ht="15.75" hidden="false" customHeight="false" outlineLevel="0" collapsed="false">
      <c r="M2477" s="11"/>
      <c r="AD2477" s="12"/>
    </row>
    <row r="2478" customFormat="false" ht="15.75" hidden="false" customHeight="false" outlineLevel="0" collapsed="false">
      <c r="M2478" s="11"/>
      <c r="AD2478" s="12"/>
    </row>
    <row r="2479" customFormat="false" ht="15.75" hidden="false" customHeight="false" outlineLevel="0" collapsed="false">
      <c r="M2479" s="11"/>
      <c r="AD2479" s="12"/>
    </row>
    <row r="2480" customFormat="false" ht="15.75" hidden="false" customHeight="false" outlineLevel="0" collapsed="false">
      <c r="M2480" s="11"/>
      <c r="AD2480" s="12"/>
    </row>
    <row r="2481" customFormat="false" ht="15.75" hidden="false" customHeight="false" outlineLevel="0" collapsed="false">
      <c r="M2481" s="11"/>
      <c r="AD2481" s="12"/>
    </row>
    <row r="2482" customFormat="false" ht="15.75" hidden="false" customHeight="false" outlineLevel="0" collapsed="false">
      <c r="M2482" s="11"/>
      <c r="AD2482" s="12"/>
    </row>
    <row r="2483" customFormat="false" ht="15.75" hidden="false" customHeight="false" outlineLevel="0" collapsed="false">
      <c r="M2483" s="11"/>
      <c r="AD2483" s="12"/>
    </row>
    <row r="2484" customFormat="false" ht="15.75" hidden="false" customHeight="false" outlineLevel="0" collapsed="false">
      <c r="M2484" s="11"/>
      <c r="AD2484" s="12"/>
    </row>
    <row r="2485" customFormat="false" ht="15.75" hidden="false" customHeight="false" outlineLevel="0" collapsed="false">
      <c r="M2485" s="11"/>
      <c r="AD2485" s="12"/>
    </row>
    <row r="2486" customFormat="false" ht="15.75" hidden="false" customHeight="false" outlineLevel="0" collapsed="false">
      <c r="M2486" s="11"/>
      <c r="AD2486" s="12"/>
    </row>
    <row r="2487" customFormat="false" ht="15.75" hidden="false" customHeight="false" outlineLevel="0" collapsed="false">
      <c r="M2487" s="11"/>
      <c r="AD2487" s="12"/>
    </row>
    <row r="2488" customFormat="false" ht="15.75" hidden="false" customHeight="false" outlineLevel="0" collapsed="false">
      <c r="M2488" s="11"/>
      <c r="AD2488" s="12"/>
    </row>
    <row r="2489" customFormat="false" ht="15.75" hidden="false" customHeight="false" outlineLevel="0" collapsed="false">
      <c r="M2489" s="11"/>
      <c r="AD2489" s="12"/>
    </row>
    <row r="2490" customFormat="false" ht="15.75" hidden="false" customHeight="false" outlineLevel="0" collapsed="false">
      <c r="M2490" s="11"/>
      <c r="AD2490" s="12"/>
    </row>
    <row r="2491" customFormat="false" ht="15.75" hidden="false" customHeight="false" outlineLevel="0" collapsed="false">
      <c r="M2491" s="11"/>
      <c r="AD2491" s="12"/>
    </row>
    <row r="2492" customFormat="false" ht="15.75" hidden="false" customHeight="false" outlineLevel="0" collapsed="false">
      <c r="M2492" s="11"/>
      <c r="AD2492" s="12"/>
    </row>
    <row r="2493" customFormat="false" ht="15.75" hidden="false" customHeight="false" outlineLevel="0" collapsed="false">
      <c r="M2493" s="11"/>
      <c r="AD2493" s="12"/>
    </row>
    <row r="2494" customFormat="false" ht="15.75" hidden="false" customHeight="false" outlineLevel="0" collapsed="false">
      <c r="M2494" s="11"/>
      <c r="AD2494" s="12"/>
    </row>
    <row r="2495" customFormat="false" ht="15.75" hidden="false" customHeight="false" outlineLevel="0" collapsed="false">
      <c r="M2495" s="11"/>
      <c r="AD2495" s="12"/>
    </row>
    <row r="2496" customFormat="false" ht="15.75" hidden="false" customHeight="false" outlineLevel="0" collapsed="false">
      <c r="M2496" s="11"/>
      <c r="AD2496" s="12"/>
    </row>
    <row r="2497" customFormat="false" ht="15.75" hidden="false" customHeight="false" outlineLevel="0" collapsed="false">
      <c r="M2497" s="11"/>
      <c r="AD2497" s="12"/>
    </row>
    <row r="2498" customFormat="false" ht="15.75" hidden="false" customHeight="false" outlineLevel="0" collapsed="false">
      <c r="M2498" s="11"/>
      <c r="AD2498" s="12"/>
    </row>
    <row r="2499" customFormat="false" ht="15.75" hidden="false" customHeight="false" outlineLevel="0" collapsed="false">
      <c r="M2499" s="11"/>
      <c r="AD2499" s="12"/>
    </row>
    <row r="2500" customFormat="false" ht="15.75" hidden="false" customHeight="false" outlineLevel="0" collapsed="false">
      <c r="M2500" s="11"/>
      <c r="AD2500" s="12"/>
    </row>
    <row r="2501" customFormat="false" ht="15.75" hidden="false" customHeight="false" outlineLevel="0" collapsed="false">
      <c r="M2501" s="11"/>
      <c r="AD2501" s="12"/>
    </row>
    <row r="2502" customFormat="false" ht="15.75" hidden="false" customHeight="false" outlineLevel="0" collapsed="false">
      <c r="M2502" s="11"/>
      <c r="AD2502" s="12"/>
    </row>
    <row r="2503" customFormat="false" ht="15.75" hidden="false" customHeight="false" outlineLevel="0" collapsed="false">
      <c r="M2503" s="11"/>
      <c r="AD2503" s="12"/>
    </row>
    <row r="2504" customFormat="false" ht="15.75" hidden="false" customHeight="false" outlineLevel="0" collapsed="false">
      <c r="M2504" s="11"/>
      <c r="AD2504" s="12"/>
    </row>
    <row r="2505" customFormat="false" ht="15.75" hidden="false" customHeight="false" outlineLevel="0" collapsed="false">
      <c r="M2505" s="11"/>
      <c r="AD2505" s="12"/>
    </row>
    <row r="2506" customFormat="false" ht="15.75" hidden="false" customHeight="false" outlineLevel="0" collapsed="false">
      <c r="M2506" s="11"/>
      <c r="AD2506" s="12"/>
    </row>
    <row r="2507" customFormat="false" ht="15.75" hidden="false" customHeight="false" outlineLevel="0" collapsed="false">
      <c r="M2507" s="11"/>
      <c r="AD2507" s="12"/>
    </row>
    <row r="2508" customFormat="false" ht="15.75" hidden="false" customHeight="false" outlineLevel="0" collapsed="false">
      <c r="M2508" s="11"/>
      <c r="AD2508" s="12"/>
    </row>
    <row r="2509" customFormat="false" ht="15.75" hidden="false" customHeight="false" outlineLevel="0" collapsed="false">
      <c r="M2509" s="11"/>
      <c r="AD2509" s="12"/>
    </row>
    <row r="2510" customFormat="false" ht="15.75" hidden="false" customHeight="false" outlineLevel="0" collapsed="false">
      <c r="M2510" s="11"/>
      <c r="AD2510" s="12"/>
    </row>
    <row r="2511" customFormat="false" ht="15.75" hidden="false" customHeight="false" outlineLevel="0" collapsed="false">
      <c r="M2511" s="11"/>
      <c r="AD2511" s="12"/>
    </row>
    <row r="2512" customFormat="false" ht="15.75" hidden="false" customHeight="false" outlineLevel="0" collapsed="false">
      <c r="M2512" s="11"/>
      <c r="AD2512" s="12"/>
    </row>
    <row r="2513" customFormat="false" ht="15.75" hidden="false" customHeight="false" outlineLevel="0" collapsed="false">
      <c r="M2513" s="11"/>
      <c r="AD2513" s="12"/>
    </row>
    <row r="2514" customFormat="false" ht="15.75" hidden="false" customHeight="false" outlineLevel="0" collapsed="false">
      <c r="M2514" s="11"/>
      <c r="AD2514" s="12"/>
    </row>
    <row r="2515" customFormat="false" ht="15.75" hidden="false" customHeight="false" outlineLevel="0" collapsed="false">
      <c r="M2515" s="11"/>
      <c r="AD2515" s="12"/>
    </row>
    <row r="2516" customFormat="false" ht="15.75" hidden="false" customHeight="false" outlineLevel="0" collapsed="false">
      <c r="M2516" s="11"/>
      <c r="AD2516" s="12"/>
    </row>
    <row r="2517" customFormat="false" ht="15.75" hidden="false" customHeight="false" outlineLevel="0" collapsed="false">
      <c r="M2517" s="11"/>
      <c r="AD2517" s="12"/>
    </row>
    <row r="2518" customFormat="false" ht="15.75" hidden="false" customHeight="false" outlineLevel="0" collapsed="false">
      <c r="M2518" s="11"/>
      <c r="AD2518" s="12"/>
    </row>
    <row r="2519" customFormat="false" ht="15.75" hidden="false" customHeight="false" outlineLevel="0" collapsed="false">
      <c r="M2519" s="11"/>
      <c r="AD2519" s="12"/>
    </row>
    <row r="2520" customFormat="false" ht="15.75" hidden="false" customHeight="false" outlineLevel="0" collapsed="false">
      <c r="M2520" s="11"/>
      <c r="AD2520" s="12"/>
    </row>
    <row r="2521" customFormat="false" ht="15.75" hidden="false" customHeight="false" outlineLevel="0" collapsed="false">
      <c r="M2521" s="11"/>
      <c r="AD2521" s="12"/>
    </row>
    <row r="2522" customFormat="false" ht="15.75" hidden="false" customHeight="false" outlineLevel="0" collapsed="false">
      <c r="M2522" s="11"/>
      <c r="AD2522" s="12"/>
    </row>
    <row r="2523" customFormat="false" ht="15.75" hidden="false" customHeight="false" outlineLevel="0" collapsed="false">
      <c r="M2523" s="11"/>
      <c r="AD2523" s="12"/>
    </row>
    <row r="2524" customFormat="false" ht="15.75" hidden="false" customHeight="false" outlineLevel="0" collapsed="false">
      <c r="M2524" s="11"/>
      <c r="AD2524" s="12"/>
    </row>
    <row r="2525" customFormat="false" ht="15.75" hidden="false" customHeight="false" outlineLevel="0" collapsed="false">
      <c r="M2525" s="11"/>
      <c r="AD2525" s="12"/>
    </row>
    <row r="2526" customFormat="false" ht="15.75" hidden="false" customHeight="false" outlineLevel="0" collapsed="false">
      <c r="M2526" s="11"/>
      <c r="AD2526" s="12"/>
    </row>
    <row r="2527" customFormat="false" ht="15.75" hidden="false" customHeight="false" outlineLevel="0" collapsed="false">
      <c r="M2527" s="11"/>
      <c r="AD2527" s="12"/>
    </row>
    <row r="2528" customFormat="false" ht="15.75" hidden="false" customHeight="false" outlineLevel="0" collapsed="false">
      <c r="M2528" s="11"/>
      <c r="AD2528" s="12"/>
    </row>
    <row r="2529" customFormat="false" ht="15.75" hidden="false" customHeight="false" outlineLevel="0" collapsed="false">
      <c r="M2529" s="11"/>
      <c r="AD2529" s="12"/>
    </row>
    <row r="2530" customFormat="false" ht="15.75" hidden="false" customHeight="false" outlineLevel="0" collapsed="false">
      <c r="M2530" s="11"/>
      <c r="AD2530" s="12"/>
    </row>
    <row r="2531" customFormat="false" ht="15.75" hidden="false" customHeight="false" outlineLevel="0" collapsed="false">
      <c r="M2531" s="11"/>
      <c r="AD2531" s="12"/>
    </row>
    <row r="2532" customFormat="false" ht="15.75" hidden="false" customHeight="false" outlineLevel="0" collapsed="false">
      <c r="M2532" s="11"/>
      <c r="AD2532" s="12"/>
    </row>
    <row r="2533" customFormat="false" ht="15.75" hidden="false" customHeight="false" outlineLevel="0" collapsed="false">
      <c r="M2533" s="11"/>
      <c r="AD2533" s="12"/>
    </row>
    <row r="2534" customFormat="false" ht="15.75" hidden="false" customHeight="false" outlineLevel="0" collapsed="false">
      <c r="M2534" s="11"/>
      <c r="AD2534" s="12"/>
    </row>
    <row r="2535" customFormat="false" ht="15.75" hidden="false" customHeight="false" outlineLevel="0" collapsed="false">
      <c r="M2535" s="11"/>
      <c r="AD2535" s="12"/>
    </row>
    <row r="2536" customFormat="false" ht="15.75" hidden="false" customHeight="false" outlineLevel="0" collapsed="false">
      <c r="M2536" s="11"/>
      <c r="AD2536" s="12"/>
    </row>
    <row r="2537" customFormat="false" ht="15.75" hidden="false" customHeight="false" outlineLevel="0" collapsed="false">
      <c r="M2537" s="11"/>
      <c r="AD2537" s="12"/>
    </row>
    <row r="2538" customFormat="false" ht="15.75" hidden="false" customHeight="false" outlineLevel="0" collapsed="false">
      <c r="M2538" s="11"/>
      <c r="AD2538" s="12"/>
    </row>
    <row r="2539" customFormat="false" ht="15.75" hidden="false" customHeight="false" outlineLevel="0" collapsed="false">
      <c r="M2539" s="11"/>
      <c r="AD2539" s="12"/>
    </row>
    <row r="2540" customFormat="false" ht="15.75" hidden="false" customHeight="false" outlineLevel="0" collapsed="false">
      <c r="M2540" s="11"/>
      <c r="AD2540" s="12"/>
    </row>
    <row r="2541" customFormat="false" ht="15.75" hidden="false" customHeight="false" outlineLevel="0" collapsed="false">
      <c r="M2541" s="11"/>
      <c r="AD2541" s="12"/>
    </row>
    <row r="2542" customFormat="false" ht="15.75" hidden="false" customHeight="false" outlineLevel="0" collapsed="false">
      <c r="M2542" s="11"/>
      <c r="AD2542" s="12"/>
    </row>
    <row r="2543" customFormat="false" ht="15.75" hidden="false" customHeight="false" outlineLevel="0" collapsed="false">
      <c r="M2543" s="11"/>
      <c r="AD2543" s="12"/>
    </row>
    <row r="2544" customFormat="false" ht="15.75" hidden="false" customHeight="false" outlineLevel="0" collapsed="false">
      <c r="M2544" s="11"/>
      <c r="AD2544" s="12"/>
    </row>
    <row r="2545" customFormat="false" ht="15.75" hidden="false" customHeight="false" outlineLevel="0" collapsed="false">
      <c r="M2545" s="11"/>
      <c r="AD2545" s="12"/>
    </row>
    <row r="2546" customFormat="false" ht="15.75" hidden="false" customHeight="false" outlineLevel="0" collapsed="false">
      <c r="M2546" s="11"/>
      <c r="AD2546" s="12"/>
    </row>
    <row r="2547" customFormat="false" ht="15.75" hidden="false" customHeight="false" outlineLevel="0" collapsed="false">
      <c r="M2547" s="11"/>
      <c r="AD2547" s="12"/>
    </row>
    <row r="2548" customFormat="false" ht="15.75" hidden="false" customHeight="false" outlineLevel="0" collapsed="false">
      <c r="M2548" s="11"/>
      <c r="AD2548" s="12"/>
    </row>
    <row r="2549" customFormat="false" ht="15.75" hidden="false" customHeight="false" outlineLevel="0" collapsed="false">
      <c r="M2549" s="11"/>
      <c r="AD2549" s="12"/>
    </row>
    <row r="2550" customFormat="false" ht="15.75" hidden="false" customHeight="false" outlineLevel="0" collapsed="false">
      <c r="M2550" s="11"/>
      <c r="AD2550" s="12"/>
    </row>
    <row r="2551" customFormat="false" ht="15.75" hidden="false" customHeight="false" outlineLevel="0" collapsed="false">
      <c r="M2551" s="11"/>
      <c r="AD2551" s="12"/>
    </row>
    <row r="2552" customFormat="false" ht="15.75" hidden="false" customHeight="false" outlineLevel="0" collapsed="false">
      <c r="M2552" s="11"/>
      <c r="AD2552" s="12"/>
    </row>
    <row r="2553" customFormat="false" ht="15.75" hidden="false" customHeight="false" outlineLevel="0" collapsed="false">
      <c r="M2553" s="11"/>
      <c r="AD2553" s="12"/>
    </row>
    <row r="2554" customFormat="false" ht="15.75" hidden="false" customHeight="false" outlineLevel="0" collapsed="false">
      <c r="M2554" s="11"/>
      <c r="AD2554" s="12"/>
    </row>
    <row r="2555" customFormat="false" ht="15.75" hidden="false" customHeight="false" outlineLevel="0" collapsed="false">
      <c r="M2555" s="11"/>
      <c r="AD2555" s="12"/>
    </row>
    <row r="2556" customFormat="false" ht="15.75" hidden="false" customHeight="false" outlineLevel="0" collapsed="false">
      <c r="M2556" s="11"/>
      <c r="AD2556" s="12"/>
    </row>
    <row r="2557" customFormat="false" ht="15.75" hidden="false" customHeight="false" outlineLevel="0" collapsed="false">
      <c r="M2557" s="11"/>
      <c r="AD2557" s="12"/>
    </row>
    <row r="2558" customFormat="false" ht="15.75" hidden="false" customHeight="false" outlineLevel="0" collapsed="false">
      <c r="M2558" s="11"/>
      <c r="AD2558" s="12"/>
    </row>
    <row r="2559" customFormat="false" ht="15.75" hidden="false" customHeight="false" outlineLevel="0" collapsed="false">
      <c r="M2559" s="11"/>
      <c r="AD2559" s="12"/>
    </row>
    <row r="2560" customFormat="false" ht="15.75" hidden="false" customHeight="false" outlineLevel="0" collapsed="false">
      <c r="M2560" s="11"/>
      <c r="AD2560" s="12"/>
    </row>
    <row r="2561" customFormat="false" ht="15.75" hidden="false" customHeight="false" outlineLevel="0" collapsed="false">
      <c r="M2561" s="11"/>
      <c r="AD2561" s="12"/>
    </row>
    <row r="2562" customFormat="false" ht="15.75" hidden="false" customHeight="false" outlineLevel="0" collapsed="false">
      <c r="M2562" s="11"/>
      <c r="AD2562" s="12"/>
    </row>
    <row r="2563" customFormat="false" ht="15.75" hidden="false" customHeight="false" outlineLevel="0" collapsed="false">
      <c r="M2563" s="11"/>
      <c r="AD2563" s="12"/>
    </row>
    <row r="2564" customFormat="false" ht="15.75" hidden="false" customHeight="false" outlineLevel="0" collapsed="false">
      <c r="M2564" s="11"/>
      <c r="AD2564" s="12"/>
    </row>
    <row r="2565" customFormat="false" ht="15.75" hidden="false" customHeight="false" outlineLevel="0" collapsed="false">
      <c r="M2565" s="11"/>
      <c r="AD2565" s="12"/>
    </row>
    <row r="2566" customFormat="false" ht="15.75" hidden="false" customHeight="false" outlineLevel="0" collapsed="false">
      <c r="M2566" s="11"/>
      <c r="AD2566" s="12"/>
    </row>
    <row r="2567" customFormat="false" ht="15.75" hidden="false" customHeight="false" outlineLevel="0" collapsed="false">
      <c r="M2567" s="11"/>
      <c r="AD2567" s="12"/>
    </row>
    <row r="2568" customFormat="false" ht="15.75" hidden="false" customHeight="false" outlineLevel="0" collapsed="false">
      <c r="M2568" s="11"/>
      <c r="AD2568" s="12"/>
    </row>
    <row r="2569" customFormat="false" ht="15.75" hidden="false" customHeight="false" outlineLevel="0" collapsed="false">
      <c r="M2569" s="11"/>
      <c r="AD2569" s="12"/>
    </row>
    <row r="2570" customFormat="false" ht="15.75" hidden="false" customHeight="false" outlineLevel="0" collapsed="false">
      <c r="M2570" s="11"/>
      <c r="AD2570" s="12"/>
    </row>
    <row r="2571" customFormat="false" ht="15.75" hidden="false" customHeight="false" outlineLevel="0" collapsed="false">
      <c r="M2571" s="11"/>
      <c r="AD2571" s="12"/>
    </row>
    <row r="2572" customFormat="false" ht="15.75" hidden="false" customHeight="false" outlineLevel="0" collapsed="false">
      <c r="M2572" s="11"/>
      <c r="AD2572" s="12"/>
    </row>
    <row r="2573" customFormat="false" ht="15.75" hidden="false" customHeight="false" outlineLevel="0" collapsed="false">
      <c r="M2573" s="11"/>
      <c r="AD2573" s="12"/>
    </row>
    <row r="2574" customFormat="false" ht="15.75" hidden="false" customHeight="false" outlineLevel="0" collapsed="false">
      <c r="M2574" s="11"/>
      <c r="AD2574" s="12"/>
    </row>
    <row r="2575" customFormat="false" ht="15.75" hidden="false" customHeight="false" outlineLevel="0" collapsed="false">
      <c r="M2575" s="11"/>
      <c r="AD2575" s="12"/>
    </row>
    <row r="2576" customFormat="false" ht="15.75" hidden="false" customHeight="false" outlineLevel="0" collapsed="false">
      <c r="M2576" s="11"/>
      <c r="AD2576" s="12"/>
    </row>
    <row r="2577" customFormat="false" ht="15.75" hidden="false" customHeight="false" outlineLevel="0" collapsed="false">
      <c r="M2577" s="11"/>
      <c r="AD2577" s="12"/>
    </row>
    <row r="2578" customFormat="false" ht="15.75" hidden="false" customHeight="false" outlineLevel="0" collapsed="false">
      <c r="M2578" s="11"/>
      <c r="AD2578" s="12"/>
    </row>
    <row r="2579" customFormat="false" ht="15.75" hidden="false" customHeight="false" outlineLevel="0" collapsed="false">
      <c r="M2579" s="11"/>
      <c r="AD2579" s="12"/>
    </row>
    <row r="2580" customFormat="false" ht="15.75" hidden="false" customHeight="false" outlineLevel="0" collapsed="false">
      <c r="M2580" s="11"/>
      <c r="AD2580" s="12"/>
    </row>
    <row r="2581" customFormat="false" ht="15.75" hidden="false" customHeight="false" outlineLevel="0" collapsed="false">
      <c r="M2581" s="11"/>
      <c r="AD2581" s="12"/>
    </row>
    <row r="2582" customFormat="false" ht="15.75" hidden="false" customHeight="false" outlineLevel="0" collapsed="false">
      <c r="M2582" s="11"/>
      <c r="AD2582" s="12"/>
    </row>
    <row r="2583" customFormat="false" ht="15.75" hidden="false" customHeight="false" outlineLevel="0" collapsed="false">
      <c r="M2583" s="11"/>
      <c r="AD2583" s="12"/>
    </row>
    <row r="2584" customFormat="false" ht="15.75" hidden="false" customHeight="false" outlineLevel="0" collapsed="false">
      <c r="M2584" s="11"/>
      <c r="AD2584" s="12"/>
    </row>
    <row r="2585" customFormat="false" ht="15.75" hidden="false" customHeight="false" outlineLevel="0" collapsed="false">
      <c r="M2585" s="11"/>
      <c r="AD2585" s="12"/>
    </row>
    <row r="2586" customFormat="false" ht="15.75" hidden="false" customHeight="false" outlineLevel="0" collapsed="false">
      <c r="M2586" s="11"/>
      <c r="AD2586" s="12"/>
    </row>
    <row r="2587" customFormat="false" ht="15.75" hidden="false" customHeight="false" outlineLevel="0" collapsed="false">
      <c r="M2587" s="11"/>
      <c r="AD2587" s="12"/>
    </row>
    <row r="2588" customFormat="false" ht="15.75" hidden="false" customHeight="false" outlineLevel="0" collapsed="false">
      <c r="M2588" s="11"/>
      <c r="AD2588" s="12"/>
    </row>
    <row r="2589" customFormat="false" ht="15.75" hidden="false" customHeight="false" outlineLevel="0" collapsed="false">
      <c r="M2589" s="11"/>
      <c r="AD2589" s="12"/>
    </row>
    <row r="2590" customFormat="false" ht="15.75" hidden="false" customHeight="false" outlineLevel="0" collapsed="false">
      <c r="M2590" s="11"/>
      <c r="AD2590" s="12"/>
    </row>
    <row r="2591" customFormat="false" ht="15.75" hidden="false" customHeight="false" outlineLevel="0" collapsed="false">
      <c r="M2591" s="11"/>
      <c r="AD2591" s="12"/>
    </row>
    <row r="2592" customFormat="false" ht="15.75" hidden="false" customHeight="false" outlineLevel="0" collapsed="false">
      <c r="M2592" s="11"/>
      <c r="AD2592" s="12"/>
    </row>
    <row r="2593" customFormat="false" ht="15.75" hidden="false" customHeight="false" outlineLevel="0" collapsed="false">
      <c r="M2593" s="11"/>
      <c r="AD2593" s="12"/>
    </row>
    <row r="2594" customFormat="false" ht="15.75" hidden="false" customHeight="false" outlineLevel="0" collapsed="false">
      <c r="M2594" s="11"/>
      <c r="AD2594" s="12"/>
    </row>
    <row r="2595" customFormat="false" ht="15.75" hidden="false" customHeight="false" outlineLevel="0" collapsed="false">
      <c r="M2595" s="11"/>
      <c r="AD2595" s="12"/>
    </row>
    <row r="2596" customFormat="false" ht="15.75" hidden="false" customHeight="false" outlineLevel="0" collapsed="false">
      <c r="M2596" s="11"/>
      <c r="AD2596" s="12"/>
    </row>
    <row r="2597" customFormat="false" ht="15.75" hidden="false" customHeight="false" outlineLevel="0" collapsed="false">
      <c r="M2597" s="11"/>
      <c r="AD2597" s="12"/>
    </row>
    <row r="2598" customFormat="false" ht="15.75" hidden="false" customHeight="false" outlineLevel="0" collapsed="false">
      <c r="M2598" s="11"/>
      <c r="AD2598" s="12"/>
    </row>
    <row r="2599" customFormat="false" ht="15.75" hidden="false" customHeight="false" outlineLevel="0" collapsed="false">
      <c r="M2599" s="11"/>
      <c r="AD2599" s="12"/>
    </row>
    <row r="2600" customFormat="false" ht="15.75" hidden="false" customHeight="false" outlineLevel="0" collapsed="false">
      <c r="M2600" s="11"/>
      <c r="AD2600" s="12"/>
    </row>
    <row r="2601" customFormat="false" ht="15.75" hidden="false" customHeight="false" outlineLevel="0" collapsed="false">
      <c r="M2601" s="11"/>
      <c r="AD2601" s="12"/>
    </row>
    <row r="2602" customFormat="false" ht="15.75" hidden="false" customHeight="false" outlineLevel="0" collapsed="false">
      <c r="M2602" s="11"/>
      <c r="AD2602" s="12"/>
    </row>
    <row r="2603" customFormat="false" ht="15.75" hidden="false" customHeight="false" outlineLevel="0" collapsed="false">
      <c r="M2603" s="11"/>
      <c r="AD2603" s="12"/>
    </row>
    <row r="2604" customFormat="false" ht="15.75" hidden="false" customHeight="false" outlineLevel="0" collapsed="false">
      <c r="M2604" s="11"/>
      <c r="AD2604" s="12"/>
    </row>
    <row r="2605" customFormat="false" ht="15.75" hidden="false" customHeight="false" outlineLevel="0" collapsed="false">
      <c r="M2605" s="11"/>
      <c r="AD2605" s="12"/>
    </row>
    <row r="2606" customFormat="false" ht="15.75" hidden="false" customHeight="false" outlineLevel="0" collapsed="false">
      <c r="M2606" s="11"/>
      <c r="AD2606" s="12"/>
    </row>
    <row r="2607" customFormat="false" ht="15.75" hidden="false" customHeight="false" outlineLevel="0" collapsed="false">
      <c r="M2607" s="11"/>
      <c r="AD2607" s="12"/>
    </row>
    <row r="2608" customFormat="false" ht="15.75" hidden="false" customHeight="false" outlineLevel="0" collapsed="false">
      <c r="M2608" s="11"/>
      <c r="AD2608" s="12"/>
    </row>
    <row r="2609" customFormat="false" ht="15.75" hidden="false" customHeight="false" outlineLevel="0" collapsed="false">
      <c r="M2609" s="11"/>
      <c r="AD2609" s="12"/>
    </row>
    <row r="2610" customFormat="false" ht="15.75" hidden="false" customHeight="false" outlineLevel="0" collapsed="false">
      <c r="M2610" s="11"/>
      <c r="AD2610" s="12"/>
    </row>
    <row r="2611" customFormat="false" ht="15.75" hidden="false" customHeight="false" outlineLevel="0" collapsed="false">
      <c r="M2611" s="11"/>
      <c r="AD2611" s="12"/>
    </row>
    <row r="2612" customFormat="false" ht="15.75" hidden="false" customHeight="false" outlineLevel="0" collapsed="false">
      <c r="M2612" s="11"/>
      <c r="AD2612" s="12"/>
    </row>
    <row r="2613" customFormat="false" ht="15.75" hidden="false" customHeight="false" outlineLevel="0" collapsed="false">
      <c r="M2613" s="11"/>
      <c r="AD2613" s="12"/>
    </row>
    <row r="2614" customFormat="false" ht="15.75" hidden="false" customHeight="false" outlineLevel="0" collapsed="false">
      <c r="M2614" s="11"/>
      <c r="AD2614" s="12"/>
    </row>
    <row r="2615" customFormat="false" ht="15.75" hidden="false" customHeight="false" outlineLevel="0" collapsed="false">
      <c r="M2615" s="11"/>
      <c r="AD2615" s="12"/>
    </row>
    <row r="2616" customFormat="false" ht="15.75" hidden="false" customHeight="false" outlineLevel="0" collapsed="false">
      <c r="M2616" s="11"/>
      <c r="AD2616" s="12"/>
    </row>
    <row r="2617" customFormat="false" ht="15.75" hidden="false" customHeight="false" outlineLevel="0" collapsed="false">
      <c r="M2617" s="11"/>
      <c r="AD2617" s="12"/>
    </row>
    <row r="2618" customFormat="false" ht="15.75" hidden="false" customHeight="false" outlineLevel="0" collapsed="false">
      <c r="M2618" s="11"/>
      <c r="AD2618" s="12"/>
    </row>
    <row r="2619" customFormat="false" ht="15.75" hidden="false" customHeight="false" outlineLevel="0" collapsed="false">
      <c r="M2619" s="11"/>
      <c r="AD2619" s="12"/>
    </row>
    <row r="2620" customFormat="false" ht="15.75" hidden="false" customHeight="false" outlineLevel="0" collapsed="false">
      <c r="M2620" s="11"/>
      <c r="AD2620" s="12"/>
    </row>
    <row r="2621" customFormat="false" ht="15.75" hidden="false" customHeight="false" outlineLevel="0" collapsed="false">
      <c r="M2621" s="11"/>
      <c r="AD2621" s="12"/>
    </row>
    <row r="2622" customFormat="false" ht="15.75" hidden="false" customHeight="false" outlineLevel="0" collapsed="false">
      <c r="M2622" s="11"/>
      <c r="AD2622" s="12"/>
    </row>
    <row r="2623" customFormat="false" ht="15.75" hidden="false" customHeight="false" outlineLevel="0" collapsed="false">
      <c r="M2623" s="11"/>
      <c r="AD2623" s="12"/>
    </row>
    <row r="2624" customFormat="false" ht="15.75" hidden="false" customHeight="false" outlineLevel="0" collapsed="false">
      <c r="M2624" s="11"/>
      <c r="AD2624" s="12"/>
    </row>
    <row r="2625" customFormat="false" ht="15.75" hidden="false" customHeight="false" outlineLevel="0" collapsed="false">
      <c r="M2625" s="11"/>
      <c r="AD2625" s="12"/>
    </row>
    <row r="2626" customFormat="false" ht="15.75" hidden="false" customHeight="false" outlineLevel="0" collapsed="false">
      <c r="M2626" s="11"/>
      <c r="AD2626" s="12"/>
    </row>
    <row r="2627" customFormat="false" ht="15.75" hidden="false" customHeight="false" outlineLevel="0" collapsed="false">
      <c r="M2627" s="11"/>
      <c r="AD2627" s="12"/>
    </row>
    <row r="2628" customFormat="false" ht="15.75" hidden="false" customHeight="false" outlineLevel="0" collapsed="false">
      <c r="M2628" s="11"/>
      <c r="AD2628" s="12"/>
    </row>
    <row r="2629" customFormat="false" ht="15.75" hidden="false" customHeight="false" outlineLevel="0" collapsed="false">
      <c r="M2629" s="11"/>
      <c r="AD2629" s="12"/>
    </row>
    <row r="2630" customFormat="false" ht="15.75" hidden="false" customHeight="false" outlineLevel="0" collapsed="false">
      <c r="M2630" s="11"/>
      <c r="AD2630" s="12"/>
    </row>
    <row r="2631" customFormat="false" ht="15.75" hidden="false" customHeight="false" outlineLevel="0" collapsed="false">
      <c r="M2631" s="11"/>
      <c r="AD2631" s="12"/>
    </row>
    <row r="2632" customFormat="false" ht="15.75" hidden="false" customHeight="false" outlineLevel="0" collapsed="false">
      <c r="M2632" s="11"/>
      <c r="AD2632" s="12"/>
    </row>
    <row r="2633" customFormat="false" ht="15.75" hidden="false" customHeight="false" outlineLevel="0" collapsed="false">
      <c r="M2633" s="11"/>
      <c r="AD2633" s="12"/>
    </row>
    <row r="2634" customFormat="false" ht="15.75" hidden="false" customHeight="false" outlineLevel="0" collapsed="false">
      <c r="M2634" s="11"/>
      <c r="AD2634" s="12"/>
    </row>
    <row r="2635" customFormat="false" ht="15.75" hidden="false" customHeight="false" outlineLevel="0" collapsed="false">
      <c r="M2635" s="11"/>
      <c r="AD2635" s="12"/>
    </row>
    <row r="2636" customFormat="false" ht="15.75" hidden="false" customHeight="false" outlineLevel="0" collapsed="false">
      <c r="M2636" s="11"/>
      <c r="AD2636" s="12"/>
    </row>
    <row r="2637" customFormat="false" ht="15.75" hidden="false" customHeight="false" outlineLevel="0" collapsed="false">
      <c r="M2637" s="11"/>
      <c r="AD2637" s="12"/>
    </row>
    <row r="2638" customFormat="false" ht="15.75" hidden="false" customHeight="false" outlineLevel="0" collapsed="false">
      <c r="M2638" s="11"/>
      <c r="AD2638" s="12"/>
    </row>
    <row r="2639" customFormat="false" ht="15.75" hidden="false" customHeight="false" outlineLevel="0" collapsed="false">
      <c r="M2639" s="11"/>
      <c r="AD2639" s="12"/>
    </row>
    <row r="2640" customFormat="false" ht="15.75" hidden="false" customHeight="false" outlineLevel="0" collapsed="false">
      <c r="M2640" s="11"/>
      <c r="AD2640" s="12"/>
    </row>
    <row r="2641" customFormat="false" ht="15.75" hidden="false" customHeight="false" outlineLevel="0" collapsed="false">
      <c r="M2641" s="11"/>
      <c r="AD2641" s="12"/>
    </row>
    <row r="2642" customFormat="false" ht="15.75" hidden="false" customHeight="false" outlineLevel="0" collapsed="false">
      <c r="M2642" s="11"/>
      <c r="AD2642" s="12"/>
    </row>
    <row r="2643" customFormat="false" ht="15.75" hidden="false" customHeight="false" outlineLevel="0" collapsed="false">
      <c r="M2643" s="11"/>
      <c r="AD2643" s="12"/>
    </row>
    <row r="2644" customFormat="false" ht="15.75" hidden="false" customHeight="false" outlineLevel="0" collapsed="false">
      <c r="M2644" s="11"/>
      <c r="AD2644" s="12"/>
    </row>
    <row r="2645" customFormat="false" ht="15.75" hidden="false" customHeight="false" outlineLevel="0" collapsed="false">
      <c r="M2645" s="11"/>
      <c r="AD2645" s="12"/>
    </row>
    <row r="2646" customFormat="false" ht="15.75" hidden="false" customHeight="false" outlineLevel="0" collapsed="false">
      <c r="M2646" s="11"/>
      <c r="AD2646" s="12"/>
    </row>
    <row r="2647" customFormat="false" ht="15.75" hidden="false" customHeight="false" outlineLevel="0" collapsed="false">
      <c r="M2647" s="11"/>
      <c r="AD2647" s="12"/>
    </row>
    <row r="2648" customFormat="false" ht="15.75" hidden="false" customHeight="false" outlineLevel="0" collapsed="false">
      <c r="M2648" s="11"/>
      <c r="AD2648" s="12"/>
    </row>
    <row r="2649" customFormat="false" ht="15.75" hidden="false" customHeight="false" outlineLevel="0" collapsed="false">
      <c r="M2649" s="11"/>
      <c r="AD2649" s="12"/>
    </row>
    <row r="2650" customFormat="false" ht="15.75" hidden="false" customHeight="false" outlineLevel="0" collapsed="false">
      <c r="M2650" s="11"/>
      <c r="AD2650" s="12"/>
    </row>
    <row r="2651" customFormat="false" ht="15.75" hidden="false" customHeight="false" outlineLevel="0" collapsed="false">
      <c r="M2651" s="11"/>
      <c r="AD2651" s="12"/>
    </row>
    <row r="2652" customFormat="false" ht="15.75" hidden="false" customHeight="false" outlineLevel="0" collapsed="false">
      <c r="M2652" s="11"/>
      <c r="AD2652" s="12"/>
    </row>
    <row r="2653" customFormat="false" ht="15.75" hidden="false" customHeight="false" outlineLevel="0" collapsed="false">
      <c r="M2653" s="11"/>
      <c r="AD2653" s="12"/>
    </row>
    <row r="2654" customFormat="false" ht="15.75" hidden="false" customHeight="false" outlineLevel="0" collapsed="false">
      <c r="M2654" s="11"/>
      <c r="AD2654" s="12"/>
    </row>
    <row r="2655" customFormat="false" ht="15.75" hidden="false" customHeight="false" outlineLevel="0" collapsed="false">
      <c r="M2655" s="11"/>
      <c r="AD2655" s="12"/>
    </row>
    <row r="2656" customFormat="false" ht="15.75" hidden="false" customHeight="false" outlineLevel="0" collapsed="false">
      <c r="M2656" s="11"/>
      <c r="AD2656" s="12"/>
    </row>
    <row r="2657" customFormat="false" ht="15.75" hidden="false" customHeight="false" outlineLevel="0" collapsed="false">
      <c r="M2657" s="11"/>
      <c r="AD2657" s="12"/>
    </row>
    <row r="2658" customFormat="false" ht="15.75" hidden="false" customHeight="false" outlineLevel="0" collapsed="false">
      <c r="M2658" s="11"/>
      <c r="AD2658" s="12"/>
    </row>
    <row r="2659" customFormat="false" ht="15.75" hidden="false" customHeight="false" outlineLevel="0" collapsed="false">
      <c r="M2659" s="11"/>
      <c r="AD2659" s="12"/>
    </row>
    <row r="2660" customFormat="false" ht="15.75" hidden="false" customHeight="false" outlineLevel="0" collapsed="false">
      <c r="M2660" s="11"/>
      <c r="AD2660" s="12"/>
    </row>
    <row r="2661" customFormat="false" ht="15.75" hidden="false" customHeight="false" outlineLevel="0" collapsed="false">
      <c r="M2661" s="11"/>
      <c r="AD2661" s="12"/>
    </row>
    <row r="2662" customFormat="false" ht="15.75" hidden="false" customHeight="false" outlineLevel="0" collapsed="false">
      <c r="M2662" s="11"/>
      <c r="AD2662" s="12"/>
    </row>
    <row r="2663" customFormat="false" ht="15.75" hidden="false" customHeight="false" outlineLevel="0" collapsed="false">
      <c r="M2663" s="11"/>
      <c r="AD2663" s="12"/>
    </row>
    <row r="2664" customFormat="false" ht="15.75" hidden="false" customHeight="false" outlineLevel="0" collapsed="false">
      <c r="M2664" s="11"/>
      <c r="AD2664" s="12"/>
    </row>
    <row r="2665" customFormat="false" ht="15.75" hidden="false" customHeight="false" outlineLevel="0" collapsed="false">
      <c r="M2665" s="11"/>
      <c r="AD2665" s="12"/>
    </row>
    <row r="2666" customFormat="false" ht="15.75" hidden="false" customHeight="false" outlineLevel="0" collapsed="false">
      <c r="M2666" s="11"/>
      <c r="AD2666" s="12"/>
    </row>
    <row r="2667" customFormat="false" ht="15.75" hidden="false" customHeight="false" outlineLevel="0" collapsed="false">
      <c r="M2667" s="11"/>
      <c r="AD2667" s="12"/>
    </row>
    <row r="2668" customFormat="false" ht="15.75" hidden="false" customHeight="false" outlineLevel="0" collapsed="false">
      <c r="M2668" s="11"/>
      <c r="AD2668" s="12"/>
    </row>
    <row r="2669" customFormat="false" ht="15.75" hidden="false" customHeight="false" outlineLevel="0" collapsed="false">
      <c r="M2669" s="11"/>
      <c r="AD2669" s="12"/>
    </row>
    <row r="2670" customFormat="false" ht="15.75" hidden="false" customHeight="false" outlineLevel="0" collapsed="false">
      <c r="M2670" s="11"/>
      <c r="AD2670" s="12"/>
    </row>
    <row r="2671" customFormat="false" ht="15.75" hidden="false" customHeight="false" outlineLevel="0" collapsed="false">
      <c r="M2671" s="11"/>
      <c r="AD2671" s="12"/>
    </row>
    <row r="2672" customFormat="false" ht="15.75" hidden="false" customHeight="false" outlineLevel="0" collapsed="false">
      <c r="M2672" s="11"/>
      <c r="AD2672" s="12"/>
    </row>
    <row r="2673" customFormat="false" ht="15.75" hidden="false" customHeight="false" outlineLevel="0" collapsed="false">
      <c r="M2673" s="11"/>
      <c r="AD2673" s="12"/>
    </row>
    <row r="2674" customFormat="false" ht="15.75" hidden="false" customHeight="false" outlineLevel="0" collapsed="false">
      <c r="M2674" s="11"/>
      <c r="AD2674" s="12"/>
    </row>
    <row r="2675" customFormat="false" ht="15.75" hidden="false" customHeight="false" outlineLevel="0" collapsed="false">
      <c r="M2675" s="11"/>
      <c r="AD2675" s="12"/>
    </row>
    <row r="2676" customFormat="false" ht="15.75" hidden="false" customHeight="false" outlineLevel="0" collapsed="false">
      <c r="M2676" s="11"/>
      <c r="AD2676" s="12"/>
    </row>
    <row r="2677" customFormat="false" ht="15.75" hidden="false" customHeight="false" outlineLevel="0" collapsed="false">
      <c r="M2677" s="11"/>
      <c r="AD2677" s="12"/>
    </row>
    <row r="2678" customFormat="false" ht="15.75" hidden="false" customHeight="false" outlineLevel="0" collapsed="false">
      <c r="M2678" s="11"/>
      <c r="AD2678" s="12"/>
    </row>
    <row r="2679" customFormat="false" ht="15.75" hidden="false" customHeight="false" outlineLevel="0" collapsed="false">
      <c r="M2679" s="11"/>
      <c r="AD2679" s="12"/>
    </row>
    <row r="2680" customFormat="false" ht="15.75" hidden="false" customHeight="false" outlineLevel="0" collapsed="false">
      <c r="M2680" s="11"/>
      <c r="AD2680" s="12"/>
    </row>
    <row r="2681" customFormat="false" ht="15.75" hidden="false" customHeight="false" outlineLevel="0" collapsed="false">
      <c r="M2681" s="11"/>
      <c r="AD2681" s="12"/>
    </row>
    <row r="2682" customFormat="false" ht="15.75" hidden="false" customHeight="false" outlineLevel="0" collapsed="false">
      <c r="M2682" s="11"/>
      <c r="AD2682" s="12"/>
    </row>
    <row r="2683" customFormat="false" ht="15.75" hidden="false" customHeight="false" outlineLevel="0" collapsed="false">
      <c r="M2683" s="11"/>
      <c r="AD2683" s="12"/>
    </row>
    <row r="2684" customFormat="false" ht="15.75" hidden="false" customHeight="false" outlineLevel="0" collapsed="false">
      <c r="M2684" s="11"/>
      <c r="AD2684" s="12"/>
    </row>
    <row r="2685" customFormat="false" ht="15.75" hidden="false" customHeight="false" outlineLevel="0" collapsed="false">
      <c r="M2685" s="11"/>
      <c r="AD2685" s="12"/>
    </row>
    <row r="2686" customFormat="false" ht="15.75" hidden="false" customHeight="false" outlineLevel="0" collapsed="false">
      <c r="M2686" s="11"/>
      <c r="AD2686" s="12"/>
    </row>
    <row r="2687" customFormat="false" ht="15.75" hidden="false" customHeight="false" outlineLevel="0" collapsed="false">
      <c r="M2687" s="11"/>
      <c r="AD2687" s="12"/>
    </row>
    <row r="2688" customFormat="false" ht="15.75" hidden="false" customHeight="false" outlineLevel="0" collapsed="false">
      <c r="M2688" s="11"/>
      <c r="AD2688" s="12"/>
    </row>
    <row r="2689" customFormat="false" ht="15.75" hidden="false" customHeight="false" outlineLevel="0" collapsed="false">
      <c r="M2689" s="11"/>
      <c r="AD2689" s="12"/>
    </row>
    <row r="2690" customFormat="false" ht="15.75" hidden="false" customHeight="false" outlineLevel="0" collapsed="false">
      <c r="M2690" s="11"/>
      <c r="AD2690" s="12"/>
    </row>
    <row r="2691" customFormat="false" ht="15.75" hidden="false" customHeight="false" outlineLevel="0" collapsed="false">
      <c r="M2691" s="11"/>
      <c r="AD2691" s="12"/>
    </row>
    <row r="2692" customFormat="false" ht="15.75" hidden="false" customHeight="false" outlineLevel="0" collapsed="false">
      <c r="M2692" s="11"/>
      <c r="AD2692" s="12"/>
    </row>
    <row r="2693" customFormat="false" ht="15.75" hidden="false" customHeight="false" outlineLevel="0" collapsed="false">
      <c r="M2693" s="11"/>
      <c r="AD2693" s="12"/>
    </row>
    <row r="2694" customFormat="false" ht="15.75" hidden="false" customHeight="false" outlineLevel="0" collapsed="false">
      <c r="M2694" s="11"/>
      <c r="AD2694" s="12"/>
    </row>
    <row r="2695" customFormat="false" ht="15.75" hidden="false" customHeight="false" outlineLevel="0" collapsed="false">
      <c r="M2695" s="11"/>
      <c r="AD2695" s="12"/>
    </row>
    <row r="2696" customFormat="false" ht="15.75" hidden="false" customHeight="false" outlineLevel="0" collapsed="false">
      <c r="M2696" s="11"/>
      <c r="AD2696" s="12"/>
    </row>
    <row r="2697" customFormat="false" ht="15.75" hidden="false" customHeight="false" outlineLevel="0" collapsed="false">
      <c r="M2697" s="11"/>
      <c r="AD2697" s="12"/>
    </row>
    <row r="2698" customFormat="false" ht="15.75" hidden="false" customHeight="false" outlineLevel="0" collapsed="false">
      <c r="M2698" s="11"/>
      <c r="AD2698" s="12"/>
    </row>
    <row r="2699" customFormat="false" ht="15.75" hidden="false" customHeight="false" outlineLevel="0" collapsed="false">
      <c r="M2699" s="11"/>
      <c r="AD2699" s="12"/>
    </row>
    <row r="2700" customFormat="false" ht="15.75" hidden="false" customHeight="false" outlineLevel="0" collapsed="false">
      <c r="M2700" s="11"/>
      <c r="AD2700" s="12"/>
    </row>
    <row r="2701" customFormat="false" ht="15.75" hidden="false" customHeight="false" outlineLevel="0" collapsed="false">
      <c r="M2701" s="11"/>
      <c r="AD2701" s="12"/>
    </row>
    <row r="2702" customFormat="false" ht="15.75" hidden="false" customHeight="false" outlineLevel="0" collapsed="false">
      <c r="M2702" s="11"/>
      <c r="AD2702" s="12"/>
    </row>
    <row r="2703" customFormat="false" ht="15.75" hidden="false" customHeight="false" outlineLevel="0" collapsed="false">
      <c r="M2703" s="11"/>
      <c r="AD2703" s="12"/>
    </row>
    <row r="2704" customFormat="false" ht="15.75" hidden="false" customHeight="false" outlineLevel="0" collapsed="false">
      <c r="M2704" s="11"/>
      <c r="AD2704" s="12"/>
    </row>
    <row r="2705" customFormat="false" ht="15.75" hidden="false" customHeight="false" outlineLevel="0" collapsed="false">
      <c r="M2705" s="11"/>
      <c r="AD2705" s="12"/>
    </row>
    <row r="2706" customFormat="false" ht="15.75" hidden="false" customHeight="false" outlineLevel="0" collapsed="false">
      <c r="M2706" s="11"/>
      <c r="AD2706" s="12"/>
    </row>
    <row r="2707" customFormat="false" ht="15.75" hidden="false" customHeight="false" outlineLevel="0" collapsed="false">
      <c r="M2707" s="11"/>
      <c r="AD2707" s="12"/>
    </row>
    <row r="2708" customFormat="false" ht="15.75" hidden="false" customHeight="false" outlineLevel="0" collapsed="false">
      <c r="M2708" s="11"/>
      <c r="AD2708" s="12"/>
    </row>
    <row r="2709" customFormat="false" ht="15.75" hidden="false" customHeight="false" outlineLevel="0" collapsed="false">
      <c r="M2709" s="11"/>
      <c r="AD2709" s="12"/>
    </row>
    <row r="2710" customFormat="false" ht="15.75" hidden="false" customHeight="false" outlineLevel="0" collapsed="false">
      <c r="M2710" s="11"/>
      <c r="AD2710" s="12"/>
    </row>
    <row r="2711" customFormat="false" ht="15.75" hidden="false" customHeight="false" outlineLevel="0" collapsed="false">
      <c r="M2711" s="11"/>
      <c r="AD2711" s="12"/>
    </row>
    <row r="2712" customFormat="false" ht="15.75" hidden="false" customHeight="false" outlineLevel="0" collapsed="false">
      <c r="M2712" s="11"/>
      <c r="AD2712" s="12"/>
    </row>
    <row r="2713" customFormat="false" ht="15.75" hidden="false" customHeight="false" outlineLevel="0" collapsed="false">
      <c r="M2713" s="11"/>
      <c r="AD2713" s="12"/>
    </row>
    <row r="2714" customFormat="false" ht="15.75" hidden="false" customHeight="false" outlineLevel="0" collapsed="false">
      <c r="M2714" s="11"/>
      <c r="AD2714" s="12"/>
    </row>
    <row r="2715" customFormat="false" ht="15.75" hidden="false" customHeight="false" outlineLevel="0" collapsed="false">
      <c r="M2715" s="11"/>
      <c r="AD2715" s="12"/>
    </row>
    <row r="2716" customFormat="false" ht="15.75" hidden="false" customHeight="false" outlineLevel="0" collapsed="false">
      <c r="M2716" s="11"/>
      <c r="AD2716" s="12"/>
    </row>
    <row r="2717" customFormat="false" ht="15.75" hidden="false" customHeight="false" outlineLevel="0" collapsed="false">
      <c r="M2717" s="11"/>
      <c r="AD2717" s="12"/>
    </row>
    <row r="2718" customFormat="false" ht="15.75" hidden="false" customHeight="false" outlineLevel="0" collapsed="false">
      <c r="M2718" s="11"/>
      <c r="AD2718" s="12"/>
    </row>
    <row r="2719" customFormat="false" ht="15.75" hidden="false" customHeight="false" outlineLevel="0" collapsed="false">
      <c r="M2719" s="11"/>
      <c r="AD2719" s="12"/>
    </row>
    <row r="2720" customFormat="false" ht="15.75" hidden="false" customHeight="false" outlineLevel="0" collapsed="false">
      <c r="M2720" s="11"/>
      <c r="AD2720" s="12"/>
    </row>
    <row r="2721" customFormat="false" ht="15.75" hidden="false" customHeight="false" outlineLevel="0" collapsed="false">
      <c r="M2721" s="11"/>
      <c r="AD2721" s="12"/>
    </row>
    <row r="2722" customFormat="false" ht="15.75" hidden="false" customHeight="false" outlineLevel="0" collapsed="false">
      <c r="M2722" s="11"/>
      <c r="AD2722" s="12"/>
    </row>
    <row r="2723" customFormat="false" ht="15.75" hidden="false" customHeight="false" outlineLevel="0" collapsed="false">
      <c r="M2723" s="11"/>
      <c r="AD2723" s="12"/>
    </row>
    <row r="2724" customFormat="false" ht="15.75" hidden="false" customHeight="false" outlineLevel="0" collapsed="false">
      <c r="M2724" s="11"/>
      <c r="AD2724" s="12"/>
    </row>
    <row r="2725" customFormat="false" ht="15.75" hidden="false" customHeight="false" outlineLevel="0" collapsed="false">
      <c r="M2725" s="11"/>
      <c r="AD2725" s="12"/>
    </row>
    <row r="2726" customFormat="false" ht="15.75" hidden="false" customHeight="false" outlineLevel="0" collapsed="false">
      <c r="M2726" s="11"/>
      <c r="AD2726" s="12"/>
    </row>
    <row r="2727" customFormat="false" ht="15.75" hidden="false" customHeight="false" outlineLevel="0" collapsed="false">
      <c r="M2727" s="11"/>
      <c r="AD2727" s="12"/>
    </row>
    <row r="2728" customFormat="false" ht="15.75" hidden="false" customHeight="false" outlineLevel="0" collapsed="false">
      <c r="M2728" s="11"/>
      <c r="AD2728" s="12"/>
    </row>
    <row r="2729" customFormat="false" ht="15.75" hidden="false" customHeight="false" outlineLevel="0" collapsed="false">
      <c r="M2729" s="11"/>
      <c r="AD2729" s="12"/>
    </row>
    <row r="2730" customFormat="false" ht="15.75" hidden="false" customHeight="false" outlineLevel="0" collapsed="false">
      <c r="M2730" s="11"/>
      <c r="AD2730" s="12"/>
    </row>
    <row r="2731" customFormat="false" ht="15.75" hidden="false" customHeight="false" outlineLevel="0" collapsed="false">
      <c r="M2731" s="11"/>
      <c r="AD2731" s="12"/>
    </row>
    <row r="2732" customFormat="false" ht="15.75" hidden="false" customHeight="false" outlineLevel="0" collapsed="false">
      <c r="M2732" s="11"/>
      <c r="AD2732" s="12"/>
    </row>
    <row r="2733" customFormat="false" ht="15.75" hidden="false" customHeight="false" outlineLevel="0" collapsed="false">
      <c r="M2733" s="11"/>
      <c r="AD2733" s="12"/>
    </row>
    <row r="2734" customFormat="false" ht="15.75" hidden="false" customHeight="false" outlineLevel="0" collapsed="false">
      <c r="M2734" s="11"/>
      <c r="AD2734" s="12"/>
    </row>
    <row r="2735" customFormat="false" ht="15.75" hidden="false" customHeight="false" outlineLevel="0" collapsed="false">
      <c r="M2735" s="11"/>
      <c r="AD2735" s="12"/>
    </row>
    <row r="2736" customFormat="false" ht="15.75" hidden="false" customHeight="false" outlineLevel="0" collapsed="false">
      <c r="M2736" s="11"/>
      <c r="AD2736" s="12"/>
    </row>
    <row r="2737" customFormat="false" ht="15.75" hidden="false" customHeight="false" outlineLevel="0" collapsed="false">
      <c r="M2737" s="11"/>
      <c r="AD2737" s="12"/>
    </row>
    <row r="2738" customFormat="false" ht="15.75" hidden="false" customHeight="false" outlineLevel="0" collapsed="false">
      <c r="M2738" s="11"/>
      <c r="AD2738" s="12"/>
    </row>
    <row r="2739" customFormat="false" ht="15.75" hidden="false" customHeight="false" outlineLevel="0" collapsed="false">
      <c r="M2739" s="11"/>
      <c r="AD2739" s="12"/>
    </row>
    <row r="2740" customFormat="false" ht="15.75" hidden="false" customHeight="false" outlineLevel="0" collapsed="false">
      <c r="M2740" s="11"/>
      <c r="AD2740" s="12"/>
    </row>
    <row r="2741" customFormat="false" ht="15.75" hidden="false" customHeight="false" outlineLevel="0" collapsed="false">
      <c r="M2741" s="11"/>
      <c r="AD2741" s="12"/>
    </row>
    <row r="2742" customFormat="false" ht="15.75" hidden="false" customHeight="false" outlineLevel="0" collapsed="false">
      <c r="M2742" s="11"/>
      <c r="AD2742" s="12"/>
    </row>
    <row r="2743" customFormat="false" ht="15.75" hidden="false" customHeight="false" outlineLevel="0" collapsed="false">
      <c r="M2743" s="11"/>
      <c r="AD2743" s="12"/>
    </row>
    <row r="2744" customFormat="false" ht="15.75" hidden="false" customHeight="false" outlineLevel="0" collapsed="false">
      <c r="M2744" s="11"/>
      <c r="AD2744" s="12"/>
    </row>
    <row r="2745" customFormat="false" ht="15.75" hidden="false" customHeight="false" outlineLevel="0" collapsed="false">
      <c r="M2745" s="11"/>
      <c r="AD2745" s="12"/>
    </row>
    <row r="2746" customFormat="false" ht="15.75" hidden="false" customHeight="false" outlineLevel="0" collapsed="false">
      <c r="M2746" s="11"/>
      <c r="AD2746" s="12"/>
    </row>
    <row r="2747" customFormat="false" ht="15.75" hidden="false" customHeight="false" outlineLevel="0" collapsed="false">
      <c r="M2747" s="11"/>
      <c r="AD2747" s="12"/>
    </row>
    <row r="2748" customFormat="false" ht="15.75" hidden="false" customHeight="false" outlineLevel="0" collapsed="false">
      <c r="M2748" s="11"/>
      <c r="AD2748" s="12"/>
    </row>
    <row r="2749" customFormat="false" ht="15.75" hidden="false" customHeight="false" outlineLevel="0" collapsed="false">
      <c r="M2749" s="11"/>
      <c r="AD2749" s="12"/>
    </row>
    <row r="2750" customFormat="false" ht="15.75" hidden="false" customHeight="false" outlineLevel="0" collapsed="false">
      <c r="M2750" s="11"/>
      <c r="AD2750" s="12"/>
    </row>
    <row r="2751" customFormat="false" ht="15.75" hidden="false" customHeight="false" outlineLevel="0" collapsed="false">
      <c r="M2751" s="11"/>
      <c r="AD2751" s="12"/>
    </row>
    <row r="2752" customFormat="false" ht="15.75" hidden="false" customHeight="false" outlineLevel="0" collapsed="false">
      <c r="M2752" s="11"/>
      <c r="AD2752" s="12"/>
    </row>
    <row r="2753" customFormat="false" ht="15.75" hidden="false" customHeight="false" outlineLevel="0" collapsed="false">
      <c r="M2753" s="11"/>
      <c r="AD2753" s="12"/>
    </row>
    <row r="2754" customFormat="false" ht="15.75" hidden="false" customHeight="false" outlineLevel="0" collapsed="false">
      <c r="M2754" s="11"/>
      <c r="AD2754" s="12"/>
    </row>
    <row r="2755" customFormat="false" ht="15.75" hidden="false" customHeight="false" outlineLevel="0" collapsed="false">
      <c r="M2755" s="11"/>
      <c r="AD2755" s="12"/>
    </row>
    <row r="2756" customFormat="false" ht="15.75" hidden="false" customHeight="false" outlineLevel="0" collapsed="false">
      <c r="M2756" s="11"/>
      <c r="AD2756" s="12"/>
    </row>
    <row r="2757" customFormat="false" ht="15.75" hidden="false" customHeight="false" outlineLevel="0" collapsed="false">
      <c r="M2757" s="11"/>
      <c r="AD2757" s="12"/>
    </row>
    <row r="2758" customFormat="false" ht="15.75" hidden="false" customHeight="false" outlineLevel="0" collapsed="false">
      <c r="M2758" s="11"/>
      <c r="AD2758" s="12"/>
    </row>
    <row r="2759" customFormat="false" ht="15.75" hidden="false" customHeight="false" outlineLevel="0" collapsed="false">
      <c r="M2759" s="11"/>
      <c r="AD2759" s="12"/>
    </row>
    <row r="2760" customFormat="false" ht="15.75" hidden="false" customHeight="false" outlineLevel="0" collapsed="false">
      <c r="M2760" s="11"/>
      <c r="AD2760" s="12"/>
    </row>
    <row r="2761" customFormat="false" ht="15.75" hidden="false" customHeight="false" outlineLevel="0" collapsed="false">
      <c r="M2761" s="11"/>
      <c r="AD2761" s="12"/>
    </row>
    <row r="2762" customFormat="false" ht="15.75" hidden="false" customHeight="false" outlineLevel="0" collapsed="false">
      <c r="M2762" s="11"/>
      <c r="AD2762" s="12"/>
    </row>
    <row r="2763" customFormat="false" ht="15.75" hidden="false" customHeight="false" outlineLevel="0" collapsed="false">
      <c r="M2763" s="11"/>
      <c r="AD2763" s="12"/>
    </row>
    <row r="2764" customFormat="false" ht="15.75" hidden="false" customHeight="false" outlineLevel="0" collapsed="false">
      <c r="M2764" s="11"/>
      <c r="AD2764" s="12"/>
    </row>
    <row r="2765" customFormat="false" ht="15.75" hidden="false" customHeight="false" outlineLevel="0" collapsed="false">
      <c r="M2765" s="11"/>
      <c r="AD2765" s="12"/>
    </row>
    <row r="2766" customFormat="false" ht="15.75" hidden="false" customHeight="false" outlineLevel="0" collapsed="false">
      <c r="M2766" s="11"/>
      <c r="AD2766" s="12"/>
    </row>
    <row r="2767" customFormat="false" ht="15.75" hidden="false" customHeight="false" outlineLevel="0" collapsed="false">
      <c r="M2767" s="11"/>
      <c r="AD2767" s="12"/>
    </row>
    <row r="2768" customFormat="false" ht="15.75" hidden="false" customHeight="false" outlineLevel="0" collapsed="false">
      <c r="M2768" s="11"/>
      <c r="AD2768" s="12"/>
    </row>
    <row r="2769" customFormat="false" ht="15.75" hidden="false" customHeight="false" outlineLevel="0" collapsed="false">
      <c r="M2769" s="11"/>
      <c r="AD2769" s="12"/>
    </row>
    <row r="2770" customFormat="false" ht="15.75" hidden="false" customHeight="false" outlineLevel="0" collapsed="false">
      <c r="M2770" s="11"/>
      <c r="AD2770" s="12"/>
    </row>
    <row r="2771" customFormat="false" ht="15.75" hidden="false" customHeight="false" outlineLevel="0" collapsed="false">
      <c r="M2771" s="11"/>
      <c r="AD2771" s="12"/>
    </row>
    <row r="2772" customFormat="false" ht="15.75" hidden="false" customHeight="false" outlineLevel="0" collapsed="false">
      <c r="M2772" s="11"/>
      <c r="AD2772" s="12"/>
    </row>
    <row r="2773" customFormat="false" ht="15.75" hidden="false" customHeight="false" outlineLevel="0" collapsed="false">
      <c r="M2773" s="11"/>
      <c r="AD2773" s="12"/>
    </row>
    <row r="2774" customFormat="false" ht="15.75" hidden="false" customHeight="false" outlineLevel="0" collapsed="false">
      <c r="M2774" s="11"/>
      <c r="AD2774" s="12"/>
    </row>
    <row r="2775" customFormat="false" ht="15.75" hidden="false" customHeight="false" outlineLevel="0" collapsed="false">
      <c r="M2775" s="11"/>
      <c r="AD2775" s="12"/>
    </row>
    <row r="2776" customFormat="false" ht="15.75" hidden="false" customHeight="false" outlineLevel="0" collapsed="false">
      <c r="M2776" s="11"/>
      <c r="AD2776" s="12"/>
    </row>
    <row r="2777" customFormat="false" ht="15.75" hidden="false" customHeight="false" outlineLevel="0" collapsed="false">
      <c r="M2777" s="11"/>
      <c r="AD2777" s="12"/>
    </row>
    <row r="2778" customFormat="false" ht="15.75" hidden="false" customHeight="false" outlineLevel="0" collapsed="false">
      <c r="M2778" s="11"/>
      <c r="AD2778" s="12"/>
    </row>
    <row r="2779" customFormat="false" ht="15.75" hidden="false" customHeight="false" outlineLevel="0" collapsed="false">
      <c r="M2779" s="11"/>
      <c r="AD2779" s="12"/>
    </row>
    <row r="2780" customFormat="false" ht="15.75" hidden="false" customHeight="false" outlineLevel="0" collapsed="false">
      <c r="M2780" s="11"/>
      <c r="AD2780" s="12"/>
    </row>
    <row r="2781" customFormat="false" ht="15.75" hidden="false" customHeight="false" outlineLevel="0" collapsed="false">
      <c r="M2781" s="11"/>
      <c r="AD2781" s="12"/>
    </row>
    <row r="2782" customFormat="false" ht="15.75" hidden="false" customHeight="false" outlineLevel="0" collapsed="false">
      <c r="M2782" s="11"/>
      <c r="AD2782" s="12"/>
    </row>
    <row r="2783" customFormat="false" ht="15.75" hidden="false" customHeight="false" outlineLevel="0" collapsed="false">
      <c r="M2783" s="11"/>
      <c r="AD2783" s="12"/>
    </row>
    <row r="2784" customFormat="false" ht="15.75" hidden="false" customHeight="false" outlineLevel="0" collapsed="false">
      <c r="M2784" s="11"/>
      <c r="AD2784" s="12"/>
    </row>
    <row r="2785" customFormat="false" ht="15.75" hidden="false" customHeight="false" outlineLevel="0" collapsed="false">
      <c r="M2785" s="11"/>
      <c r="AD2785" s="12"/>
    </row>
    <row r="2786" customFormat="false" ht="15.75" hidden="false" customHeight="false" outlineLevel="0" collapsed="false">
      <c r="M2786" s="11"/>
      <c r="AD2786" s="12"/>
    </row>
    <row r="2787" customFormat="false" ht="15.75" hidden="false" customHeight="false" outlineLevel="0" collapsed="false">
      <c r="M2787" s="11"/>
      <c r="AD2787" s="12"/>
    </row>
    <row r="2788" customFormat="false" ht="15.75" hidden="false" customHeight="false" outlineLevel="0" collapsed="false">
      <c r="M2788" s="11"/>
      <c r="AD2788" s="12"/>
    </row>
    <row r="2789" customFormat="false" ht="15.75" hidden="false" customHeight="false" outlineLevel="0" collapsed="false">
      <c r="M2789" s="11"/>
      <c r="AD2789" s="12"/>
    </row>
    <row r="2790" customFormat="false" ht="15.75" hidden="false" customHeight="false" outlineLevel="0" collapsed="false">
      <c r="M2790" s="11"/>
      <c r="AD2790" s="12"/>
    </row>
    <row r="2791" customFormat="false" ht="15.75" hidden="false" customHeight="false" outlineLevel="0" collapsed="false">
      <c r="M2791" s="11"/>
      <c r="AD2791" s="12"/>
    </row>
    <row r="2792" customFormat="false" ht="15.75" hidden="false" customHeight="false" outlineLevel="0" collapsed="false">
      <c r="M2792" s="11"/>
      <c r="AD2792" s="12"/>
    </row>
    <row r="2793" customFormat="false" ht="15.75" hidden="false" customHeight="false" outlineLevel="0" collapsed="false">
      <c r="M2793" s="11"/>
      <c r="AD2793" s="12"/>
    </row>
    <row r="2794" customFormat="false" ht="15.75" hidden="false" customHeight="false" outlineLevel="0" collapsed="false">
      <c r="M2794" s="11"/>
      <c r="AD2794" s="12"/>
    </row>
    <row r="2795" customFormat="false" ht="15.75" hidden="false" customHeight="false" outlineLevel="0" collapsed="false">
      <c r="M2795" s="11"/>
      <c r="AD2795" s="12"/>
    </row>
    <row r="2796" customFormat="false" ht="15.75" hidden="false" customHeight="false" outlineLevel="0" collapsed="false">
      <c r="M2796" s="11"/>
      <c r="AD2796" s="12"/>
    </row>
    <row r="2797" customFormat="false" ht="15.75" hidden="false" customHeight="false" outlineLevel="0" collapsed="false">
      <c r="M2797" s="11"/>
      <c r="AD2797" s="12"/>
    </row>
    <row r="2798" customFormat="false" ht="15.75" hidden="false" customHeight="false" outlineLevel="0" collapsed="false">
      <c r="M2798" s="11"/>
      <c r="AD2798" s="12"/>
    </row>
    <row r="2799" customFormat="false" ht="15.75" hidden="false" customHeight="false" outlineLevel="0" collapsed="false">
      <c r="M2799" s="11"/>
      <c r="AD2799" s="12"/>
    </row>
    <row r="2800" customFormat="false" ht="15.75" hidden="false" customHeight="false" outlineLevel="0" collapsed="false">
      <c r="M2800" s="11"/>
      <c r="AD2800" s="12"/>
    </row>
    <row r="2801" customFormat="false" ht="15.75" hidden="false" customHeight="false" outlineLevel="0" collapsed="false">
      <c r="M2801" s="11"/>
      <c r="AD2801" s="12"/>
    </row>
    <row r="2802" customFormat="false" ht="15.75" hidden="false" customHeight="false" outlineLevel="0" collapsed="false">
      <c r="M2802" s="11"/>
      <c r="AD2802" s="12"/>
    </row>
    <row r="2803" customFormat="false" ht="15.75" hidden="false" customHeight="false" outlineLevel="0" collapsed="false">
      <c r="M2803" s="11"/>
      <c r="AD2803" s="12"/>
    </row>
    <row r="2804" customFormat="false" ht="15.75" hidden="false" customHeight="false" outlineLevel="0" collapsed="false">
      <c r="M2804" s="11"/>
      <c r="AD2804" s="12"/>
    </row>
    <row r="2805" customFormat="false" ht="15.75" hidden="false" customHeight="false" outlineLevel="0" collapsed="false">
      <c r="M2805" s="11"/>
      <c r="AD2805" s="12"/>
    </row>
    <row r="2806" customFormat="false" ht="15.75" hidden="false" customHeight="false" outlineLevel="0" collapsed="false">
      <c r="M2806" s="11"/>
      <c r="AD2806" s="12"/>
    </row>
    <row r="2807" customFormat="false" ht="15.75" hidden="false" customHeight="false" outlineLevel="0" collapsed="false">
      <c r="M2807" s="11"/>
      <c r="AD2807" s="12"/>
    </row>
    <row r="2808" customFormat="false" ht="15.75" hidden="false" customHeight="false" outlineLevel="0" collapsed="false">
      <c r="M2808" s="11"/>
      <c r="AD2808" s="12"/>
    </row>
    <row r="2809" customFormat="false" ht="15.75" hidden="false" customHeight="false" outlineLevel="0" collapsed="false">
      <c r="M2809" s="11"/>
      <c r="AD2809" s="12"/>
    </row>
    <row r="2810" customFormat="false" ht="15.75" hidden="false" customHeight="false" outlineLevel="0" collapsed="false">
      <c r="M2810" s="11"/>
      <c r="AD2810" s="12"/>
    </row>
    <row r="2811" customFormat="false" ht="15.75" hidden="false" customHeight="false" outlineLevel="0" collapsed="false">
      <c r="M2811" s="11"/>
      <c r="AD2811" s="12"/>
    </row>
    <row r="2812" customFormat="false" ht="15.75" hidden="false" customHeight="false" outlineLevel="0" collapsed="false">
      <c r="M2812" s="11"/>
      <c r="AD2812" s="12"/>
    </row>
    <row r="2813" customFormat="false" ht="15.75" hidden="false" customHeight="false" outlineLevel="0" collapsed="false">
      <c r="M2813" s="11"/>
      <c r="AD2813" s="12"/>
    </row>
    <row r="2814" customFormat="false" ht="15.75" hidden="false" customHeight="false" outlineLevel="0" collapsed="false">
      <c r="M2814" s="11"/>
      <c r="AD2814" s="12"/>
    </row>
    <row r="2815" customFormat="false" ht="15.75" hidden="false" customHeight="false" outlineLevel="0" collapsed="false">
      <c r="M2815" s="11"/>
      <c r="AD2815" s="12"/>
    </row>
    <row r="2816" customFormat="false" ht="15.75" hidden="false" customHeight="false" outlineLevel="0" collapsed="false">
      <c r="M2816" s="11"/>
      <c r="AD2816" s="12"/>
    </row>
    <row r="2817" customFormat="false" ht="15.75" hidden="false" customHeight="false" outlineLevel="0" collapsed="false">
      <c r="M2817" s="11"/>
      <c r="AD2817" s="12"/>
    </row>
    <row r="2818" customFormat="false" ht="15.75" hidden="false" customHeight="false" outlineLevel="0" collapsed="false">
      <c r="M2818" s="11"/>
      <c r="AD2818" s="12"/>
    </row>
    <row r="2819" customFormat="false" ht="15.75" hidden="false" customHeight="false" outlineLevel="0" collapsed="false">
      <c r="M2819" s="11"/>
      <c r="AD2819" s="12"/>
    </row>
    <row r="2820" customFormat="false" ht="15.75" hidden="false" customHeight="false" outlineLevel="0" collapsed="false">
      <c r="M2820" s="11"/>
      <c r="AD2820" s="12"/>
    </row>
    <row r="2821" customFormat="false" ht="15.75" hidden="false" customHeight="false" outlineLevel="0" collapsed="false">
      <c r="M2821" s="11"/>
      <c r="AD2821" s="12"/>
    </row>
    <row r="2822" customFormat="false" ht="15.75" hidden="false" customHeight="false" outlineLevel="0" collapsed="false">
      <c r="M2822" s="11"/>
      <c r="AD2822" s="12"/>
    </row>
    <row r="2823" customFormat="false" ht="15.75" hidden="false" customHeight="false" outlineLevel="0" collapsed="false">
      <c r="M2823" s="11"/>
      <c r="AD2823" s="12"/>
    </row>
    <row r="2824" customFormat="false" ht="15.75" hidden="false" customHeight="false" outlineLevel="0" collapsed="false">
      <c r="M2824" s="11"/>
      <c r="AD2824" s="12"/>
    </row>
    <row r="2825" customFormat="false" ht="15.75" hidden="false" customHeight="false" outlineLevel="0" collapsed="false">
      <c r="M2825" s="11"/>
      <c r="AD2825" s="12"/>
    </row>
    <row r="2826" customFormat="false" ht="15.75" hidden="false" customHeight="false" outlineLevel="0" collapsed="false">
      <c r="M2826" s="11"/>
      <c r="AD2826" s="12"/>
    </row>
    <row r="2827" customFormat="false" ht="15.75" hidden="false" customHeight="false" outlineLevel="0" collapsed="false">
      <c r="M2827" s="11"/>
      <c r="AD2827" s="12"/>
    </row>
    <row r="2828" customFormat="false" ht="15.75" hidden="false" customHeight="false" outlineLevel="0" collapsed="false">
      <c r="M2828" s="11"/>
      <c r="AD2828" s="12"/>
    </row>
    <row r="2829" customFormat="false" ht="15.75" hidden="false" customHeight="false" outlineLevel="0" collapsed="false">
      <c r="M2829" s="11"/>
      <c r="AD2829" s="12"/>
    </row>
    <row r="2830" customFormat="false" ht="15.75" hidden="false" customHeight="false" outlineLevel="0" collapsed="false">
      <c r="M2830" s="11"/>
      <c r="AD2830" s="12"/>
    </row>
    <row r="2831" customFormat="false" ht="15.75" hidden="false" customHeight="false" outlineLevel="0" collapsed="false">
      <c r="M2831" s="11"/>
      <c r="AD2831" s="12"/>
    </row>
    <row r="2832" customFormat="false" ht="15.75" hidden="false" customHeight="false" outlineLevel="0" collapsed="false">
      <c r="M2832" s="11"/>
      <c r="AD2832" s="12"/>
    </row>
    <row r="2833" customFormat="false" ht="15.75" hidden="false" customHeight="false" outlineLevel="0" collapsed="false">
      <c r="M2833" s="11"/>
      <c r="AD2833" s="12"/>
    </row>
    <row r="2834" customFormat="false" ht="15.75" hidden="false" customHeight="false" outlineLevel="0" collapsed="false">
      <c r="M2834" s="11"/>
      <c r="AD2834" s="12"/>
    </row>
    <row r="2835" customFormat="false" ht="15.75" hidden="false" customHeight="false" outlineLevel="0" collapsed="false">
      <c r="M2835" s="11"/>
      <c r="AD2835" s="12"/>
    </row>
    <row r="2836" customFormat="false" ht="15.75" hidden="false" customHeight="false" outlineLevel="0" collapsed="false">
      <c r="M2836" s="11"/>
      <c r="AD2836" s="12"/>
    </row>
    <row r="2837" customFormat="false" ht="15.75" hidden="false" customHeight="false" outlineLevel="0" collapsed="false">
      <c r="M2837" s="11"/>
      <c r="AD2837" s="12"/>
    </row>
    <row r="2838" customFormat="false" ht="15.75" hidden="false" customHeight="false" outlineLevel="0" collapsed="false">
      <c r="M2838" s="11"/>
      <c r="AD2838" s="12"/>
    </row>
    <row r="2839" customFormat="false" ht="15.75" hidden="false" customHeight="false" outlineLevel="0" collapsed="false">
      <c r="M2839" s="11"/>
      <c r="AD2839" s="12"/>
    </row>
    <row r="2840" customFormat="false" ht="15.75" hidden="false" customHeight="false" outlineLevel="0" collapsed="false">
      <c r="M2840" s="11"/>
      <c r="AD2840" s="12"/>
    </row>
    <row r="2841" customFormat="false" ht="15.75" hidden="false" customHeight="false" outlineLevel="0" collapsed="false">
      <c r="M2841" s="11"/>
      <c r="AD2841" s="12"/>
    </row>
    <row r="2842" customFormat="false" ht="15.75" hidden="false" customHeight="false" outlineLevel="0" collapsed="false">
      <c r="M2842" s="11"/>
      <c r="AD2842" s="12"/>
    </row>
    <row r="2843" customFormat="false" ht="15.75" hidden="false" customHeight="false" outlineLevel="0" collapsed="false">
      <c r="M2843" s="11"/>
      <c r="AD2843" s="12"/>
    </row>
    <row r="2844" customFormat="false" ht="15.75" hidden="false" customHeight="false" outlineLevel="0" collapsed="false">
      <c r="M2844" s="11"/>
      <c r="AD2844" s="12"/>
    </row>
    <row r="2845" customFormat="false" ht="15.75" hidden="false" customHeight="false" outlineLevel="0" collapsed="false">
      <c r="M2845" s="11"/>
      <c r="AD2845" s="12"/>
    </row>
    <row r="2846" customFormat="false" ht="15.75" hidden="false" customHeight="false" outlineLevel="0" collapsed="false">
      <c r="M2846" s="11"/>
      <c r="AD2846" s="12"/>
    </row>
    <row r="2847" customFormat="false" ht="15.75" hidden="false" customHeight="false" outlineLevel="0" collapsed="false">
      <c r="M2847" s="11"/>
      <c r="AD2847" s="12"/>
    </row>
    <row r="2848" customFormat="false" ht="15.75" hidden="false" customHeight="false" outlineLevel="0" collapsed="false">
      <c r="M2848" s="11"/>
      <c r="AD2848" s="12"/>
    </row>
    <row r="2849" customFormat="false" ht="15.75" hidden="false" customHeight="false" outlineLevel="0" collapsed="false">
      <c r="M2849" s="11"/>
      <c r="AD2849" s="12"/>
    </row>
    <row r="2850" customFormat="false" ht="15.75" hidden="false" customHeight="false" outlineLevel="0" collapsed="false">
      <c r="M2850" s="11"/>
      <c r="AD2850" s="12"/>
    </row>
    <row r="2851" customFormat="false" ht="15.75" hidden="false" customHeight="false" outlineLevel="0" collapsed="false">
      <c r="M2851" s="11"/>
      <c r="AD2851" s="12"/>
    </row>
    <row r="2852" customFormat="false" ht="15.75" hidden="false" customHeight="false" outlineLevel="0" collapsed="false">
      <c r="M2852" s="11"/>
      <c r="AD2852" s="12"/>
    </row>
    <row r="2853" customFormat="false" ht="15.75" hidden="false" customHeight="false" outlineLevel="0" collapsed="false">
      <c r="M2853" s="11"/>
      <c r="AD2853" s="12"/>
    </row>
    <row r="2854" customFormat="false" ht="15.75" hidden="false" customHeight="false" outlineLevel="0" collapsed="false">
      <c r="M2854" s="11"/>
      <c r="AD2854" s="12"/>
    </row>
    <row r="2855" customFormat="false" ht="15.75" hidden="false" customHeight="false" outlineLevel="0" collapsed="false">
      <c r="M2855" s="11"/>
      <c r="AD2855" s="12"/>
    </row>
    <row r="2856" customFormat="false" ht="15.75" hidden="false" customHeight="false" outlineLevel="0" collapsed="false">
      <c r="M2856" s="11"/>
      <c r="AD2856" s="12"/>
    </row>
    <row r="2857" customFormat="false" ht="15.75" hidden="false" customHeight="false" outlineLevel="0" collapsed="false">
      <c r="M2857" s="11"/>
      <c r="AD2857" s="12"/>
    </row>
    <row r="2858" customFormat="false" ht="15.75" hidden="false" customHeight="false" outlineLevel="0" collapsed="false">
      <c r="M2858" s="11"/>
      <c r="AD2858" s="12"/>
    </row>
    <row r="2859" customFormat="false" ht="15.75" hidden="false" customHeight="false" outlineLevel="0" collapsed="false">
      <c r="M2859" s="11"/>
      <c r="AD2859" s="12"/>
    </row>
    <row r="2860" customFormat="false" ht="15.75" hidden="false" customHeight="false" outlineLevel="0" collapsed="false">
      <c r="M2860" s="11"/>
      <c r="AD2860" s="12"/>
    </row>
    <row r="2861" customFormat="false" ht="15.75" hidden="false" customHeight="false" outlineLevel="0" collapsed="false">
      <c r="M2861" s="11"/>
      <c r="AD2861" s="12"/>
    </row>
    <row r="2862" customFormat="false" ht="15.75" hidden="false" customHeight="false" outlineLevel="0" collapsed="false">
      <c r="M2862" s="11"/>
      <c r="AD2862" s="12"/>
    </row>
    <row r="2863" customFormat="false" ht="15.75" hidden="false" customHeight="false" outlineLevel="0" collapsed="false">
      <c r="M2863" s="11"/>
      <c r="AD2863" s="12"/>
    </row>
    <row r="2864" customFormat="false" ht="15.75" hidden="false" customHeight="false" outlineLevel="0" collapsed="false">
      <c r="M2864" s="11"/>
      <c r="AD2864" s="12"/>
    </row>
    <row r="2865" customFormat="false" ht="15.75" hidden="false" customHeight="false" outlineLevel="0" collapsed="false">
      <c r="M2865" s="11"/>
      <c r="AD2865" s="12"/>
    </row>
    <row r="2866" customFormat="false" ht="15.75" hidden="false" customHeight="false" outlineLevel="0" collapsed="false">
      <c r="M2866" s="11"/>
      <c r="AD2866" s="12"/>
    </row>
    <row r="2867" customFormat="false" ht="15.75" hidden="false" customHeight="false" outlineLevel="0" collapsed="false">
      <c r="M2867" s="11"/>
      <c r="AD2867" s="12"/>
    </row>
    <row r="2868" customFormat="false" ht="15.75" hidden="false" customHeight="false" outlineLevel="0" collapsed="false">
      <c r="M2868" s="11"/>
      <c r="AD2868" s="12"/>
    </row>
    <row r="2869" customFormat="false" ht="15.75" hidden="false" customHeight="false" outlineLevel="0" collapsed="false">
      <c r="M2869" s="11"/>
      <c r="AD2869" s="12"/>
    </row>
    <row r="2870" customFormat="false" ht="15.75" hidden="false" customHeight="false" outlineLevel="0" collapsed="false">
      <c r="M2870" s="11"/>
      <c r="AD2870" s="12"/>
    </row>
    <row r="2871" customFormat="false" ht="15.75" hidden="false" customHeight="false" outlineLevel="0" collapsed="false">
      <c r="M2871" s="11"/>
      <c r="AD2871" s="12"/>
    </row>
    <row r="2872" customFormat="false" ht="15.75" hidden="false" customHeight="false" outlineLevel="0" collapsed="false">
      <c r="M2872" s="11"/>
      <c r="AD2872" s="12"/>
    </row>
    <row r="2873" customFormat="false" ht="15.75" hidden="false" customHeight="false" outlineLevel="0" collapsed="false">
      <c r="M2873" s="11"/>
      <c r="AD2873" s="12"/>
    </row>
    <row r="2874" customFormat="false" ht="15.75" hidden="false" customHeight="false" outlineLevel="0" collapsed="false">
      <c r="M2874" s="11"/>
      <c r="AD2874" s="12"/>
    </row>
    <row r="2875" customFormat="false" ht="15.75" hidden="false" customHeight="false" outlineLevel="0" collapsed="false">
      <c r="M2875" s="11"/>
      <c r="AD2875" s="12"/>
    </row>
    <row r="2876" customFormat="false" ht="15.75" hidden="false" customHeight="false" outlineLevel="0" collapsed="false">
      <c r="M2876" s="11"/>
      <c r="AD2876" s="12"/>
    </row>
    <row r="2877" customFormat="false" ht="15.75" hidden="false" customHeight="false" outlineLevel="0" collapsed="false">
      <c r="M2877" s="11"/>
      <c r="AD2877" s="12"/>
    </row>
    <row r="2878" customFormat="false" ht="15.75" hidden="false" customHeight="false" outlineLevel="0" collapsed="false">
      <c r="M2878" s="11"/>
      <c r="AD2878" s="12"/>
    </row>
    <row r="2879" customFormat="false" ht="15.75" hidden="false" customHeight="false" outlineLevel="0" collapsed="false">
      <c r="M2879" s="11"/>
      <c r="AD2879" s="12"/>
    </row>
    <row r="2880" customFormat="false" ht="15.75" hidden="false" customHeight="false" outlineLevel="0" collapsed="false">
      <c r="M2880" s="11"/>
      <c r="AD2880" s="12"/>
    </row>
    <row r="2881" customFormat="false" ht="15.75" hidden="false" customHeight="false" outlineLevel="0" collapsed="false">
      <c r="M2881" s="11"/>
      <c r="AD2881" s="12"/>
    </row>
    <row r="2882" customFormat="false" ht="15.75" hidden="false" customHeight="false" outlineLevel="0" collapsed="false">
      <c r="M2882" s="11"/>
      <c r="AD2882" s="12"/>
    </row>
    <row r="2883" customFormat="false" ht="15.75" hidden="false" customHeight="false" outlineLevel="0" collapsed="false">
      <c r="M2883" s="11"/>
      <c r="AD2883" s="12"/>
    </row>
    <row r="2884" customFormat="false" ht="15.75" hidden="false" customHeight="false" outlineLevel="0" collapsed="false">
      <c r="M2884" s="11"/>
      <c r="AD2884" s="12"/>
    </row>
    <row r="2885" customFormat="false" ht="15.75" hidden="false" customHeight="false" outlineLevel="0" collapsed="false">
      <c r="M2885" s="11"/>
      <c r="AD2885" s="12"/>
    </row>
    <row r="2886" customFormat="false" ht="15.75" hidden="false" customHeight="false" outlineLevel="0" collapsed="false">
      <c r="M2886" s="11"/>
      <c r="AD2886" s="12"/>
    </row>
    <row r="2887" customFormat="false" ht="15.75" hidden="false" customHeight="false" outlineLevel="0" collapsed="false">
      <c r="M2887" s="11"/>
      <c r="AD2887" s="12"/>
    </row>
    <row r="2888" customFormat="false" ht="15.75" hidden="false" customHeight="false" outlineLevel="0" collapsed="false">
      <c r="M2888" s="11"/>
      <c r="AD2888" s="12"/>
    </row>
    <row r="2889" customFormat="false" ht="15.75" hidden="false" customHeight="false" outlineLevel="0" collapsed="false">
      <c r="M2889" s="11"/>
      <c r="AD2889" s="12"/>
    </row>
    <row r="2890" customFormat="false" ht="15.75" hidden="false" customHeight="false" outlineLevel="0" collapsed="false">
      <c r="M2890" s="11"/>
      <c r="AD2890" s="12"/>
    </row>
    <row r="2891" customFormat="false" ht="15.75" hidden="false" customHeight="false" outlineLevel="0" collapsed="false">
      <c r="M2891" s="11"/>
      <c r="AD2891" s="12"/>
    </row>
    <row r="2892" customFormat="false" ht="15.75" hidden="false" customHeight="false" outlineLevel="0" collapsed="false">
      <c r="M2892" s="11"/>
      <c r="AD2892" s="12"/>
    </row>
    <row r="2893" customFormat="false" ht="15.75" hidden="false" customHeight="false" outlineLevel="0" collapsed="false">
      <c r="M2893" s="11"/>
      <c r="AD2893" s="12"/>
    </row>
    <row r="2894" customFormat="false" ht="15.75" hidden="false" customHeight="false" outlineLevel="0" collapsed="false">
      <c r="M2894" s="11"/>
      <c r="AD2894" s="12"/>
    </row>
    <row r="2895" customFormat="false" ht="15.75" hidden="false" customHeight="false" outlineLevel="0" collapsed="false">
      <c r="M2895" s="11"/>
      <c r="AD2895" s="12"/>
    </row>
    <row r="2896" customFormat="false" ht="15.75" hidden="false" customHeight="false" outlineLevel="0" collapsed="false">
      <c r="M2896" s="11"/>
      <c r="AD2896" s="12"/>
    </row>
    <row r="2897" customFormat="false" ht="15.75" hidden="false" customHeight="false" outlineLevel="0" collapsed="false">
      <c r="M2897" s="11"/>
      <c r="AD2897" s="12"/>
    </row>
    <row r="2898" customFormat="false" ht="15.75" hidden="false" customHeight="false" outlineLevel="0" collapsed="false">
      <c r="M2898" s="11"/>
      <c r="AD2898" s="12"/>
    </row>
    <row r="2899" customFormat="false" ht="15.75" hidden="false" customHeight="false" outlineLevel="0" collapsed="false">
      <c r="M2899" s="11"/>
      <c r="AD2899" s="12"/>
    </row>
    <row r="2900" customFormat="false" ht="15.75" hidden="false" customHeight="false" outlineLevel="0" collapsed="false">
      <c r="M2900" s="11"/>
      <c r="AD2900" s="12"/>
    </row>
    <row r="2901" customFormat="false" ht="15.75" hidden="false" customHeight="false" outlineLevel="0" collapsed="false">
      <c r="M2901" s="11"/>
      <c r="AD2901" s="12"/>
    </row>
    <row r="2902" customFormat="false" ht="15.75" hidden="false" customHeight="false" outlineLevel="0" collapsed="false">
      <c r="M2902" s="11"/>
      <c r="AD2902" s="12"/>
    </row>
    <row r="2903" customFormat="false" ht="15.75" hidden="false" customHeight="false" outlineLevel="0" collapsed="false">
      <c r="M2903" s="11"/>
      <c r="AD2903" s="12"/>
    </row>
    <row r="2904" customFormat="false" ht="15.75" hidden="false" customHeight="false" outlineLevel="0" collapsed="false">
      <c r="M2904" s="11"/>
      <c r="AD2904" s="12"/>
    </row>
    <row r="2905" customFormat="false" ht="15.75" hidden="false" customHeight="false" outlineLevel="0" collapsed="false">
      <c r="M2905" s="11"/>
      <c r="AD2905" s="12"/>
    </row>
    <row r="2906" customFormat="false" ht="15.75" hidden="false" customHeight="false" outlineLevel="0" collapsed="false">
      <c r="M2906" s="11"/>
      <c r="AD2906" s="12"/>
    </row>
    <row r="2907" customFormat="false" ht="15.75" hidden="false" customHeight="false" outlineLevel="0" collapsed="false">
      <c r="M2907" s="11"/>
      <c r="AD2907" s="12"/>
    </row>
    <row r="2908" customFormat="false" ht="15.75" hidden="false" customHeight="false" outlineLevel="0" collapsed="false">
      <c r="M2908" s="11"/>
      <c r="AD2908" s="12"/>
    </row>
    <row r="2909" customFormat="false" ht="15.75" hidden="false" customHeight="false" outlineLevel="0" collapsed="false">
      <c r="M2909" s="11"/>
      <c r="AD2909" s="12"/>
    </row>
    <row r="2910" customFormat="false" ht="15.75" hidden="false" customHeight="false" outlineLevel="0" collapsed="false">
      <c r="M2910" s="11"/>
      <c r="AD2910" s="12"/>
    </row>
    <row r="2911" customFormat="false" ht="15.75" hidden="false" customHeight="false" outlineLevel="0" collapsed="false">
      <c r="M2911" s="11"/>
      <c r="AD2911" s="12"/>
    </row>
    <row r="2912" customFormat="false" ht="15.75" hidden="false" customHeight="false" outlineLevel="0" collapsed="false">
      <c r="M2912" s="11"/>
      <c r="AD2912" s="12"/>
    </row>
    <row r="2913" customFormat="false" ht="15.75" hidden="false" customHeight="false" outlineLevel="0" collapsed="false">
      <c r="M2913" s="11"/>
      <c r="AD2913" s="12"/>
    </row>
    <row r="2914" customFormat="false" ht="15.75" hidden="false" customHeight="false" outlineLevel="0" collapsed="false">
      <c r="M2914" s="11"/>
      <c r="AD2914" s="12"/>
    </row>
    <row r="2915" customFormat="false" ht="15.75" hidden="false" customHeight="false" outlineLevel="0" collapsed="false">
      <c r="M2915" s="11"/>
      <c r="AD2915" s="12"/>
    </row>
    <row r="2916" customFormat="false" ht="15.75" hidden="false" customHeight="false" outlineLevel="0" collapsed="false">
      <c r="M2916" s="11"/>
      <c r="AD2916" s="12"/>
    </row>
    <row r="2917" customFormat="false" ht="15.75" hidden="false" customHeight="false" outlineLevel="0" collapsed="false">
      <c r="M2917" s="11"/>
      <c r="AD2917" s="12"/>
    </row>
    <row r="2918" customFormat="false" ht="15.75" hidden="false" customHeight="false" outlineLevel="0" collapsed="false">
      <c r="M2918" s="11"/>
      <c r="AD2918" s="12"/>
    </row>
    <row r="2919" customFormat="false" ht="15.75" hidden="false" customHeight="false" outlineLevel="0" collapsed="false">
      <c r="M2919" s="11"/>
      <c r="AD2919" s="12"/>
    </row>
    <row r="2920" customFormat="false" ht="15.75" hidden="false" customHeight="false" outlineLevel="0" collapsed="false">
      <c r="M2920" s="11"/>
      <c r="AD2920" s="12"/>
    </row>
    <row r="2921" customFormat="false" ht="15.75" hidden="false" customHeight="false" outlineLevel="0" collapsed="false">
      <c r="M2921" s="11"/>
      <c r="AD2921" s="12"/>
    </row>
    <row r="2922" customFormat="false" ht="15.75" hidden="false" customHeight="false" outlineLevel="0" collapsed="false">
      <c r="M2922" s="11"/>
      <c r="AD2922" s="12"/>
    </row>
    <row r="2923" customFormat="false" ht="15.75" hidden="false" customHeight="false" outlineLevel="0" collapsed="false">
      <c r="M2923" s="11"/>
      <c r="AD2923" s="12"/>
    </row>
    <row r="2924" customFormat="false" ht="15.75" hidden="false" customHeight="false" outlineLevel="0" collapsed="false">
      <c r="M2924" s="11"/>
      <c r="AD2924" s="12"/>
    </row>
    <row r="2925" customFormat="false" ht="15.75" hidden="false" customHeight="false" outlineLevel="0" collapsed="false">
      <c r="M2925" s="11"/>
      <c r="AD2925" s="12"/>
    </row>
    <row r="2926" customFormat="false" ht="15.75" hidden="false" customHeight="false" outlineLevel="0" collapsed="false">
      <c r="M2926" s="11"/>
      <c r="AD2926" s="12"/>
    </row>
    <row r="2927" customFormat="false" ht="15.75" hidden="false" customHeight="false" outlineLevel="0" collapsed="false">
      <c r="M2927" s="11"/>
      <c r="AD2927" s="12"/>
    </row>
    <row r="2928" customFormat="false" ht="15.75" hidden="false" customHeight="false" outlineLevel="0" collapsed="false">
      <c r="M2928" s="11"/>
      <c r="AD2928" s="12"/>
    </row>
    <row r="2929" customFormat="false" ht="15.75" hidden="false" customHeight="false" outlineLevel="0" collapsed="false">
      <c r="M2929" s="11"/>
      <c r="AD2929" s="12"/>
    </row>
    <row r="2930" customFormat="false" ht="15.75" hidden="false" customHeight="false" outlineLevel="0" collapsed="false">
      <c r="M2930" s="11"/>
      <c r="AD2930" s="12"/>
    </row>
    <row r="2931" customFormat="false" ht="15.75" hidden="false" customHeight="false" outlineLevel="0" collapsed="false">
      <c r="M2931" s="11"/>
      <c r="AD2931" s="12"/>
    </row>
    <row r="2932" customFormat="false" ht="15.75" hidden="false" customHeight="false" outlineLevel="0" collapsed="false">
      <c r="M2932" s="11"/>
      <c r="AD2932" s="12"/>
    </row>
    <row r="2933" customFormat="false" ht="15.75" hidden="false" customHeight="false" outlineLevel="0" collapsed="false">
      <c r="M2933" s="11"/>
      <c r="AD2933" s="12"/>
    </row>
    <row r="2934" customFormat="false" ht="15.75" hidden="false" customHeight="false" outlineLevel="0" collapsed="false">
      <c r="M2934" s="11"/>
      <c r="AD2934" s="12"/>
    </row>
    <row r="2935" customFormat="false" ht="15.75" hidden="false" customHeight="false" outlineLevel="0" collapsed="false">
      <c r="M2935" s="11"/>
      <c r="AD2935" s="12"/>
    </row>
    <row r="2936" customFormat="false" ht="15.75" hidden="false" customHeight="false" outlineLevel="0" collapsed="false">
      <c r="M2936" s="11"/>
      <c r="AD2936" s="12"/>
    </row>
    <row r="2937" customFormat="false" ht="15.75" hidden="false" customHeight="false" outlineLevel="0" collapsed="false">
      <c r="M2937" s="11"/>
      <c r="AD2937" s="12"/>
    </row>
    <row r="2938" customFormat="false" ht="15.75" hidden="false" customHeight="false" outlineLevel="0" collapsed="false">
      <c r="M2938" s="11"/>
      <c r="AD2938" s="12"/>
    </row>
    <row r="2939" customFormat="false" ht="15.75" hidden="false" customHeight="false" outlineLevel="0" collapsed="false">
      <c r="M2939" s="11"/>
      <c r="AD2939" s="12"/>
    </row>
    <row r="2940" customFormat="false" ht="15.75" hidden="false" customHeight="false" outlineLevel="0" collapsed="false">
      <c r="M2940" s="11"/>
      <c r="AD2940" s="12"/>
    </row>
    <row r="2941" customFormat="false" ht="15.75" hidden="false" customHeight="false" outlineLevel="0" collapsed="false">
      <c r="M2941" s="11"/>
      <c r="AD2941" s="12"/>
    </row>
    <row r="2942" customFormat="false" ht="15.75" hidden="false" customHeight="false" outlineLevel="0" collapsed="false">
      <c r="M2942" s="11"/>
      <c r="AD2942" s="12"/>
    </row>
    <row r="2943" customFormat="false" ht="15.75" hidden="false" customHeight="false" outlineLevel="0" collapsed="false">
      <c r="M2943" s="11"/>
      <c r="AD2943" s="12"/>
    </row>
    <row r="2944" customFormat="false" ht="15.75" hidden="false" customHeight="false" outlineLevel="0" collapsed="false">
      <c r="M2944" s="11"/>
      <c r="AD2944" s="12"/>
    </row>
    <row r="2945" customFormat="false" ht="15.75" hidden="false" customHeight="false" outlineLevel="0" collapsed="false">
      <c r="M2945" s="11"/>
      <c r="AD2945" s="12"/>
    </row>
    <row r="2946" customFormat="false" ht="15.75" hidden="false" customHeight="false" outlineLevel="0" collapsed="false">
      <c r="M2946" s="11"/>
      <c r="AD2946" s="12"/>
    </row>
    <row r="2947" customFormat="false" ht="15.75" hidden="false" customHeight="false" outlineLevel="0" collapsed="false">
      <c r="M2947" s="11"/>
      <c r="AD2947" s="12"/>
    </row>
    <row r="2948" customFormat="false" ht="15.75" hidden="false" customHeight="false" outlineLevel="0" collapsed="false">
      <c r="M2948" s="11"/>
      <c r="AD2948" s="12"/>
    </row>
    <row r="2949" customFormat="false" ht="15.75" hidden="false" customHeight="false" outlineLevel="0" collapsed="false">
      <c r="M2949" s="11"/>
      <c r="AD2949" s="12"/>
    </row>
    <row r="2950" customFormat="false" ht="15.75" hidden="false" customHeight="false" outlineLevel="0" collapsed="false">
      <c r="M2950" s="11"/>
      <c r="AD2950" s="12"/>
    </row>
    <row r="2951" customFormat="false" ht="15.75" hidden="false" customHeight="false" outlineLevel="0" collapsed="false">
      <c r="M2951" s="11"/>
      <c r="AD2951" s="12"/>
    </row>
    <row r="2952" customFormat="false" ht="15.75" hidden="false" customHeight="false" outlineLevel="0" collapsed="false">
      <c r="M2952" s="11"/>
      <c r="AD2952" s="12"/>
    </row>
    <row r="2953" customFormat="false" ht="15.75" hidden="false" customHeight="false" outlineLevel="0" collapsed="false">
      <c r="M2953" s="11"/>
      <c r="AD2953" s="12"/>
    </row>
    <row r="2954" customFormat="false" ht="15.75" hidden="false" customHeight="false" outlineLevel="0" collapsed="false">
      <c r="M2954" s="11"/>
      <c r="AD2954" s="12"/>
    </row>
    <row r="2955" customFormat="false" ht="15.75" hidden="false" customHeight="false" outlineLevel="0" collapsed="false">
      <c r="M2955" s="11"/>
      <c r="AD2955" s="12"/>
    </row>
    <row r="2956" customFormat="false" ht="15.75" hidden="false" customHeight="false" outlineLevel="0" collapsed="false">
      <c r="M2956" s="11"/>
      <c r="AD2956" s="12"/>
    </row>
    <row r="2957" customFormat="false" ht="15.75" hidden="false" customHeight="false" outlineLevel="0" collapsed="false">
      <c r="M2957" s="11"/>
      <c r="AD2957" s="12"/>
    </row>
    <row r="2958" customFormat="false" ht="15.75" hidden="false" customHeight="false" outlineLevel="0" collapsed="false">
      <c r="M2958" s="11"/>
      <c r="AD2958" s="12"/>
    </row>
    <row r="2959" customFormat="false" ht="15.75" hidden="false" customHeight="false" outlineLevel="0" collapsed="false">
      <c r="M2959" s="11"/>
      <c r="AD2959" s="12"/>
    </row>
    <row r="2960" customFormat="false" ht="15.75" hidden="false" customHeight="false" outlineLevel="0" collapsed="false">
      <c r="M2960" s="11"/>
      <c r="AD2960" s="12"/>
    </row>
    <row r="2961" customFormat="false" ht="15.75" hidden="false" customHeight="false" outlineLevel="0" collapsed="false">
      <c r="M2961" s="11"/>
      <c r="AD2961" s="12"/>
    </row>
    <row r="2962" customFormat="false" ht="15.75" hidden="false" customHeight="false" outlineLevel="0" collapsed="false">
      <c r="M2962" s="11"/>
      <c r="AD2962" s="12"/>
    </row>
    <row r="2963" customFormat="false" ht="15.75" hidden="false" customHeight="false" outlineLevel="0" collapsed="false">
      <c r="M2963" s="11"/>
      <c r="AD2963" s="12"/>
    </row>
    <row r="2964" customFormat="false" ht="15.75" hidden="false" customHeight="false" outlineLevel="0" collapsed="false">
      <c r="M2964" s="11"/>
      <c r="AD2964" s="12"/>
    </row>
    <row r="2965" customFormat="false" ht="15.75" hidden="false" customHeight="false" outlineLevel="0" collapsed="false">
      <c r="M2965" s="11"/>
      <c r="AD2965" s="12"/>
    </row>
    <row r="2966" customFormat="false" ht="15.75" hidden="false" customHeight="false" outlineLevel="0" collapsed="false">
      <c r="M2966" s="11"/>
      <c r="AD2966" s="12"/>
    </row>
    <row r="2967" customFormat="false" ht="15.75" hidden="false" customHeight="false" outlineLevel="0" collapsed="false">
      <c r="M2967" s="11"/>
      <c r="AD2967" s="12"/>
    </row>
    <row r="2968" customFormat="false" ht="15.75" hidden="false" customHeight="false" outlineLevel="0" collapsed="false">
      <c r="M2968" s="11"/>
      <c r="AD2968" s="12"/>
    </row>
    <row r="2969" customFormat="false" ht="15.75" hidden="false" customHeight="false" outlineLevel="0" collapsed="false">
      <c r="M2969" s="11"/>
      <c r="AD2969" s="12"/>
    </row>
    <row r="2970" customFormat="false" ht="15.75" hidden="false" customHeight="false" outlineLevel="0" collapsed="false">
      <c r="M2970" s="11"/>
      <c r="AD2970" s="12"/>
    </row>
    <row r="2971" customFormat="false" ht="15.75" hidden="false" customHeight="false" outlineLevel="0" collapsed="false">
      <c r="M2971" s="11"/>
      <c r="AD2971" s="12"/>
    </row>
    <row r="2972" customFormat="false" ht="15.75" hidden="false" customHeight="false" outlineLevel="0" collapsed="false">
      <c r="M2972" s="11"/>
      <c r="AD2972" s="12"/>
    </row>
    <row r="2973" customFormat="false" ht="15.75" hidden="false" customHeight="false" outlineLevel="0" collapsed="false">
      <c r="M2973" s="11"/>
      <c r="AD2973" s="12"/>
    </row>
    <row r="2974" customFormat="false" ht="15.75" hidden="false" customHeight="false" outlineLevel="0" collapsed="false">
      <c r="M2974" s="11"/>
      <c r="AD2974" s="12"/>
    </row>
    <row r="2975" customFormat="false" ht="15.75" hidden="false" customHeight="false" outlineLevel="0" collapsed="false">
      <c r="M2975" s="11"/>
      <c r="AD2975" s="12"/>
    </row>
    <row r="2976" customFormat="false" ht="15.75" hidden="false" customHeight="false" outlineLevel="0" collapsed="false">
      <c r="M2976" s="11"/>
      <c r="AD2976" s="12"/>
    </row>
    <row r="2977" customFormat="false" ht="15.75" hidden="false" customHeight="false" outlineLevel="0" collapsed="false">
      <c r="M2977" s="11"/>
      <c r="AD2977" s="12"/>
    </row>
    <row r="2978" customFormat="false" ht="15.75" hidden="false" customHeight="false" outlineLevel="0" collapsed="false">
      <c r="M2978" s="11"/>
      <c r="AD2978" s="12"/>
    </row>
    <row r="2979" customFormat="false" ht="15.75" hidden="false" customHeight="false" outlineLevel="0" collapsed="false">
      <c r="M2979" s="11"/>
      <c r="AD2979" s="12"/>
    </row>
    <row r="2980" customFormat="false" ht="15.75" hidden="false" customHeight="false" outlineLevel="0" collapsed="false">
      <c r="M2980" s="11"/>
      <c r="AD2980" s="12"/>
    </row>
    <row r="2981" customFormat="false" ht="15.75" hidden="false" customHeight="false" outlineLevel="0" collapsed="false">
      <c r="M2981" s="11"/>
      <c r="AD2981" s="12"/>
    </row>
    <row r="2982" customFormat="false" ht="15.75" hidden="false" customHeight="false" outlineLevel="0" collapsed="false">
      <c r="M2982" s="11"/>
      <c r="AD2982" s="12"/>
    </row>
    <row r="2983" customFormat="false" ht="15.75" hidden="false" customHeight="false" outlineLevel="0" collapsed="false">
      <c r="M2983" s="11"/>
      <c r="AD2983" s="12"/>
    </row>
    <row r="2984" customFormat="false" ht="15.75" hidden="false" customHeight="false" outlineLevel="0" collapsed="false">
      <c r="M2984" s="11"/>
      <c r="AD2984" s="12"/>
    </row>
    <row r="2985" customFormat="false" ht="15.75" hidden="false" customHeight="false" outlineLevel="0" collapsed="false">
      <c r="M2985" s="11"/>
      <c r="AD2985" s="12"/>
    </row>
    <row r="2986" customFormat="false" ht="15.75" hidden="false" customHeight="false" outlineLevel="0" collapsed="false">
      <c r="M2986" s="11"/>
      <c r="AD2986" s="12"/>
    </row>
    <row r="2987" customFormat="false" ht="15.75" hidden="false" customHeight="false" outlineLevel="0" collapsed="false">
      <c r="M2987" s="11"/>
      <c r="AD2987" s="12"/>
    </row>
    <row r="2988" customFormat="false" ht="15.75" hidden="false" customHeight="false" outlineLevel="0" collapsed="false">
      <c r="M2988" s="11"/>
      <c r="AD2988" s="12"/>
    </row>
    <row r="2989" customFormat="false" ht="15.75" hidden="false" customHeight="false" outlineLevel="0" collapsed="false">
      <c r="M2989" s="11"/>
      <c r="AD2989" s="12"/>
    </row>
    <row r="2990" customFormat="false" ht="15.75" hidden="false" customHeight="false" outlineLevel="0" collapsed="false">
      <c r="M2990" s="11"/>
      <c r="AD2990" s="12"/>
    </row>
    <row r="2991" customFormat="false" ht="15.75" hidden="false" customHeight="false" outlineLevel="0" collapsed="false">
      <c r="M2991" s="11"/>
      <c r="AD2991" s="12"/>
    </row>
    <row r="2992" customFormat="false" ht="15.75" hidden="false" customHeight="false" outlineLevel="0" collapsed="false">
      <c r="M2992" s="11"/>
      <c r="AD2992" s="12"/>
    </row>
    <row r="2993" customFormat="false" ht="15.75" hidden="false" customHeight="false" outlineLevel="0" collapsed="false">
      <c r="M2993" s="11"/>
      <c r="AD2993" s="12"/>
    </row>
    <row r="2994" customFormat="false" ht="15.75" hidden="false" customHeight="false" outlineLevel="0" collapsed="false">
      <c r="M2994" s="11"/>
      <c r="AD2994" s="12"/>
    </row>
    <row r="2995" customFormat="false" ht="15.75" hidden="false" customHeight="false" outlineLevel="0" collapsed="false">
      <c r="M2995" s="11"/>
      <c r="AD2995" s="12"/>
    </row>
    <row r="2996" customFormat="false" ht="15.75" hidden="false" customHeight="false" outlineLevel="0" collapsed="false">
      <c r="M2996" s="11"/>
      <c r="AD2996" s="12"/>
    </row>
    <row r="2997" customFormat="false" ht="15.75" hidden="false" customHeight="false" outlineLevel="0" collapsed="false">
      <c r="M2997" s="11"/>
      <c r="AD2997" s="12"/>
    </row>
    <row r="2998" customFormat="false" ht="15.75" hidden="false" customHeight="false" outlineLevel="0" collapsed="false">
      <c r="M2998" s="11"/>
      <c r="AD2998" s="12"/>
    </row>
    <row r="2999" customFormat="false" ht="15.75" hidden="false" customHeight="false" outlineLevel="0" collapsed="false">
      <c r="M2999" s="11"/>
      <c r="AD2999" s="12"/>
    </row>
    <row r="3000" customFormat="false" ht="15.75" hidden="false" customHeight="false" outlineLevel="0" collapsed="false">
      <c r="M3000" s="11"/>
      <c r="AD3000" s="12"/>
    </row>
    <row r="3001" customFormat="false" ht="15.75" hidden="false" customHeight="false" outlineLevel="0" collapsed="false">
      <c r="M3001" s="11"/>
      <c r="AD3001" s="12"/>
    </row>
    <row r="3002" customFormat="false" ht="15.75" hidden="false" customHeight="false" outlineLevel="0" collapsed="false">
      <c r="M3002" s="11"/>
      <c r="AD3002" s="12"/>
    </row>
    <row r="3003" customFormat="false" ht="15.75" hidden="false" customHeight="false" outlineLevel="0" collapsed="false">
      <c r="M3003" s="11"/>
      <c r="AD3003" s="12"/>
    </row>
    <row r="3004" customFormat="false" ht="15.75" hidden="false" customHeight="false" outlineLevel="0" collapsed="false">
      <c r="M3004" s="11"/>
      <c r="AD3004" s="12"/>
    </row>
    <row r="3005" customFormat="false" ht="15.75" hidden="false" customHeight="false" outlineLevel="0" collapsed="false">
      <c r="M3005" s="11"/>
      <c r="AD3005" s="12"/>
    </row>
    <row r="3006" customFormat="false" ht="15.75" hidden="false" customHeight="false" outlineLevel="0" collapsed="false">
      <c r="M3006" s="11"/>
      <c r="AD3006" s="12"/>
    </row>
    <row r="3007" customFormat="false" ht="15.75" hidden="false" customHeight="false" outlineLevel="0" collapsed="false">
      <c r="M3007" s="11"/>
      <c r="AD3007" s="12"/>
    </row>
    <row r="3008" customFormat="false" ht="15.75" hidden="false" customHeight="false" outlineLevel="0" collapsed="false">
      <c r="M3008" s="11"/>
      <c r="AD3008" s="12"/>
    </row>
    <row r="3009" customFormat="false" ht="15.75" hidden="false" customHeight="false" outlineLevel="0" collapsed="false">
      <c r="M3009" s="11"/>
      <c r="AD3009" s="12"/>
    </row>
    <row r="3010" customFormat="false" ht="15.75" hidden="false" customHeight="false" outlineLevel="0" collapsed="false">
      <c r="M3010" s="11"/>
      <c r="AD3010" s="12"/>
    </row>
    <row r="3011" customFormat="false" ht="15.75" hidden="false" customHeight="false" outlineLevel="0" collapsed="false">
      <c r="M3011" s="11"/>
      <c r="AD3011" s="12"/>
    </row>
    <row r="3012" customFormat="false" ht="15.75" hidden="false" customHeight="false" outlineLevel="0" collapsed="false">
      <c r="M3012" s="11"/>
      <c r="AD3012" s="12"/>
    </row>
    <row r="3013" customFormat="false" ht="15.75" hidden="false" customHeight="false" outlineLevel="0" collapsed="false">
      <c r="M3013" s="11"/>
      <c r="AD3013" s="12"/>
    </row>
    <row r="3014" customFormat="false" ht="15.75" hidden="false" customHeight="false" outlineLevel="0" collapsed="false">
      <c r="M3014" s="11"/>
      <c r="AD3014" s="12"/>
    </row>
    <row r="3015" customFormat="false" ht="15.75" hidden="false" customHeight="false" outlineLevel="0" collapsed="false">
      <c r="M3015" s="11"/>
      <c r="AD3015" s="12"/>
    </row>
    <row r="3016" customFormat="false" ht="15.75" hidden="false" customHeight="false" outlineLevel="0" collapsed="false">
      <c r="M3016" s="11"/>
      <c r="AD3016" s="12"/>
    </row>
    <row r="3017" customFormat="false" ht="15.75" hidden="false" customHeight="false" outlineLevel="0" collapsed="false">
      <c r="M3017" s="11"/>
      <c r="AD3017" s="12"/>
    </row>
    <row r="3018" customFormat="false" ht="15.75" hidden="false" customHeight="false" outlineLevel="0" collapsed="false">
      <c r="M3018" s="11"/>
      <c r="AD3018" s="12"/>
    </row>
    <row r="3019" customFormat="false" ht="15.75" hidden="false" customHeight="false" outlineLevel="0" collapsed="false">
      <c r="M3019" s="11"/>
      <c r="AD3019" s="12"/>
    </row>
    <row r="3020" customFormat="false" ht="15.75" hidden="false" customHeight="false" outlineLevel="0" collapsed="false">
      <c r="M3020" s="11"/>
      <c r="AD3020" s="12"/>
    </row>
    <row r="3021" customFormat="false" ht="15.75" hidden="false" customHeight="false" outlineLevel="0" collapsed="false">
      <c r="M3021" s="11"/>
      <c r="AD3021" s="12"/>
    </row>
    <row r="3022" customFormat="false" ht="15.75" hidden="false" customHeight="false" outlineLevel="0" collapsed="false">
      <c r="M3022" s="11"/>
      <c r="AD3022" s="12"/>
    </row>
    <row r="3023" customFormat="false" ht="15.75" hidden="false" customHeight="false" outlineLevel="0" collapsed="false">
      <c r="M3023" s="11"/>
      <c r="AD3023" s="12"/>
    </row>
    <row r="3024" customFormat="false" ht="15.75" hidden="false" customHeight="false" outlineLevel="0" collapsed="false">
      <c r="M3024" s="11"/>
      <c r="AD3024" s="12"/>
    </row>
    <row r="3025" customFormat="false" ht="15.75" hidden="false" customHeight="false" outlineLevel="0" collapsed="false">
      <c r="M3025" s="11"/>
      <c r="AD3025" s="12"/>
    </row>
    <row r="3026" customFormat="false" ht="15.75" hidden="false" customHeight="false" outlineLevel="0" collapsed="false">
      <c r="M3026" s="11"/>
      <c r="AD3026" s="12"/>
    </row>
    <row r="3027" customFormat="false" ht="15.75" hidden="false" customHeight="false" outlineLevel="0" collapsed="false">
      <c r="M3027" s="11"/>
      <c r="AD3027" s="12"/>
    </row>
    <row r="3028" customFormat="false" ht="15.75" hidden="false" customHeight="false" outlineLevel="0" collapsed="false">
      <c r="M3028" s="11"/>
      <c r="AD3028" s="12"/>
    </row>
    <row r="3029" customFormat="false" ht="15.75" hidden="false" customHeight="false" outlineLevel="0" collapsed="false">
      <c r="M3029" s="11"/>
      <c r="AD3029" s="12"/>
    </row>
    <row r="3030" customFormat="false" ht="15.75" hidden="false" customHeight="false" outlineLevel="0" collapsed="false">
      <c r="M3030" s="11"/>
      <c r="AD3030" s="12"/>
    </row>
    <row r="3031" customFormat="false" ht="15.75" hidden="false" customHeight="false" outlineLevel="0" collapsed="false">
      <c r="M3031" s="11"/>
      <c r="AD3031" s="12"/>
    </row>
    <row r="3032" customFormat="false" ht="15.75" hidden="false" customHeight="false" outlineLevel="0" collapsed="false">
      <c r="M3032" s="11"/>
      <c r="AD3032" s="12"/>
    </row>
    <row r="3033" customFormat="false" ht="15.75" hidden="false" customHeight="false" outlineLevel="0" collapsed="false">
      <c r="M3033" s="11"/>
      <c r="AD3033" s="12"/>
    </row>
    <row r="3034" customFormat="false" ht="15.75" hidden="false" customHeight="false" outlineLevel="0" collapsed="false">
      <c r="M3034" s="11"/>
      <c r="AD3034" s="12"/>
    </row>
    <row r="3035" customFormat="false" ht="15.75" hidden="false" customHeight="false" outlineLevel="0" collapsed="false">
      <c r="M3035" s="11"/>
      <c r="AD3035" s="12"/>
    </row>
    <row r="3036" customFormat="false" ht="15.75" hidden="false" customHeight="false" outlineLevel="0" collapsed="false">
      <c r="M3036" s="11"/>
      <c r="AD3036" s="12"/>
    </row>
    <row r="3037" customFormat="false" ht="15.75" hidden="false" customHeight="false" outlineLevel="0" collapsed="false">
      <c r="M3037" s="11"/>
      <c r="AD3037" s="12"/>
    </row>
    <row r="3038" customFormat="false" ht="15.75" hidden="false" customHeight="false" outlineLevel="0" collapsed="false">
      <c r="M3038" s="11"/>
      <c r="AD3038" s="12"/>
    </row>
    <row r="3039" customFormat="false" ht="15.75" hidden="false" customHeight="false" outlineLevel="0" collapsed="false">
      <c r="M3039" s="11"/>
      <c r="AD3039" s="12"/>
    </row>
    <row r="3040" customFormat="false" ht="15.75" hidden="false" customHeight="false" outlineLevel="0" collapsed="false">
      <c r="M3040" s="11"/>
      <c r="AD3040" s="12"/>
    </row>
    <row r="3041" customFormat="false" ht="15.75" hidden="false" customHeight="false" outlineLevel="0" collapsed="false">
      <c r="M3041" s="11"/>
      <c r="AD3041" s="12"/>
    </row>
    <row r="3042" customFormat="false" ht="15.75" hidden="false" customHeight="false" outlineLevel="0" collapsed="false">
      <c r="M3042" s="11"/>
      <c r="AD3042" s="12"/>
    </row>
    <row r="3043" customFormat="false" ht="15.75" hidden="false" customHeight="false" outlineLevel="0" collapsed="false">
      <c r="M3043" s="11"/>
      <c r="AD3043" s="12"/>
    </row>
    <row r="3044" customFormat="false" ht="15.75" hidden="false" customHeight="false" outlineLevel="0" collapsed="false">
      <c r="M3044" s="11"/>
      <c r="AD3044" s="12"/>
    </row>
    <row r="3045" customFormat="false" ht="15.75" hidden="false" customHeight="false" outlineLevel="0" collapsed="false">
      <c r="M3045" s="11"/>
      <c r="AD3045" s="12"/>
    </row>
    <row r="3046" customFormat="false" ht="15.75" hidden="false" customHeight="false" outlineLevel="0" collapsed="false">
      <c r="M3046" s="11"/>
      <c r="AD3046" s="12"/>
    </row>
    <row r="3047" customFormat="false" ht="15.75" hidden="false" customHeight="false" outlineLevel="0" collapsed="false">
      <c r="M3047" s="11"/>
      <c r="AD3047" s="12"/>
    </row>
    <row r="3048" customFormat="false" ht="15.75" hidden="false" customHeight="false" outlineLevel="0" collapsed="false">
      <c r="M3048" s="11"/>
      <c r="AD3048" s="12"/>
    </row>
    <row r="3049" customFormat="false" ht="15.75" hidden="false" customHeight="false" outlineLevel="0" collapsed="false">
      <c r="M3049" s="11"/>
      <c r="AD3049" s="12"/>
    </row>
    <row r="3050" customFormat="false" ht="15.75" hidden="false" customHeight="false" outlineLevel="0" collapsed="false">
      <c r="M3050" s="11"/>
      <c r="AD3050" s="12"/>
    </row>
    <row r="3051" customFormat="false" ht="15.75" hidden="false" customHeight="false" outlineLevel="0" collapsed="false">
      <c r="M3051" s="11"/>
      <c r="AD3051" s="12"/>
    </row>
    <row r="3052" customFormat="false" ht="15.75" hidden="false" customHeight="false" outlineLevel="0" collapsed="false">
      <c r="M3052" s="11"/>
      <c r="AD3052" s="12"/>
    </row>
    <row r="3053" customFormat="false" ht="15.75" hidden="false" customHeight="false" outlineLevel="0" collapsed="false">
      <c r="M3053" s="11"/>
      <c r="AD3053" s="12"/>
    </row>
    <row r="3054" customFormat="false" ht="15.75" hidden="false" customHeight="false" outlineLevel="0" collapsed="false">
      <c r="M3054" s="11"/>
      <c r="AD3054" s="12"/>
    </row>
    <row r="3055" customFormat="false" ht="15.75" hidden="false" customHeight="false" outlineLevel="0" collapsed="false">
      <c r="M3055" s="11"/>
      <c r="AD3055" s="12"/>
    </row>
    <row r="3056" customFormat="false" ht="15.75" hidden="false" customHeight="false" outlineLevel="0" collapsed="false">
      <c r="M3056" s="11"/>
      <c r="AD3056" s="12"/>
    </row>
    <row r="3057" customFormat="false" ht="15.75" hidden="false" customHeight="false" outlineLevel="0" collapsed="false">
      <c r="M3057" s="11"/>
      <c r="AD3057" s="12"/>
    </row>
    <row r="3058" customFormat="false" ht="15.75" hidden="false" customHeight="false" outlineLevel="0" collapsed="false">
      <c r="M3058" s="11"/>
      <c r="AD3058" s="12"/>
    </row>
    <row r="3059" customFormat="false" ht="15.75" hidden="false" customHeight="false" outlineLevel="0" collapsed="false">
      <c r="M3059" s="11"/>
      <c r="AD3059" s="12"/>
    </row>
    <row r="3060" customFormat="false" ht="15.75" hidden="false" customHeight="false" outlineLevel="0" collapsed="false">
      <c r="M3060" s="11"/>
      <c r="AD3060" s="12"/>
    </row>
    <row r="3061" customFormat="false" ht="15.75" hidden="false" customHeight="false" outlineLevel="0" collapsed="false">
      <c r="M3061" s="11"/>
      <c r="AD3061" s="12"/>
    </row>
    <row r="3062" customFormat="false" ht="15.75" hidden="false" customHeight="false" outlineLevel="0" collapsed="false">
      <c r="M3062" s="11"/>
      <c r="AD3062" s="12"/>
    </row>
    <row r="3063" customFormat="false" ht="15.75" hidden="false" customHeight="false" outlineLevel="0" collapsed="false">
      <c r="M3063" s="11"/>
      <c r="AD3063" s="12"/>
    </row>
    <row r="3064" customFormat="false" ht="15.75" hidden="false" customHeight="false" outlineLevel="0" collapsed="false">
      <c r="M3064" s="11"/>
      <c r="AD3064" s="12"/>
    </row>
    <row r="3065" customFormat="false" ht="15.75" hidden="false" customHeight="false" outlineLevel="0" collapsed="false">
      <c r="M3065" s="11"/>
      <c r="AD3065" s="12"/>
    </row>
    <row r="3066" customFormat="false" ht="15.75" hidden="false" customHeight="false" outlineLevel="0" collapsed="false">
      <c r="M3066" s="11"/>
      <c r="AD3066" s="12"/>
    </row>
    <row r="3067" customFormat="false" ht="15.75" hidden="false" customHeight="false" outlineLevel="0" collapsed="false">
      <c r="M3067" s="11"/>
      <c r="AD3067" s="12"/>
    </row>
    <row r="3068" customFormat="false" ht="15.75" hidden="false" customHeight="false" outlineLevel="0" collapsed="false">
      <c r="M3068" s="11"/>
      <c r="AD3068" s="12"/>
    </row>
    <row r="3069" customFormat="false" ht="15.75" hidden="false" customHeight="false" outlineLevel="0" collapsed="false">
      <c r="M3069" s="11"/>
      <c r="AD3069" s="12"/>
    </row>
    <row r="3070" customFormat="false" ht="15.75" hidden="false" customHeight="false" outlineLevel="0" collapsed="false">
      <c r="M3070" s="11"/>
      <c r="AD3070" s="12"/>
    </row>
    <row r="3071" customFormat="false" ht="15.75" hidden="false" customHeight="false" outlineLevel="0" collapsed="false">
      <c r="M3071" s="11"/>
      <c r="AD3071" s="12"/>
    </row>
    <row r="3072" customFormat="false" ht="15.75" hidden="false" customHeight="false" outlineLevel="0" collapsed="false">
      <c r="M3072" s="11"/>
      <c r="AD3072" s="12"/>
    </row>
    <row r="3073" customFormat="false" ht="15.75" hidden="false" customHeight="false" outlineLevel="0" collapsed="false">
      <c r="M3073" s="11"/>
      <c r="AD3073" s="12"/>
    </row>
    <row r="3074" customFormat="false" ht="15.75" hidden="false" customHeight="false" outlineLevel="0" collapsed="false">
      <c r="M3074" s="11"/>
      <c r="AD3074" s="12"/>
    </row>
    <row r="3075" customFormat="false" ht="15.75" hidden="false" customHeight="false" outlineLevel="0" collapsed="false">
      <c r="M3075" s="11"/>
      <c r="AD3075" s="12"/>
    </row>
    <row r="3076" customFormat="false" ht="15.75" hidden="false" customHeight="false" outlineLevel="0" collapsed="false">
      <c r="M3076" s="11"/>
      <c r="AD3076" s="12"/>
    </row>
    <row r="3077" customFormat="false" ht="15.75" hidden="false" customHeight="false" outlineLevel="0" collapsed="false">
      <c r="M3077" s="11"/>
      <c r="AD3077" s="12"/>
    </row>
    <row r="3078" customFormat="false" ht="15.75" hidden="false" customHeight="false" outlineLevel="0" collapsed="false">
      <c r="M3078" s="11"/>
      <c r="AD3078" s="12"/>
    </row>
    <row r="3079" customFormat="false" ht="15.75" hidden="false" customHeight="false" outlineLevel="0" collapsed="false">
      <c r="M3079" s="11"/>
      <c r="AD3079" s="12"/>
    </row>
    <row r="3080" customFormat="false" ht="15.75" hidden="false" customHeight="false" outlineLevel="0" collapsed="false">
      <c r="M3080" s="11"/>
      <c r="AD3080" s="12"/>
    </row>
    <row r="3081" customFormat="false" ht="15.75" hidden="false" customHeight="false" outlineLevel="0" collapsed="false">
      <c r="M3081" s="11"/>
      <c r="AD3081" s="12"/>
    </row>
    <row r="3082" customFormat="false" ht="15.75" hidden="false" customHeight="false" outlineLevel="0" collapsed="false">
      <c r="M3082" s="11"/>
      <c r="AD3082" s="12"/>
    </row>
    <row r="3083" customFormat="false" ht="15.75" hidden="false" customHeight="false" outlineLevel="0" collapsed="false">
      <c r="M3083" s="11"/>
      <c r="AD3083" s="12"/>
    </row>
    <row r="3084" customFormat="false" ht="15.75" hidden="false" customHeight="false" outlineLevel="0" collapsed="false">
      <c r="M3084" s="11"/>
      <c r="AD3084" s="12"/>
    </row>
    <row r="3085" customFormat="false" ht="15.75" hidden="false" customHeight="false" outlineLevel="0" collapsed="false">
      <c r="M3085" s="11"/>
      <c r="AD3085" s="12"/>
    </row>
    <row r="3086" customFormat="false" ht="15.75" hidden="false" customHeight="false" outlineLevel="0" collapsed="false">
      <c r="M3086" s="11"/>
      <c r="AD3086" s="12"/>
    </row>
    <row r="3087" customFormat="false" ht="15.75" hidden="false" customHeight="false" outlineLevel="0" collapsed="false">
      <c r="M3087" s="11"/>
      <c r="AD3087" s="12"/>
    </row>
    <row r="3088" customFormat="false" ht="15.75" hidden="false" customHeight="false" outlineLevel="0" collapsed="false">
      <c r="M3088" s="11"/>
      <c r="AD3088" s="12"/>
    </row>
    <row r="3089" customFormat="false" ht="15.75" hidden="false" customHeight="false" outlineLevel="0" collapsed="false">
      <c r="M3089" s="11"/>
      <c r="AD3089" s="12"/>
    </row>
    <row r="3090" customFormat="false" ht="15.75" hidden="false" customHeight="false" outlineLevel="0" collapsed="false">
      <c r="M3090" s="11"/>
      <c r="AD3090" s="12"/>
    </row>
    <row r="3091" customFormat="false" ht="15.75" hidden="false" customHeight="false" outlineLevel="0" collapsed="false">
      <c r="M3091" s="11"/>
      <c r="AD3091" s="12"/>
    </row>
    <row r="3092" customFormat="false" ht="15.75" hidden="false" customHeight="false" outlineLevel="0" collapsed="false">
      <c r="M3092" s="11"/>
      <c r="AD3092" s="12"/>
    </row>
    <row r="3093" customFormat="false" ht="15.75" hidden="false" customHeight="false" outlineLevel="0" collapsed="false">
      <c r="M3093" s="11"/>
      <c r="AD3093" s="12"/>
    </row>
    <row r="3094" customFormat="false" ht="15.75" hidden="false" customHeight="false" outlineLevel="0" collapsed="false">
      <c r="M3094" s="11"/>
      <c r="AD3094" s="12"/>
    </row>
    <row r="3095" customFormat="false" ht="15.75" hidden="false" customHeight="false" outlineLevel="0" collapsed="false">
      <c r="M3095" s="11"/>
      <c r="AD3095" s="12"/>
    </row>
    <row r="3096" customFormat="false" ht="15.75" hidden="false" customHeight="false" outlineLevel="0" collapsed="false">
      <c r="M3096" s="11"/>
      <c r="AD3096" s="12"/>
    </row>
    <row r="3097" customFormat="false" ht="15.75" hidden="false" customHeight="false" outlineLevel="0" collapsed="false">
      <c r="M3097" s="11"/>
      <c r="AD3097" s="12"/>
    </row>
    <row r="3098" customFormat="false" ht="15.75" hidden="false" customHeight="false" outlineLevel="0" collapsed="false">
      <c r="M3098" s="11"/>
      <c r="AD3098" s="12"/>
    </row>
    <row r="3099" customFormat="false" ht="15.75" hidden="false" customHeight="false" outlineLevel="0" collapsed="false">
      <c r="M3099" s="11"/>
      <c r="AD3099" s="12"/>
    </row>
    <row r="3100" customFormat="false" ht="15.75" hidden="false" customHeight="false" outlineLevel="0" collapsed="false">
      <c r="M3100" s="11"/>
      <c r="AD3100" s="12"/>
    </row>
    <row r="3101" customFormat="false" ht="15.75" hidden="false" customHeight="false" outlineLevel="0" collapsed="false">
      <c r="M3101" s="11"/>
      <c r="AD3101" s="12"/>
    </row>
    <row r="3102" customFormat="false" ht="15.75" hidden="false" customHeight="false" outlineLevel="0" collapsed="false">
      <c r="M3102" s="11"/>
      <c r="AD3102" s="12"/>
    </row>
    <row r="3103" customFormat="false" ht="15.75" hidden="false" customHeight="false" outlineLevel="0" collapsed="false">
      <c r="M3103" s="11"/>
      <c r="AD3103" s="12"/>
    </row>
    <row r="3104" customFormat="false" ht="15.75" hidden="false" customHeight="false" outlineLevel="0" collapsed="false">
      <c r="M3104" s="11"/>
      <c r="AD3104" s="12"/>
    </row>
    <row r="3105" customFormat="false" ht="15.75" hidden="false" customHeight="false" outlineLevel="0" collapsed="false">
      <c r="M3105" s="11"/>
      <c r="AD3105" s="12"/>
    </row>
    <row r="3106" customFormat="false" ht="15.75" hidden="false" customHeight="false" outlineLevel="0" collapsed="false">
      <c r="M3106" s="11"/>
      <c r="AD3106" s="12"/>
    </row>
    <row r="3107" customFormat="false" ht="15.75" hidden="false" customHeight="false" outlineLevel="0" collapsed="false">
      <c r="M3107" s="11"/>
      <c r="AD3107" s="12"/>
    </row>
    <row r="3108" customFormat="false" ht="15.75" hidden="false" customHeight="false" outlineLevel="0" collapsed="false">
      <c r="M3108" s="11"/>
      <c r="AD3108" s="12"/>
    </row>
    <row r="3109" customFormat="false" ht="15.75" hidden="false" customHeight="false" outlineLevel="0" collapsed="false">
      <c r="M3109" s="11"/>
      <c r="AD3109" s="12"/>
    </row>
    <row r="3110" customFormat="false" ht="15.75" hidden="false" customHeight="false" outlineLevel="0" collapsed="false">
      <c r="M3110" s="11"/>
      <c r="AD3110" s="12"/>
    </row>
    <row r="3111" customFormat="false" ht="15.75" hidden="false" customHeight="false" outlineLevel="0" collapsed="false">
      <c r="M3111" s="11"/>
      <c r="AD3111" s="12"/>
    </row>
    <row r="3112" customFormat="false" ht="15.75" hidden="false" customHeight="false" outlineLevel="0" collapsed="false">
      <c r="M3112" s="11"/>
      <c r="AD3112" s="12"/>
    </row>
    <row r="3113" customFormat="false" ht="15.75" hidden="false" customHeight="false" outlineLevel="0" collapsed="false">
      <c r="M3113" s="11"/>
      <c r="AD3113" s="12"/>
    </row>
    <row r="3114" customFormat="false" ht="15.75" hidden="false" customHeight="false" outlineLevel="0" collapsed="false">
      <c r="M3114" s="11"/>
      <c r="AD3114" s="12"/>
    </row>
    <row r="3115" customFormat="false" ht="15.75" hidden="false" customHeight="false" outlineLevel="0" collapsed="false">
      <c r="M3115" s="11"/>
      <c r="AD3115" s="12"/>
    </row>
    <row r="3116" customFormat="false" ht="15.75" hidden="false" customHeight="false" outlineLevel="0" collapsed="false">
      <c r="M3116" s="11"/>
      <c r="AD3116" s="12"/>
    </row>
    <row r="3117" customFormat="false" ht="15.75" hidden="false" customHeight="false" outlineLevel="0" collapsed="false">
      <c r="M3117" s="11"/>
      <c r="AD3117" s="12"/>
    </row>
    <row r="3118" customFormat="false" ht="15.75" hidden="false" customHeight="false" outlineLevel="0" collapsed="false">
      <c r="M3118" s="11"/>
      <c r="AD3118" s="12"/>
    </row>
    <row r="3119" customFormat="false" ht="15.75" hidden="false" customHeight="false" outlineLevel="0" collapsed="false">
      <c r="M3119" s="11"/>
      <c r="AD3119" s="12"/>
    </row>
    <row r="3120" customFormat="false" ht="15.75" hidden="false" customHeight="false" outlineLevel="0" collapsed="false">
      <c r="M3120" s="11"/>
      <c r="AD3120" s="12"/>
    </row>
    <row r="3121" customFormat="false" ht="15.75" hidden="false" customHeight="false" outlineLevel="0" collapsed="false">
      <c r="M3121" s="11"/>
      <c r="AD3121" s="12"/>
    </row>
    <row r="3122" customFormat="false" ht="15.75" hidden="false" customHeight="false" outlineLevel="0" collapsed="false">
      <c r="M3122" s="11"/>
      <c r="AD3122" s="12"/>
    </row>
    <row r="3123" customFormat="false" ht="15.75" hidden="false" customHeight="false" outlineLevel="0" collapsed="false">
      <c r="M3123" s="11"/>
      <c r="AD3123" s="12"/>
    </row>
    <row r="3124" customFormat="false" ht="15.75" hidden="false" customHeight="false" outlineLevel="0" collapsed="false">
      <c r="M3124" s="11"/>
      <c r="AD3124" s="12"/>
    </row>
    <row r="3125" customFormat="false" ht="15.75" hidden="false" customHeight="false" outlineLevel="0" collapsed="false">
      <c r="M3125" s="11"/>
      <c r="AD3125" s="12"/>
    </row>
    <row r="3126" customFormat="false" ht="15.75" hidden="false" customHeight="false" outlineLevel="0" collapsed="false">
      <c r="M3126" s="11"/>
      <c r="AD3126" s="12"/>
    </row>
    <row r="3127" customFormat="false" ht="15.75" hidden="false" customHeight="false" outlineLevel="0" collapsed="false">
      <c r="M3127" s="11"/>
      <c r="AD3127" s="12"/>
    </row>
    <row r="3128" customFormat="false" ht="15.75" hidden="false" customHeight="false" outlineLevel="0" collapsed="false">
      <c r="M3128" s="11"/>
      <c r="AD3128" s="12"/>
    </row>
    <row r="3129" customFormat="false" ht="15.75" hidden="false" customHeight="false" outlineLevel="0" collapsed="false">
      <c r="M3129" s="11"/>
      <c r="AD3129" s="12"/>
    </row>
    <row r="3130" customFormat="false" ht="15.75" hidden="false" customHeight="false" outlineLevel="0" collapsed="false">
      <c r="M3130" s="11"/>
      <c r="AD3130" s="12"/>
    </row>
    <row r="3131" customFormat="false" ht="15.75" hidden="false" customHeight="false" outlineLevel="0" collapsed="false">
      <c r="M3131" s="11"/>
      <c r="AD3131" s="12"/>
    </row>
    <row r="3132" customFormat="false" ht="15.75" hidden="false" customHeight="false" outlineLevel="0" collapsed="false">
      <c r="M3132" s="11"/>
      <c r="AD3132" s="12"/>
    </row>
    <row r="3133" customFormat="false" ht="15.75" hidden="false" customHeight="false" outlineLevel="0" collapsed="false">
      <c r="M3133" s="11"/>
      <c r="AD3133" s="12"/>
    </row>
    <row r="3134" customFormat="false" ht="15.75" hidden="false" customHeight="false" outlineLevel="0" collapsed="false">
      <c r="M3134" s="11"/>
      <c r="AD3134" s="12"/>
    </row>
    <row r="3135" customFormat="false" ht="15.75" hidden="false" customHeight="false" outlineLevel="0" collapsed="false">
      <c r="M3135" s="11"/>
      <c r="AD3135" s="12"/>
    </row>
    <row r="3136" customFormat="false" ht="15.75" hidden="false" customHeight="false" outlineLevel="0" collapsed="false">
      <c r="M3136" s="11"/>
      <c r="AD3136" s="12"/>
    </row>
    <row r="3137" customFormat="false" ht="15.75" hidden="false" customHeight="false" outlineLevel="0" collapsed="false">
      <c r="M3137" s="11"/>
      <c r="AD3137" s="12"/>
    </row>
    <row r="3138" customFormat="false" ht="15.75" hidden="false" customHeight="false" outlineLevel="0" collapsed="false">
      <c r="M3138" s="11"/>
      <c r="AD3138" s="12"/>
    </row>
    <row r="3139" customFormat="false" ht="15.75" hidden="false" customHeight="false" outlineLevel="0" collapsed="false">
      <c r="M3139" s="11"/>
      <c r="AD3139" s="12"/>
    </row>
    <row r="3140" customFormat="false" ht="15.75" hidden="false" customHeight="false" outlineLevel="0" collapsed="false">
      <c r="M3140" s="11"/>
      <c r="AD3140" s="12"/>
    </row>
    <row r="3141" customFormat="false" ht="15.75" hidden="false" customHeight="false" outlineLevel="0" collapsed="false">
      <c r="M3141" s="11"/>
      <c r="AD3141" s="12"/>
    </row>
    <row r="3142" customFormat="false" ht="15.75" hidden="false" customHeight="false" outlineLevel="0" collapsed="false">
      <c r="M3142" s="11"/>
      <c r="AD3142" s="12"/>
    </row>
    <row r="3143" customFormat="false" ht="15.75" hidden="false" customHeight="false" outlineLevel="0" collapsed="false">
      <c r="M3143" s="11"/>
      <c r="AD3143" s="12"/>
    </row>
    <row r="3144" customFormat="false" ht="15.75" hidden="false" customHeight="false" outlineLevel="0" collapsed="false">
      <c r="M3144" s="11"/>
      <c r="AD3144" s="12"/>
    </row>
    <row r="3145" customFormat="false" ht="15.75" hidden="false" customHeight="false" outlineLevel="0" collapsed="false">
      <c r="M3145" s="11"/>
      <c r="AD3145" s="12"/>
    </row>
    <row r="3146" customFormat="false" ht="15.75" hidden="false" customHeight="false" outlineLevel="0" collapsed="false">
      <c r="M3146" s="11"/>
      <c r="AD3146" s="12"/>
    </row>
    <row r="3147" customFormat="false" ht="15.75" hidden="false" customHeight="false" outlineLevel="0" collapsed="false">
      <c r="M3147" s="11"/>
      <c r="AD3147" s="12"/>
    </row>
    <row r="3148" customFormat="false" ht="15.75" hidden="false" customHeight="false" outlineLevel="0" collapsed="false">
      <c r="M3148" s="11"/>
      <c r="AD3148" s="12"/>
    </row>
    <row r="3149" customFormat="false" ht="15.75" hidden="false" customHeight="false" outlineLevel="0" collapsed="false">
      <c r="M3149" s="11"/>
      <c r="AD3149" s="12"/>
    </row>
    <row r="3150" customFormat="false" ht="15.75" hidden="false" customHeight="false" outlineLevel="0" collapsed="false">
      <c r="M3150" s="11"/>
      <c r="AD3150" s="12"/>
    </row>
    <row r="3151" customFormat="false" ht="15.75" hidden="false" customHeight="false" outlineLevel="0" collapsed="false">
      <c r="M3151" s="11"/>
      <c r="AD3151" s="12"/>
    </row>
    <row r="3152" customFormat="false" ht="15.75" hidden="false" customHeight="false" outlineLevel="0" collapsed="false">
      <c r="M3152" s="11"/>
      <c r="AD3152" s="12"/>
    </row>
    <row r="3153" customFormat="false" ht="15.75" hidden="false" customHeight="false" outlineLevel="0" collapsed="false">
      <c r="M3153" s="11"/>
      <c r="AD3153" s="12"/>
    </row>
    <row r="3154" customFormat="false" ht="15.75" hidden="false" customHeight="false" outlineLevel="0" collapsed="false">
      <c r="M3154" s="11"/>
      <c r="AD3154" s="12"/>
    </row>
  </sheetData>
  <dataValidations count="1">
    <dataValidation allowBlank="true" errorStyle="stop" operator="between" showDropDown="false" showErrorMessage="true" showInputMessage="false" sqref="AD1:AD3154" type="list">
      <formula1>OUINON2</formula1>
      <formula2>0</formula2>
    </dataValidation>
  </dataValidation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18" width="29.11"/>
    <col collapsed="false" customWidth="true" hidden="false" outlineLevel="0" max="2" min="2" style="18" width="42.87"/>
    <col collapsed="false" customWidth="true" hidden="false" outlineLevel="0" max="3" min="3" style="19" width="17.87"/>
    <col collapsed="false" customWidth="true" hidden="false" outlineLevel="0" max="5" min="5" style="0" width="19.49"/>
  </cols>
  <sheetData>
    <row r="2" customFormat="false" ht="15.75" hidden="false" customHeight="false" outlineLevel="0" collapsed="false">
      <c r="A2" s="20" t="s">
        <v>154</v>
      </c>
      <c r="B2" s="20"/>
      <c r="C2" s="19" t="s">
        <v>1</v>
      </c>
    </row>
    <row r="3" customFormat="false" ht="15.75" hidden="false" customHeight="false" outlineLevel="0" collapsed="false">
      <c r="A3" s="21" t="s">
        <v>155</v>
      </c>
      <c r="B3" s="22" t="s">
        <v>156</v>
      </c>
      <c r="C3" s="19" t="s">
        <v>157</v>
      </c>
    </row>
    <row r="4" customFormat="false" ht="15.75" hidden="false" customHeight="false" outlineLevel="0" collapsed="false">
      <c r="A4" s="21"/>
      <c r="B4" s="22" t="s">
        <v>158</v>
      </c>
      <c r="C4" s="19" t="s">
        <v>159</v>
      </c>
    </row>
    <row r="5" customFormat="false" ht="15.75" hidden="false" customHeight="false" outlineLevel="0" collapsed="false">
      <c r="A5" s="20" t="s">
        <v>160</v>
      </c>
      <c r="B5" s="20"/>
      <c r="C5" s="19" t="s">
        <v>161</v>
      </c>
    </row>
    <row r="6" customFormat="false" ht="15.75" hidden="false" customHeight="false" outlineLevel="0" collapsed="false">
      <c r="A6" s="22" t="s">
        <v>162</v>
      </c>
      <c r="B6" s="22"/>
      <c r="C6" s="19" t="s">
        <v>163</v>
      </c>
    </row>
    <row r="7" customFormat="false" ht="15.75" hidden="false" customHeight="false" outlineLevel="0" collapsed="false">
      <c r="A7" s="22" t="s">
        <v>164</v>
      </c>
      <c r="B7" s="23" t="s">
        <v>156</v>
      </c>
      <c r="C7" s="19" t="s">
        <v>165</v>
      </c>
    </row>
    <row r="8" customFormat="false" ht="15.75" hidden="false" customHeight="false" outlineLevel="0" collapsed="false">
      <c r="A8" s="22"/>
      <c r="B8" s="24" t="s">
        <v>158</v>
      </c>
      <c r="C8" s="19" t="s">
        <v>166</v>
      </c>
    </row>
    <row r="9" customFormat="false" ht="15.75" hidden="false" customHeight="false" outlineLevel="0" collapsed="false">
      <c r="A9" s="21" t="s">
        <v>167</v>
      </c>
      <c r="B9" s="22" t="s">
        <v>168</v>
      </c>
      <c r="C9" s="19" t="s">
        <v>11</v>
      </c>
    </row>
    <row r="10" customFormat="false" ht="15.75" hidden="false" customHeight="false" outlineLevel="0" collapsed="false">
      <c r="A10" s="21"/>
      <c r="B10" s="22" t="s">
        <v>169</v>
      </c>
      <c r="C10" s="19" t="s">
        <v>10</v>
      </c>
    </row>
    <row r="11" customFormat="false" ht="15.75" hidden="false" customHeight="false" outlineLevel="0" collapsed="false">
      <c r="A11" s="21"/>
      <c r="B11" s="22" t="s">
        <v>170</v>
      </c>
      <c r="C11" s="19" t="s">
        <v>171</v>
      </c>
    </row>
    <row r="12" customFormat="false" ht="15.75" hidden="false" customHeight="false" outlineLevel="0" collapsed="false">
      <c r="A12" s="21"/>
      <c r="B12" s="25" t="s">
        <v>172</v>
      </c>
      <c r="C12" s="19" t="s">
        <v>173</v>
      </c>
    </row>
    <row r="13" customFormat="false" ht="15.75" hidden="false" customHeight="false" outlineLevel="0" collapsed="false">
      <c r="A13" s="26" t="s">
        <v>174</v>
      </c>
      <c r="B13" s="25" t="s">
        <v>175</v>
      </c>
      <c r="C13" s="19" t="s">
        <v>176</v>
      </c>
    </row>
    <row r="14" customFormat="false" ht="15.75" hidden="false" customHeight="false" outlineLevel="0" collapsed="false">
      <c r="A14" s="26"/>
      <c r="B14" s="25" t="s">
        <v>177</v>
      </c>
      <c r="C14" s="19" t="s">
        <v>177</v>
      </c>
    </row>
    <row r="15" customFormat="false" ht="15.75" hidden="false" customHeight="false" outlineLevel="0" collapsed="false">
      <c r="A15" s="26"/>
      <c r="B15" s="25" t="s">
        <v>178</v>
      </c>
    </row>
    <row r="16" customFormat="false" ht="15.75" hidden="false" customHeight="false" outlineLevel="0" collapsed="false">
      <c r="A16" s="26"/>
      <c r="B16" s="25" t="s">
        <v>179</v>
      </c>
      <c r="C16" s="19" t="s">
        <v>180</v>
      </c>
    </row>
    <row r="17" customFormat="false" ht="15.75" hidden="false" customHeight="false" outlineLevel="0" collapsed="false">
      <c r="A17" s="22" t="s">
        <v>181</v>
      </c>
      <c r="B17" s="25" t="s">
        <v>19</v>
      </c>
      <c r="C17" s="19" t="s">
        <v>19</v>
      </c>
    </row>
    <row r="18" customFormat="false" ht="15.75" hidden="false" customHeight="false" outlineLevel="0" collapsed="false">
      <c r="A18" s="22"/>
      <c r="B18" s="25" t="s">
        <v>20</v>
      </c>
      <c r="C18" s="19" t="s">
        <v>20</v>
      </c>
    </row>
    <row r="19" customFormat="false" ht="15.75" hidden="false" customHeight="false" outlineLevel="0" collapsed="false">
      <c r="A19" s="22"/>
      <c r="B19" s="25" t="s">
        <v>21</v>
      </c>
      <c r="C19" s="19" t="s">
        <v>21</v>
      </c>
    </row>
    <row r="20" customFormat="false" ht="15.75" hidden="false" customHeight="false" outlineLevel="0" collapsed="false">
      <c r="A20" s="22"/>
      <c r="B20" s="25" t="s">
        <v>22</v>
      </c>
      <c r="C20" s="19" t="s">
        <v>22</v>
      </c>
    </row>
    <row r="21" customFormat="false" ht="15.75" hidden="false" customHeight="false" outlineLevel="0" collapsed="false">
      <c r="A21" s="22"/>
      <c r="B21" s="25" t="s">
        <v>23</v>
      </c>
      <c r="C21" s="19" t="s">
        <v>23</v>
      </c>
    </row>
    <row r="22" customFormat="false" ht="15.75" hidden="false" customHeight="false" outlineLevel="0" collapsed="false">
      <c r="A22" s="22"/>
      <c r="B22" s="25" t="s">
        <v>24</v>
      </c>
      <c r="C22" s="19" t="s">
        <v>24</v>
      </c>
    </row>
    <row r="23" customFormat="false" ht="15.75" hidden="false" customHeight="false" outlineLevel="0" collapsed="false">
      <c r="A23" s="22"/>
      <c r="B23" s="25" t="s">
        <v>25</v>
      </c>
      <c r="C23" s="19" t="s">
        <v>25</v>
      </c>
    </row>
    <row r="24" customFormat="false" ht="15.75" hidden="false" customHeight="false" outlineLevel="0" collapsed="false">
      <c r="A24" s="22"/>
      <c r="B24" s="25" t="s">
        <v>26</v>
      </c>
      <c r="C24" s="19" t="s">
        <v>26</v>
      </c>
    </row>
    <row r="25" customFormat="false" ht="15.75" hidden="false" customHeight="false" outlineLevel="0" collapsed="false">
      <c r="A25" s="22"/>
      <c r="B25" s="25" t="s">
        <v>182</v>
      </c>
      <c r="C25" s="19" t="s">
        <v>27</v>
      </c>
    </row>
    <row r="26" customFormat="false" ht="15.75" hidden="false" customHeight="false" outlineLevel="0" collapsed="false">
      <c r="A26" s="22"/>
      <c r="B26" s="25" t="s">
        <v>183</v>
      </c>
    </row>
    <row r="27" customFormat="false" ht="15.75" hidden="false" customHeight="false" outlineLevel="0" collapsed="false">
      <c r="A27" s="22" t="s">
        <v>184</v>
      </c>
      <c r="B27" s="25" t="s">
        <v>185</v>
      </c>
      <c r="C27" s="19" t="s">
        <v>186</v>
      </c>
    </row>
    <row r="28" customFormat="false" ht="15.75" hidden="false" customHeight="false" outlineLevel="0" collapsed="false">
      <c r="A28" s="22"/>
      <c r="B28" s="25" t="s">
        <v>187</v>
      </c>
      <c r="C28" s="19" t="s">
        <v>29</v>
      </c>
    </row>
    <row r="29" customFormat="false" ht="15.75" hidden="false" customHeight="false" outlineLevel="0" collapsed="false">
      <c r="A29" s="22"/>
      <c r="B29" s="25" t="s">
        <v>188</v>
      </c>
      <c r="C29" s="19" t="s">
        <v>189</v>
      </c>
    </row>
    <row r="30" customFormat="false" ht="15.75" hidden="false" customHeight="false" outlineLevel="0" collapsed="false">
      <c r="A30" s="22"/>
      <c r="B30" s="25" t="s">
        <v>190</v>
      </c>
      <c r="C30" s="19" t="s">
        <v>191</v>
      </c>
    </row>
    <row r="31" customFormat="false" ht="15.75" hidden="false" customHeight="false" outlineLevel="0" collapsed="false">
      <c r="A31" s="22"/>
      <c r="B31" s="25" t="s">
        <v>192</v>
      </c>
      <c r="C31" s="19" t="s">
        <v>193</v>
      </c>
    </row>
    <row r="32" customFormat="false" ht="15.75" hidden="false" customHeight="false" outlineLevel="0" collapsed="false">
      <c r="A32" s="22"/>
      <c r="B32" s="25" t="s">
        <v>194</v>
      </c>
      <c r="C32" s="19" t="s">
        <v>195</v>
      </c>
    </row>
    <row r="33" customFormat="false" ht="15.75" hidden="false" customHeight="false" outlineLevel="0" collapsed="false">
      <c r="A33" s="22"/>
      <c r="B33" s="25" t="s">
        <v>196</v>
      </c>
      <c r="C33" s="19" t="s">
        <v>197</v>
      </c>
    </row>
    <row r="34" customFormat="false" ht="15.75" hidden="false" customHeight="false" outlineLevel="0" collapsed="false">
      <c r="A34" s="27" t="s">
        <v>198</v>
      </c>
      <c r="B34" s="25" t="s">
        <v>199</v>
      </c>
      <c r="C34" s="19" t="s">
        <v>200</v>
      </c>
      <c r="E34" s="0" t="s">
        <v>201</v>
      </c>
    </row>
    <row r="35" customFormat="false" ht="15.75" hidden="false" customHeight="false" outlineLevel="0" collapsed="false">
      <c r="A35" s="22" t="s">
        <v>202</v>
      </c>
      <c r="B35" s="25" t="s">
        <v>199</v>
      </c>
      <c r="C35" s="19" t="s">
        <v>203</v>
      </c>
      <c r="E35" s="0" t="s">
        <v>204</v>
      </c>
    </row>
    <row r="36" customFormat="false" ht="15.75" hidden="false" customHeight="false" outlineLevel="0" collapsed="false">
      <c r="A36" s="18" t="s">
        <v>160</v>
      </c>
      <c r="B36" s="18" t="s">
        <v>205</v>
      </c>
      <c r="C36" s="19" t="s">
        <v>206</v>
      </c>
    </row>
    <row r="37" customFormat="false" ht="15.75" hidden="false" customHeight="false" outlineLevel="0" collapsed="false">
      <c r="B37" s="18" t="s">
        <v>207</v>
      </c>
      <c r="C37" s="19" t="s">
        <v>42</v>
      </c>
    </row>
  </sheetData>
  <mergeCells count="9">
    <mergeCell ref="A2:B2"/>
    <mergeCell ref="A3:A4"/>
    <mergeCell ref="A5:B5"/>
    <mergeCell ref="A6:B6"/>
    <mergeCell ref="A7:A8"/>
    <mergeCell ref="A9:A12"/>
    <mergeCell ref="A13:A16"/>
    <mergeCell ref="A17:A26"/>
    <mergeCell ref="A27:A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0.90234375" defaultRowHeight="15.75" zeroHeight="false" outlineLevelRow="0" outlineLevelCol="0"/>
  <cols>
    <col collapsed="false" customWidth="true" hidden="false" outlineLevel="0" max="4" min="4" style="0" width="15.61"/>
    <col collapsed="false" customWidth="true" hidden="false" outlineLevel="0" max="7" min="7" style="0" width="17.99"/>
  </cols>
  <sheetData>
    <row r="1" customFormat="false" ht="15.75" hidden="false" customHeight="false" outlineLevel="0" collapsed="false">
      <c r="A1" s="0" t="s">
        <v>54</v>
      </c>
      <c r="D1" s="0" t="s">
        <v>208</v>
      </c>
      <c r="F1" s="0" t="s">
        <v>209</v>
      </c>
    </row>
    <row r="2" customFormat="false" ht="15.75" hidden="false" customHeight="false" outlineLevel="0" collapsed="false">
      <c r="A2" s="0" t="s">
        <v>56</v>
      </c>
      <c r="D2" s="0" t="s">
        <v>210</v>
      </c>
      <c r="F2" s="0" t="s">
        <v>211</v>
      </c>
    </row>
    <row r="3" customFormat="false" ht="15.75" hidden="false" customHeight="false" outlineLevel="0" collapsed="false">
      <c r="D3" s="0" t="s">
        <v>212</v>
      </c>
    </row>
    <row r="4" customFormat="false" ht="15.75" hidden="false" customHeight="false" outlineLevel="0" collapsed="false">
      <c r="F4" s="0" t="s">
        <v>213</v>
      </c>
    </row>
    <row r="5" customFormat="false" ht="15.75" hidden="false" customHeight="false" outlineLevel="0" collapsed="false">
      <c r="A5" s="0" t="s">
        <v>54</v>
      </c>
      <c r="F5" s="0" t="s">
        <v>214</v>
      </c>
    </row>
    <row r="6" customFormat="false" ht="15.75" hidden="false" customHeight="false" outlineLevel="0" collapsed="false">
      <c r="A6" s="0" t="s">
        <v>56</v>
      </c>
    </row>
    <row r="7" customFormat="false" ht="15.75" hidden="false" customHeight="false" outlineLevel="0" collapsed="false">
      <c r="A7" s="0" t="s">
        <v>55</v>
      </c>
      <c r="D7" s="0" t="s">
        <v>215</v>
      </c>
    </row>
    <row r="8" customFormat="false" ht="15.75" hidden="false" customHeight="false" outlineLevel="0" collapsed="false">
      <c r="D8" s="0" t="s">
        <v>216</v>
      </c>
    </row>
    <row r="9" customFormat="false" ht="15.75" hidden="false" customHeight="false" outlineLevel="0" collapsed="false">
      <c r="D9" s="0" t="s">
        <v>217</v>
      </c>
    </row>
    <row r="10" customFormat="false" ht="15.75" hidden="false" customHeight="false" outlineLevel="0" collapsed="false">
      <c r="A10" s="0" t="s">
        <v>54</v>
      </c>
      <c r="D10" s="0" t="s">
        <v>218</v>
      </c>
    </row>
    <row r="11" customFormat="false" ht="15.75" hidden="false" customHeight="false" outlineLevel="0" collapsed="false">
      <c r="A11" s="0" t="s">
        <v>56</v>
      </c>
      <c r="D11" s="0" t="s">
        <v>219</v>
      </c>
    </row>
    <row r="12" customFormat="false" ht="15.75" hidden="false" customHeight="false" outlineLevel="0" collapsed="false">
      <c r="A12" s="0" t="s">
        <v>220</v>
      </c>
      <c r="D12" s="0" t="s">
        <v>221</v>
      </c>
    </row>
    <row r="13" customFormat="false" ht="15.75" hidden="false" customHeight="false" outlineLevel="0" collapsed="false">
      <c r="A13" s="0" t="s">
        <v>55</v>
      </c>
      <c r="D13" s="0" t="s">
        <v>222</v>
      </c>
    </row>
    <row r="16" customFormat="false" ht="15.75" hidden="false" customHeight="false" outlineLevel="0" collapsed="false">
      <c r="A16" s="0" t="s">
        <v>223</v>
      </c>
      <c r="D16" s="0" t="s">
        <v>224</v>
      </c>
    </row>
    <row r="17" customFormat="false" ht="15.75" hidden="false" customHeight="false" outlineLevel="0" collapsed="false">
      <c r="A17" s="0" t="s">
        <v>225</v>
      </c>
      <c r="D17" s="0" t="s">
        <v>226</v>
      </c>
    </row>
    <row r="18" customFormat="false" ht="15.75" hidden="false" customHeight="false" outlineLevel="0" collapsed="false">
      <c r="A18" s="0" t="s">
        <v>220</v>
      </c>
    </row>
    <row r="19" customFormat="false" ht="15.75" hidden="false" customHeight="false" outlineLevel="0" collapsed="false">
      <c r="A19" s="0" t="s">
        <v>55</v>
      </c>
    </row>
    <row r="21" customFormat="false" ht="15.75" hidden="false" customHeight="false" outlineLevel="0" collapsed="false">
      <c r="A21" s="0" t="s">
        <v>227</v>
      </c>
    </row>
    <row r="22" customFormat="false" ht="15.75" hidden="false" customHeight="false" outlineLevel="0" collapsed="false">
      <c r="A22" s="0" t="s">
        <v>228</v>
      </c>
    </row>
    <row r="24" customFormat="false" ht="15.75" hidden="false" customHeight="false" outlineLevel="0" collapsed="false">
      <c r="A24" s="0" t="n">
        <v>1</v>
      </c>
      <c r="D24" s="0" t="s">
        <v>229</v>
      </c>
      <c r="E24" s="0" t="s">
        <v>53</v>
      </c>
      <c r="G24" s="0" t="s">
        <v>230</v>
      </c>
      <c r="H24" s="0" t="s">
        <v>53</v>
      </c>
      <c r="J24" s="28" t="n">
        <f aca="false">AVERAGE(DATA!AA2:AA83)</f>
        <v>0.451219512195122</v>
      </c>
    </row>
    <row r="25" customFormat="false" ht="15.75" hidden="false" customHeight="false" outlineLevel="0" collapsed="false">
      <c r="A25" s="0" t="n">
        <v>2</v>
      </c>
      <c r="D25" s="0" t="s">
        <v>231</v>
      </c>
      <c r="E25" s="0" t="s">
        <v>63</v>
      </c>
      <c r="G25" s="0" t="s">
        <v>232</v>
      </c>
      <c r="H25" s="0" t="s">
        <v>63</v>
      </c>
      <c r="J25" s="28" t="n">
        <f aca="false">AVERAGE(DATA!Z2:Z83)</f>
        <v>0.693048780487805</v>
      </c>
    </row>
    <row r="26" customFormat="false" ht="15.75" hidden="false" customHeight="false" outlineLevel="0" collapsed="false">
      <c r="A26" s="0" t="n">
        <v>3</v>
      </c>
      <c r="E26" s="0" t="s">
        <v>48</v>
      </c>
      <c r="G26" s="0" t="s">
        <v>233</v>
      </c>
      <c r="H26" s="0" t="s">
        <v>48</v>
      </c>
      <c r="J26" s="28" t="n">
        <f aca="false">AVERAGE(DATA!Y2:Y83)</f>
        <v>0.80890243902439</v>
      </c>
    </row>
    <row r="27" customFormat="false" ht="15.75" hidden="false" customHeight="false" outlineLevel="0" collapsed="false">
      <c r="A27" s="0" t="n">
        <v>4</v>
      </c>
      <c r="E27" s="0" t="s">
        <v>92</v>
      </c>
      <c r="G27" s="0" t="s">
        <v>234</v>
      </c>
      <c r="H27" s="0" t="s">
        <v>92</v>
      </c>
      <c r="J27" s="28" t="n">
        <f aca="false">AVERAGE(DATA!X2:X83)</f>
        <v>0.760121951219512</v>
      </c>
      <c r="L27" s="28" t="n">
        <f aca="false">AVERAGE(DATA!X2:Z83)</f>
        <v>0.754024390243902</v>
      </c>
    </row>
    <row r="28" customFormat="false" ht="15.75" hidden="false" customHeight="false" outlineLevel="0" collapsed="false">
      <c r="A28" s="0" t="n">
        <v>5</v>
      </c>
      <c r="G28" s="0" t="s">
        <v>235</v>
      </c>
      <c r="H28" s="0" t="s">
        <v>67</v>
      </c>
      <c r="J28" s="28" t="n">
        <f aca="false">AVERAGE(DATA!V2:V83)</f>
        <v>0.786585365853659</v>
      </c>
    </row>
    <row r="29" customFormat="false" ht="15.75" hidden="false" customHeight="false" outlineLevel="0" collapsed="false">
      <c r="G29" s="0" t="s">
        <v>236</v>
      </c>
      <c r="H29" s="0" t="s">
        <v>89</v>
      </c>
      <c r="J29" s="28" t="n">
        <f aca="false">AVERAGE(DATA!U2:U83)</f>
        <v>0.473536585365854</v>
      </c>
    </row>
    <row r="30" customFormat="false" ht="15.75" hidden="false" customHeight="false" outlineLevel="0" collapsed="false">
      <c r="J30" s="28" t="n">
        <f aca="false">AVERAGE(DATA!T2:T83)</f>
        <v>0.8902439024390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10.90234375" defaultRowHeight="15.75" zeroHeight="false" outlineLevelRow="0" outlineLevelCol="0"/>
  <sheetData>
    <row r="4" customFormat="false" ht="15.75" hidden="false" customHeight="false" outlineLevel="0" collapsed="false">
      <c r="C4" s="28"/>
    </row>
    <row r="5" customFormat="false" ht="15.75" hidden="false" customHeight="false" outlineLevel="0" collapsed="false">
      <c r="C5" s="28"/>
    </row>
    <row r="6" customFormat="false" ht="15.75" hidden="false" customHeight="false" outlineLevel="0" collapsed="false">
      <c r="C6" s="28"/>
    </row>
    <row r="7" customFormat="false" ht="15.75" hidden="false" customHeight="false" outlineLevel="0" collapsed="false">
      <c r="C7" s="28"/>
    </row>
    <row r="8" customFormat="false" ht="15.75" hidden="false" customHeight="false" outlineLevel="0" collapsed="false">
      <c r="C8" s="28"/>
    </row>
    <row r="9" customFormat="false" ht="15.75" hidden="false" customHeight="false" outlineLevel="0" collapsed="false">
      <c r="C9" s="28"/>
    </row>
    <row r="10" customFormat="false" ht="15.75" hidden="false" customHeight="false" outlineLevel="0" collapsed="false">
      <c r="C10" s="28"/>
    </row>
    <row r="11" customFormat="false" ht="15.75" hidden="false" customHeight="false" outlineLevel="0" collapsed="false">
      <c r="C11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5T16:35:08Z</dcterms:created>
  <dc:creator>Clémentine Fronteau</dc:creator>
  <dc:description/>
  <dc:language>en-US</dc:language>
  <cp:lastModifiedBy>FLET Laurent</cp:lastModifiedBy>
  <cp:lastPrinted>2014-06-09T07:54:44Z</cp:lastPrinted>
  <dcterms:modified xsi:type="dcterms:W3CDTF">2019-08-01T06:42:25Z</dcterms:modified>
  <cp:revision>0</cp:revision>
  <dc:subject/>
  <dc:title/>
</cp:coreProperties>
</file>